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sa-my.sharepoint.com/personal/jbroddri_ndc_nasa_gov/Documents/1_SCR/SLSTP_2022/1_Manuscript/For_submission/Nature_micro/Initial_Submission/Revision/"/>
    </mc:Choice>
  </mc:AlternateContent>
  <xr:revisionPtr revIDLastSave="132" documentId="8_{CA219D94-6816-4768-A4FC-7AB7FF8B7979}" xr6:coauthVersionLast="47" xr6:coauthVersionMax="47" xr10:uidLastSave="{0AAC6210-9B74-4A2F-A855-8DED4E8FDA98}"/>
  <bookViews>
    <workbookView xWindow="-108" yWindow="-108" windowWidth="23256" windowHeight="12576" firstSheet="2" activeTab="2" xr2:uid="{293B0D56-A1E2-4B43-8DF4-E0D9387F21B7}"/>
  </bookViews>
  <sheets>
    <sheet name="Figure 2" sheetId="1" r:id="rId1"/>
    <sheet name="Figure 3" sheetId="2" r:id="rId2"/>
    <sheet name="Figure 4" sheetId="3" r:id="rId3"/>
    <sheet name="Supplementary Figure 1" sheetId="4" r:id="rId4"/>
    <sheet name="Supplementary Figure 2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3" i="4" l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153" i="4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23" i="4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93" i="4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63" i="4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33" i="4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" i="4"/>
</calcChain>
</file>

<file path=xl/sharedStrings.xml><?xml version="1.0" encoding="utf-8"?>
<sst xmlns="http://schemas.openxmlformats.org/spreadsheetml/2006/main" count="6245" uniqueCount="2142">
  <si>
    <t>Accession Number</t>
  </si>
  <si>
    <t>Species</t>
  </si>
  <si>
    <t>Terrestrial_vs_Flight</t>
  </si>
  <si>
    <t>Prophage_Region_Number</t>
  </si>
  <si>
    <t>NZ_CP077238.1</t>
  </si>
  <si>
    <t>Acinetobacter pittii</t>
  </si>
  <si>
    <t>Terrestrial</t>
  </si>
  <si>
    <t>NC_016603.1</t>
  </si>
  <si>
    <t>NZ_CP029610.1</t>
  </si>
  <si>
    <t>NZ_CP018909.1</t>
  </si>
  <si>
    <t>NZ_AP021936.1</t>
  </si>
  <si>
    <t>NZ_CP021428.1</t>
  </si>
  <si>
    <t>NZ_CP049806.1</t>
  </si>
  <si>
    <t>NZ_CP028574.2</t>
  </si>
  <si>
    <t>NZ_CP077232.1</t>
  </si>
  <si>
    <t>NZ_CP026089.2</t>
  </si>
  <si>
    <t>NZ_CP014477.1</t>
  </si>
  <si>
    <t>NZ_CP066124.1</t>
  </si>
  <si>
    <t>NZ_CP017938.1</t>
  </si>
  <si>
    <t>NZ_CP035109.1</t>
  </si>
  <si>
    <t>NZ_CP027250.2</t>
  </si>
  <si>
    <t>NZ_CP043052.1</t>
  </si>
  <si>
    <t>NZ_CP015145.1</t>
  </si>
  <si>
    <t>NZ_AP024798.1</t>
  </si>
  <si>
    <t>NZ_CP084921.1</t>
  </si>
  <si>
    <t>NZ_CP069537.1</t>
  </si>
  <si>
    <t>NZ_CP069586.1</t>
  </si>
  <si>
    <t>NZ_CP087716.1</t>
  </si>
  <si>
    <t>NZ_CP054137.1</t>
  </si>
  <si>
    <t>NZ_CP042364.1</t>
  </si>
  <si>
    <t>NZ_CP040911.1</t>
  </si>
  <si>
    <t>NZ_CP027254.3</t>
  </si>
  <si>
    <t>NZ_CP077205.1</t>
  </si>
  <si>
    <t>NZ_CP069496.1</t>
  </si>
  <si>
    <t>NZ_CP077303.1</t>
  </si>
  <si>
    <t>NZ_CP069504.1</t>
  </si>
  <si>
    <t>CP029489.1</t>
  </si>
  <si>
    <t>CP033540.1</t>
  </si>
  <si>
    <t>CP033535.1</t>
  </si>
  <si>
    <t>CP033530.1</t>
  </si>
  <si>
    <t>CP033520.1</t>
  </si>
  <si>
    <t>CP033568.1</t>
  </si>
  <si>
    <t>CP033525.1</t>
  </si>
  <si>
    <t>GCF_013449825.1</t>
  </si>
  <si>
    <t>Flight</t>
  </si>
  <si>
    <t>GCF_013449855.1</t>
  </si>
  <si>
    <t>GCF_013450165.1</t>
  </si>
  <si>
    <t>GCF_013450185.1</t>
  </si>
  <si>
    <t>GCF_017166095.1</t>
  </si>
  <si>
    <t>GCF_017166125.1</t>
  </si>
  <si>
    <t>GCF_017166205.1</t>
  </si>
  <si>
    <t>GCF_017166225.1</t>
  </si>
  <si>
    <t>GCF_017166265.1</t>
  </si>
  <si>
    <t>GCF_017166275.1</t>
  </si>
  <si>
    <t>GCF_017166365.1</t>
  </si>
  <si>
    <t>GCF_017166385.1</t>
  </si>
  <si>
    <t>GCF_017166485.1</t>
  </si>
  <si>
    <t>GCF_017166525.1</t>
  </si>
  <si>
    <t>GCF_017166545.1</t>
  </si>
  <si>
    <t>GCF_017166565.1</t>
  </si>
  <si>
    <t>GCF_017166585.1</t>
  </si>
  <si>
    <t>GCF_017166605.1</t>
  </si>
  <si>
    <t>GCF_017166625.1</t>
  </si>
  <si>
    <t>A_pittii_5816_IIF1SW-P-M_F2_L1_PMA_FLT-MAG-4</t>
  </si>
  <si>
    <t>A_pittii_5806_IIF1SW-M_F2_L1_NORM_FLT-MAG-3</t>
  </si>
  <si>
    <t>NZ_CP040829.1</t>
  </si>
  <si>
    <t>Paenibacillus polymyxa</t>
  </si>
  <si>
    <t>NZ_CP017968.3</t>
  </si>
  <si>
    <t>NZ_CP011420.1</t>
  </si>
  <si>
    <t>NC_014483.2</t>
  </si>
  <si>
    <t>NC_014622.2</t>
  </si>
  <si>
    <t>NC_017542.1</t>
  </si>
  <si>
    <t>NC_023037.2</t>
  </si>
  <si>
    <t>NZ_CP006872.1</t>
  </si>
  <si>
    <t>NZ_CP010268.1</t>
  </si>
  <si>
    <t>NZ_CP017967.2</t>
  </si>
  <si>
    <t>NZ_CP025957.1</t>
  </si>
  <si>
    <t>NZ_CP049783.1</t>
  </si>
  <si>
    <t>NZ_CP049598.1</t>
  </si>
  <si>
    <t>NZ_CP097767.1</t>
  </si>
  <si>
    <t>NZ_CP042272.1</t>
  </si>
  <si>
    <t>NZ_CP048794.1</t>
  </si>
  <si>
    <t>NZ_CP029370.1</t>
  </si>
  <si>
    <t>NZ_CP084033.1</t>
  </si>
  <si>
    <t>NZ_CP023711.1</t>
  </si>
  <si>
    <t>NZ_CP024795.1</t>
  </si>
  <si>
    <t>NZ_CP086373.1</t>
  </si>
  <si>
    <t>NZ_CP097769.1</t>
  </si>
  <si>
    <t>NZ_CP097778.1</t>
  </si>
  <si>
    <t>NZ_CP097766.1</t>
  </si>
  <si>
    <t>NZ_CP097771.1</t>
  </si>
  <si>
    <t>NZ_CP097770.1</t>
  </si>
  <si>
    <t>NZ_CP097773.1</t>
  </si>
  <si>
    <t>NZ_CP097775.1</t>
  </si>
  <si>
    <t>NZ_CP015423.1</t>
  </si>
  <si>
    <t>NZ_CP092779.1</t>
  </si>
  <si>
    <t>GCF_013345675.1</t>
  </si>
  <si>
    <t>GCF_013345725.1</t>
  </si>
  <si>
    <t>GCF_013345925.1</t>
  </si>
  <si>
    <t>GCF_013345985.1</t>
  </si>
  <si>
    <t>GCF_013346005.1</t>
  </si>
  <si>
    <t>GCF_013346015.1</t>
  </si>
  <si>
    <t>GCF_013346045.1</t>
  </si>
  <si>
    <t>GCF_013346055.1</t>
  </si>
  <si>
    <t>GCF_013346085.1</t>
  </si>
  <si>
    <t>P_polymyxa_5820_IIF5SW-P-M_F2_L5_PMA_FLT-MAG-2</t>
  </si>
  <si>
    <t>P_polymyxa_5810_IIF5SW-M_F2_L5_NORM_FLT-MAG-2</t>
  </si>
  <si>
    <t>P_polymyxa_5823_IIF8SW-P-M_F2_L8_PMA_FLT-MAG-2</t>
  </si>
  <si>
    <t>NC_007350.1</t>
  </si>
  <si>
    <t>Staphylococcus saprophyticus</t>
  </si>
  <si>
    <t>NZ_CP014113.2</t>
  </si>
  <si>
    <t>NZ_CP014057.2</t>
  </si>
  <si>
    <t>NZ_CP022093.1</t>
  </si>
  <si>
    <t>NZ_LT963436.1</t>
  </si>
  <si>
    <t>NZ_CP022056.1</t>
  </si>
  <si>
    <t>NZ_LR134089.1</t>
  </si>
  <si>
    <t>NZ_CP035294.1</t>
  </si>
  <si>
    <t>NZ_CP031196.1</t>
  </si>
  <si>
    <t>NZ_CP054438.1</t>
  </si>
  <si>
    <t>NZ_CP054434.1</t>
  </si>
  <si>
    <t>NZ_CP054444.1</t>
  </si>
  <si>
    <t>NZ_CP054440.1</t>
  </si>
  <si>
    <t>NZ_CP054575.1</t>
  </si>
  <si>
    <t>NZ_CP054831.1</t>
  </si>
  <si>
    <t>NZ_CP065797.1</t>
  </si>
  <si>
    <t>GCF_014265105.1</t>
  </si>
  <si>
    <t>GCF_014265415.1</t>
  </si>
  <si>
    <t>GCF_014265555.1</t>
  </si>
  <si>
    <t>GCF_014265765.1</t>
  </si>
  <si>
    <t>GCF_014266175.1</t>
  </si>
  <si>
    <t>GCF_014266185.1</t>
  </si>
  <si>
    <t>GCF_014266225.1</t>
  </si>
  <si>
    <t>GCF_014266655.1</t>
  </si>
  <si>
    <t>GCF_014266685.1</t>
  </si>
  <si>
    <t>GCF_014266715.1</t>
  </si>
  <si>
    <t>GCF_014266785.1</t>
  </si>
  <si>
    <t>GCF_014266885.1</t>
  </si>
  <si>
    <t>GCF_014266995.1</t>
  </si>
  <si>
    <t>GCF_014267025.1</t>
  </si>
  <si>
    <t>GCF_014267045.1</t>
  </si>
  <si>
    <t>GCF_016808915.1</t>
  </si>
  <si>
    <t>GCF_017167185.1</t>
  </si>
  <si>
    <t>GCF_017167565.1</t>
  </si>
  <si>
    <t>GCF_017167585.1</t>
  </si>
  <si>
    <t>GCF_017167625.1</t>
  </si>
  <si>
    <t>GCF_017167745.1</t>
  </si>
  <si>
    <t>GCF_017167805.1</t>
  </si>
  <si>
    <t>GCF_017167865.1</t>
  </si>
  <si>
    <t>GCF_017167885.1</t>
  </si>
  <si>
    <t>Staphylococcus_saprophyticus_F5_7S_P13_MinION</t>
  </si>
  <si>
    <t>S_saprophyticus_5629_IF1SW-M_F1_L1_NORM_FLT-MAG-3</t>
  </si>
  <si>
    <t>S_saprophyticus_5863_IIF2SW-M_F2_L2_NORM_FLT-MAG-3</t>
  </si>
  <si>
    <t>S_saprophyticus_SRX3808504_IIIF2SW-P-M_F3_L2_PMA_FLT-MAG-4</t>
  </si>
  <si>
    <t>S_saprophyticus_5812_IIF7SW-M_F2_L7_NORM_FLT-MAG-7</t>
  </si>
  <si>
    <t>S_saprophyticus_SRX3808511_IIIF2SW-M_F3_L2_NORM_FLT-MAG-3</t>
  </si>
  <si>
    <t>NZ_CP065838.1</t>
  </si>
  <si>
    <t>Klebsiella quasipneumoniae</t>
  </si>
  <si>
    <t>NZ_CP083633.1</t>
  </si>
  <si>
    <t>NZ_CP026368.1</t>
  </si>
  <si>
    <t>NZ_CP080099.1</t>
  </si>
  <si>
    <t>NZ_AP022112.1</t>
  </si>
  <si>
    <t>NZ_AP019687.1</t>
  </si>
  <si>
    <t>NZ_CP034129.1</t>
  </si>
  <si>
    <t>NZ_CP068237.1</t>
  </si>
  <si>
    <t>NZ_CP096263.1</t>
  </si>
  <si>
    <t>NZ_AP022005.1</t>
  </si>
  <si>
    <t>NZ_CP072468.1</t>
  </si>
  <si>
    <t>NZ_CP070420.1</t>
  </si>
  <si>
    <t>NZ_CP070440.1</t>
  </si>
  <si>
    <t>NZ_CP070454.1</t>
  </si>
  <si>
    <t>NZ_AP022412.1</t>
  </si>
  <si>
    <t>NZ_CP075885.1</t>
  </si>
  <si>
    <t>NZ_CP063874.1</t>
  </si>
  <si>
    <t>NZ_CP067966.1</t>
  </si>
  <si>
    <t>NZ_CP039791.1</t>
  </si>
  <si>
    <t>NZ_AP021950.1</t>
  </si>
  <si>
    <t>NZ_CP055010.1</t>
  </si>
  <si>
    <t>NZ_CP064044.1</t>
  </si>
  <si>
    <t>NZ_CP064046.1</t>
  </si>
  <si>
    <t>NZ_CP063902.1</t>
  </si>
  <si>
    <t>NZ_CP063896.1</t>
  </si>
  <si>
    <t>NZ_CP058131.1</t>
  </si>
  <si>
    <t>NZ_AP022014.1</t>
  </si>
  <si>
    <t>NZ_CP047281.1</t>
  </si>
  <si>
    <t>NZ_AP022142.1</t>
  </si>
  <si>
    <t>NZ_CP081827.1</t>
  </si>
  <si>
    <t>NZ_CP081893.1</t>
  </si>
  <si>
    <t>NZ_CP014071.1</t>
  </si>
  <si>
    <t>NZ_CP065846.1</t>
  </si>
  <si>
    <t>NZ_CP065841.1</t>
  </si>
  <si>
    <t>NZ_CP047283.1</t>
  </si>
  <si>
    <t>NZ_CP062138.1</t>
  </si>
  <si>
    <t>NZ_CP077279.1</t>
  </si>
  <si>
    <t>NZ_CP058859.1</t>
  </si>
  <si>
    <t>NZ_CP023478.1</t>
  </si>
  <si>
    <t>NZ_CP072515.1</t>
  </si>
  <si>
    <t>NZ_CP081895.1</t>
  </si>
  <si>
    <t>NZ_CP082785.1</t>
  </si>
  <si>
    <t>NZ_CP063942.1</t>
  </si>
  <si>
    <t>NZ_CP068444.1</t>
  </si>
  <si>
    <t>NZ_CP055213.1</t>
  </si>
  <si>
    <t>NZ_CP045641.1</t>
  </si>
  <si>
    <t>NZ_CP087580.1</t>
  </si>
  <si>
    <t>NZ_LR588411.1</t>
  </si>
  <si>
    <t>NZ_CP097646.1</t>
  </si>
  <si>
    <t>NZ_CP063900.1</t>
  </si>
  <si>
    <t>NZ_CP065467.1</t>
  </si>
  <si>
    <t>NZ_CP031257.1</t>
  </si>
  <si>
    <t>NZ_CP089441.1</t>
  </si>
  <si>
    <t>NZ_LR134196.1</t>
  </si>
  <si>
    <t>NZ_OW968431.1</t>
  </si>
  <si>
    <t>NZ_CP035207.1</t>
  </si>
  <si>
    <t>NZ_AP022183.1</t>
  </si>
  <si>
    <t>NZ_CP012252.1</t>
  </si>
  <si>
    <t>NZ_CP014154.1</t>
  </si>
  <si>
    <t>NZ_CP012300.1</t>
  </si>
  <si>
    <t>NZ_CP014156.1</t>
  </si>
  <si>
    <t>NZ_CP014155.1</t>
  </si>
  <si>
    <t>NZ_CP034678.1</t>
  </si>
  <si>
    <t>NZ_CP083631.1</t>
  </si>
  <si>
    <t>NZ_CP066173.1</t>
  </si>
  <si>
    <t>NZ_CP042319.1</t>
  </si>
  <si>
    <t>CP063869.1</t>
  </si>
  <si>
    <t>CP029443.1</t>
  </si>
  <si>
    <t>CP029432.1</t>
  </si>
  <si>
    <t>CP029437.1</t>
  </si>
  <si>
    <t>LR134202.1</t>
  </si>
  <si>
    <t>AP022085.1</t>
  </si>
  <si>
    <t>CP073660.1</t>
  </si>
  <si>
    <t>NZ_CP084876.1</t>
  </si>
  <si>
    <t>NZ_CP030171.1</t>
  </si>
  <si>
    <t>NZ_CP084803.1</t>
  </si>
  <si>
    <t>NZ_CP084818.1</t>
  </si>
  <si>
    <t>NZ_CP084806.1</t>
  </si>
  <si>
    <t>CP084789.1</t>
  </si>
  <si>
    <t>CP043928.1</t>
  </si>
  <si>
    <t>NZ_CP034136.1</t>
  </si>
  <si>
    <t>NZ_CP029597.1</t>
  </si>
  <si>
    <t>NZ_CP084770.1</t>
  </si>
  <si>
    <t>NZ_CP084777.1</t>
  </si>
  <si>
    <t>NZ_CP084783.1</t>
  </si>
  <si>
    <t>NZ_CP084779.1</t>
  </si>
  <si>
    <t>GCF_013366555.1</t>
  </si>
  <si>
    <t>GCF_013366565.1</t>
  </si>
  <si>
    <t>GCF_013366575.1</t>
  </si>
  <si>
    <t>GCF_013366585.1</t>
  </si>
  <si>
    <t>GCF_013366635.1</t>
  </si>
  <si>
    <t>GCF_013377595.1</t>
  </si>
  <si>
    <t>GCF_013377655.1</t>
  </si>
  <si>
    <t>GCF_013377665.1</t>
  </si>
  <si>
    <t>K_quasipneumoniae_SRX3808503_IIIF3SW-P-M_F3_L3_PMA_FLT-MAG-2</t>
  </si>
  <si>
    <t>K_quasipneumoniae_SRX3808514_IIIF3SW-M_F3_L3_NORM_FLT-MAG-2</t>
  </si>
  <si>
    <t>K_quasipneumoniae_5640_IF1SW-P-M_F1_L1_PMA_FLT-MAG-2</t>
  </si>
  <si>
    <t>CP090924.1</t>
  </si>
  <si>
    <t>Staphylococcus epidermidis</t>
  </si>
  <si>
    <t>NZ_CP020463.1</t>
  </si>
  <si>
    <t>NZ_CP084008.1</t>
  </si>
  <si>
    <t>NZ_CP090575.1</t>
  </si>
  <si>
    <t>NZ_CP018842.1</t>
  </si>
  <si>
    <t>NZ_CP090912.1</t>
  </si>
  <si>
    <t>NZ_CP090915.1</t>
  </si>
  <si>
    <t>NZ_CP090922.1</t>
  </si>
  <si>
    <t>NZ_CP090985.1</t>
  </si>
  <si>
    <t>NZ_CP090989.1</t>
  </si>
  <si>
    <t>NC_004461.1</t>
  </si>
  <si>
    <t>NZ_CP043845.1</t>
  </si>
  <si>
    <t>NZ_CP035288.1</t>
  </si>
  <si>
    <t>NZ_CP071994.1</t>
  </si>
  <si>
    <t>CP071996.1</t>
  </si>
  <si>
    <t>NZ_CP073821.1</t>
  </si>
  <si>
    <t>NZ_CP073824.1</t>
  </si>
  <si>
    <t>NZ_CP073827.1</t>
  </si>
  <si>
    <t>NZ_CP073830.1</t>
  </si>
  <si>
    <t>NZ_CP073835.1</t>
  </si>
  <si>
    <t>NZ_CP073836.1</t>
  </si>
  <si>
    <t>NZ_CP073840.1</t>
  </si>
  <si>
    <t>NZ_CP073841.1</t>
  </si>
  <si>
    <t>NZ_CP073844.1</t>
  </si>
  <si>
    <t>NZ_CP073847.1</t>
  </si>
  <si>
    <t>NZ_CP073850.1</t>
  </si>
  <si>
    <t>NZ_CP073852.1</t>
  </si>
  <si>
    <t>NZ_CP073855.1</t>
  </si>
  <si>
    <t>NZ_CP073857.1</t>
  </si>
  <si>
    <t>NZ_CP073859.1</t>
  </si>
  <si>
    <t>NZ_CP073862.1</t>
  </si>
  <si>
    <t>NZ_CP073863.1</t>
  </si>
  <si>
    <t>NZ_CP073865.1</t>
  </si>
  <si>
    <t>NZ_CP073869.1</t>
  </si>
  <si>
    <t>NZ_CP073872.1</t>
  </si>
  <si>
    <t>NZ_CP073876.1</t>
  </si>
  <si>
    <t>NZ_CP073878.1</t>
  </si>
  <si>
    <t>NZ_CP073881.1</t>
  </si>
  <si>
    <t>NZ_CP073883.1</t>
  </si>
  <si>
    <t>NZ_CP090993.1</t>
  </si>
  <si>
    <t>NZ_CP090998.1</t>
  </si>
  <si>
    <t>NZ_LT571449.1</t>
  </si>
  <si>
    <t>NZ_CP097512.1</t>
  </si>
  <si>
    <t>NZ_CP097514.1</t>
  </si>
  <si>
    <t>NZ_CP097519.1</t>
  </si>
  <si>
    <t>NZ_CP094865.1</t>
  </si>
  <si>
    <t>NZ_CP094872.1</t>
  </si>
  <si>
    <t>NZ_CP094859.1</t>
  </si>
  <si>
    <t>NZ_CP071988.1</t>
  </si>
  <si>
    <t>NZ_CP071992.1</t>
  </si>
  <si>
    <t>NZ_CP034111.1</t>
  </si>
  <si>
    <t>NZ_CP034115.1</t>
  </si>
  <si>
    <t>NZ_CP093222.1</t>
  </si>
  <si>
    <t>NZ_CP030246.1</t>
  </si>
  <si>
    <t>NZ_CP013943.1</t>
  </si>
  <si>
    <t>NZ_CP035643.1</t>
  </si>
  <si>
    <t>NZ_CP068136.1</t>
  </si>
  <si>
    <t>NZ_CP069473.1</t>
  </si>
  <si>
    <t>NZ_CP070057.1</t>
  </si>
  <si>
    <t>NZ_CP069951.1</t>
  </si>
  <si>
    <t>NZ_CP069954.1</t>
  </si>
  <si>
    <t>NZ_CP014119.1</t>
  </si>
  <si>
    <t>NZ_CP014132.1</t>
  </si>
  <si>
    <t>NZ_CP033782.1</t>
  </si>
  <si>
    <t>NZ_CP065656.1</t>
  </si>
  <si>
    <t>NZ_CP045648.1</t>
  </si>
  <si>
    <t>NZ_CP060528.1</t>
  </si>
  <si>
    <t>NZ_AP019721.1</t>
  </si>
  <si>
    <t>NZ_CP043847.1</t>
  </si>
  <si>
    <t>NZ_CP043841.1</t>
  </si>
  <si>
    <t>NZ_LR134536.1</t>
  </si>
  <si>
    <t>NZ_CP040883.1</t>
  </si>
  <si>
    <t>NZ_CP064359.1</t>
  </si>
  <si>
    <t>NZ_CP066376.1</t>
  </si>
  <si>
    <t>NZ_HG813242.1</t>
  </si>
  <si>
    <t>NZ_CP062984.1</t>
  </si>
  <si>
    <t>NZ_CP091006.1</t>
  </si>
  <si>
    <t>NC_002976.3</t>
  </si>
  <si>
    <t>CP082816.1</t>
  </si>
  <si>
    <t>NZ_LR735421.1</t>
  </si>
  <si>
    <t>NZ_LR735429.1</t>
  </si>
  <si>
    <t>NZ_LR735440.1</t>
  </si>
  <si>
    <t>NZ_LR735437.1</t>
  </si>
  <si>
    <t>NZ_LR735434.1</t>
  </si>
  <si>
    <t>NZ_LR735432.1</t>
  </si>
  <si>
    <t>NZ_CP066303.1</t>
  </si>
  <si>
    <t>NZ_CP095090.1</t>
  </si>
  <si>
    <t>NZ_CP073887.1</t>
  </si>
  <si>
    <t>NZ_CP073890.1</t>
  </si>
  <si>
    <t>NZ_CP073893.1</t>
  </si>
  <si>
    <t>NZ_CP073895.1</t>
  </si>
  <si>
    <t>NZ_CP073898.1</t>
  </si>
  <si>
    <t>NZ_CP073900.1</t>
  </si>
  <si>
    <t>NZ_CP073904.1</t>
  </si>
  <si>
    <t>NZ_CP061029.1</t>
  </si>
  <si>
    <t>NZ_CP060794.1</t>
  </si>
  <si>
    <t>NZ_CP069215.1</t>
  </si>
  <si>
    <t>NZ_CP069219.1</t>
  </si>
  <si>
    <t>GCF_014265645.1</t>
  </si>
  <si>
    <t>GCF_014265655.1</t>
  </si>
  <si>
    <t>GCF_014265665.1</t>
  </si>
  <si>
    <t>GCF_014265785.1</t>
  </si>
  <si>
    <t>GCF_014265825.1</t>
  </si>
  <si>
    <t>GCF_014265845.1</t>
  </si>
  <si>
    <t>GCF_014265865.1</t>
  </si>
  <si>
    <t>GCF_014265905.1</t>
  </si>
  <si>
    <t>GCF_014266035.1</t>
  </si>
  <si>
    <t>GCF_014266135.1</t>
  </si>
  <si>
    <t>GCF_014266265.1</t>
  </si>
  <si>
    <t>GCF_014266325.1</t>
  </si>
  <si>
    <t>GCF_014266335.1</t>
  </si>
  <si>
    <t>GCF_014266415.1</t>
  </si>
  <si>
    <t>GCF_014266425.1</t>
  </si>
  <si>
    <t>GCF_014266535.1</t>
  </si>
  <si>
    <t>GCF_014266565.1</t>
  </si>
  <si>
    <t>GCF_014266605.1</t>
  </si>
  <si>
    <t>GCF_014266795.1</t>
  </si>
  <si>
    <t>GCF_014267055.1</t>
  </si>
  <si>
    <t>GCF_014267185.1</t>
  </si>
  <si>
    <t>GCF_014267225.1</t>
  </si>
  <si>
    <t>GCF_014323365.1</t>
  </si>
  <si>
    <t>GCF_014323385.1</t>
  </si>
  <si>
    <t>GCF_016808435.1</t>
  </si>
  <si>
    <t>GCF_016808455.1</t>
  </si>
  <si>
    <t>GCF_016808475.1</t>
  </si>
  <si>
    <t>GCF_016808495.1</t>
  </si>
  <si>
    <t>GCF_016808515.1</t>
  </si>
  <si>
    <t>GCF_016808535.1</t>
  </si>
  <si>
    <t>GCF_016808555.1</t>
  </si>
  <si>
    <t>GCF_016808565.1</t>
  </si>
  <si>
    <t>GCF_016808595.1</t>
  </si>
  <si>
    <t>GCF_016808655.1</t>
  </si>
  <si>
    <t>GCF_016808675.1</t>
  </si>
  <si>
    <t>GCF_016808695.1</t>
  </si>
  <si>
    <t>GCF_016808735.1</t>
  </si>
  <si>
    <t>GCF_016808755.1</t>
  </si>
  <si>
    <t>GCF_016808775.1</t>
  </si>
  <si>
    <t>GCF_016808795.1</t>
  </si>
  <si>
    <t>GCF_016808815.1</t>
  </si>
  <si>
    <t>GCF_016808825.1</t>
  </si>
  <si>
    <t>GCF_016808855.1</t>
  </si>
  <si>
    <t>GCF_016808875.1</t>
  </si>
  <si>
    <t>GCF_016808925.1</t>
  </si>
  <si>
    <t>GCF_016808955.1</t>
  </si>
  <si>
    <t>GCF_016808975.1</t>
  </si>
  <si>
    <t>GCF_016809015.1</t>
  </si>
  <si>
    <t>GCF_016809035.1</t>
  </si>
  <si>
    <t>GCF_016809055.1</t>
  </si>
  <si>
    <t>GCF_016809075.1</t>
  </si>
  <si>
    <t>GCF_016809095.1</t>
  </si>
  <si>
    <t>GCF_016809105.1</t>
  </si>
  <si>
    <t>GCF_016809135.1</t>
  </si>
  <si>
    <t>GCF_016809155.1</t>
  </si>
  <si>
    <t>GCF_016809175.1</t>
  </si>
  <si>
    <t>GCF_016809185.1</t>
  </si>
  <si>
    <t>GCF_016809195.1</t>
  </si>
  <si>
    <t>GCF_016809235.1</t>
  </si>
  <si>
    <t>GCF_016809255.1</t>
  </si>
  <si>
    <t>GCF_016809275.1</t>
  </si>
  <si>
    <t>GCF_016809295.1</t>
  </si>
  <si>
    <t>GCF_016809315.1</t>
  </si>
  <si>
    <t>GCF_016809325.1</t>
  </si>
  <si>
    <t>GCF_016809365.1</t>
  </si>
  <si>
    <t>GCF_016809395.1</t>
  </si>
  <si>
    <t>GCF_016809415.1</t>
  </si>
  <si>
    <t>GCF_016809435.1</t>
  </si>
  <si>
    <t>GCF_016809455.1</t>
  </si>
  <si>
    <t>GCF_016809475.1</t>
  </si>
  <si>
    <t>GCF_017167385.1</t>
  </si>
  <si>
    <t>GCF_016808615.1</t>
  </si>
  <si>
    <t>NC_014551.1</t>
  </si>
  <si>
    <t>Bacillus amyloliquefaciens</t>
  </si>
  <si>
    <t>NC_017188.1</t>
  </si>
  <si>
    <t>NC_017190.1</t>
  </si>
  <si>
    <t>NC_017191.1</t>
  </si>
  <si>
    <t>NC_020272.1</t>
  </si>
  <si>
    <t>NC_022653.1</t>
  </si>
  <si>
    <t>NC_023073.1</t>
  </si>
  <si>
    <t>NZ_CP007242.1</t>
  </si>
  <si>
    <t>NZ_CP013727.1</t>
  </si>
  <si>
    <t>NZ_CP014700.1</t>
  </si>
  <si>
    <t>NZ_CP006058.1</t>
  </si>
  <si>
    <t>NZ_CP006960.1</t>
  </si>
  <si>
    <t>NZ_CP014783.1</t>
  </si>
  <si>
    <t>NZ_CP016913.1</t>
  </si>
  <si>
    <t>NZ_CP017953.1</t>
  </si>
  <si>
    <t>NZ_CP018152.1</t>
  </si>
  <si>
    <t>NZ_CP018200.1</t>
  </si>
  <si>
    <t>NZ_CP021505.1</t>
  </si>
  <si>
    <t>NZ_CP011252.1</t>
  </si>
  <si>
    <t>NZ_CP029070.1</t>
  </si>
  <si>
    <t>NZ_CP029069.1</t>
  </si>
  <si>
    <t>NZ_CP029071.1</t>
  </si>
  <si>
    <t>NZ_CP030097.1</t>
  </si>
  <si>
    <t>NZ_CP032146.1</t>
  </si>
  <si>
    <t>NZ_CP018902.1</t>
  </si>
  <si>
    <t>NZ_CP038028.1</t>
  </si>
  <si>
    <t>NZ_CP041693.1</t>
  </si>
  <si>
    <t>NZ_CP041691.1</t>
  </si>
  <si>
    <t>NZ_CP040672.1</t>
  </si>
  <si>
    <t>CP035899.1</t>
  </si>
  <si>
    <t>NZ_CP041770.1</t>
  </si>
  <si>
    <t>NZ_CP044360.1</t>
  </si>
  <si>
    <t>CP044359.1</t>
  </si>
  <si>
    <t>NZ_CP044444.1</t>
  </si>
  <si>
    <t>NZ_CP053376.1</t>
  </si>
  <si>
    <t>NZ_CP054415.1</t>
  </si>
  <si>
    <t>NZ_CP054479.1</t>
  </si>
  <si>
    <t>NZ_CP061168.1</t>
  </si>
  <si>
    <t>NZ_CP061852.1</t>
  </si>
  <si>
    <t>NZ_CP061853.1</t>
  </si>
  <si>
    <t>NZ_CP029466.1</t>
  </si>
  <si>
    <t>NZ_CP065539.1</t>
  </si>
  <si>
    <t>NZ_CP065159.1</t>
  </si>
  <si>
    <t>NZ_CP071970.1</t>
  </si>
  <si>
    <t>NZ_CP072612.1</t>
  </si>
  <si>
    <t>NZ_CP073635.1</t>
  </si>
  <si>
    <t>NZ_CP074391.1</t>
  </si>
  <si>
    <t>NZ_CP075547.1</t>
  </si>
  <si>
    <t>CP079834.1</t>
  </si>
  <si>
    <t>NZ_CP072120.1</t>
  </si>
  <si>
    <t>NZ_CP082243.1</t>
  </si>
  <si>
    <t>NZ_CP082283.1</t>
  </si>
  <si>
    <t>NZ_CP082279.1</t>
  </si>
  <si>
    <t>NZ_CP071042.1</t>
  </si>
  <si>
    <t>NZ_CP082278.1</t>
  </si>
  <si>
    <t>NZ_CP087391.1</t>
  </si>
  <si>
    <t>NZ_CP089530.1</t>
  </si>
  <si>
    <t>NZ_CP092778.1</t>
  </si>
  <si>
    <t>NZ_CP044132.1</t>
  </si>
  <si>
    <t>NZ_CP090477.1</t>
  </si>
  <si>
    <t>NZ_CP096033.1</t>
  </si>
  <si>
    <t>NZ_CP096591.1</t>
  </si>
  <si>
    <t>NZ_CP076117.1</t>
  </si>
  <si>
    <t>CP090838.1</t>
  </si>
  <si>
    <t>GCF_013346105.1</t>
  </si>
  <si>
    <t>GCF_013346165.1</t>
  </si>
  <si>
    <t>GCF_013346175.1</t>
  </si>
  <si>
    <t>GCF_013346205.1</t>
  </si>
  <si>
    <t>GCF_013346215.1</t>
  </si>
  <si>
    <t>GCF_013346225.1</t>
  </si>
  <si>
    <t>GCF_013346265.1</t>
  </si>
  <si>
    <t>GCF_013346285.1</t>
  </si>
  <si>
    <t>GCF_013346305.1</t>
  </si>
  <si>
    <t>NZ_AP022508.1</t>
  </si>
  <si>
    <t>Enterobacter bugandensis</t>
  </si>
  <si>
    <t>NZ_LT992502.1</t>
  </si>
  <si>
    <t>NZ_CP039453.1</t>
  </si>
  <si>
    <t>NZ_CP077206.1</t>
  </si>
  <si>
    <t>NZ_CP039452.1</t>
  </si>
  <si>
    <t>NZ_CP083403.1</t>
  </si>
  <si>
    <t>NZ_CP083620.1</t>
  </si>
  <si>
    <t>NZ_CP083641.1</t>
  </si>
  <si>
    <t>NZ_CP083643.1</t>
  </si>
  <si>
    <t>NZ_CP097255.1</t>
  </si>
  <si>
    <t>GCF_013366435.1</t>
  </si>
  <si>
    <t>GCF_013366465.1</t>
  </si>
  <si>
    <t>GCF_013366475.1</t>
  </si>
  <si>
    <t>GCF_013366505.1</t>
  </si>
  <si>
    <t>GCF_013366535.1</t>
  </si>
  <si>
    <t>GCF_013403425.1</t>
  </si>
  <si>
    <t>GCF_013403455.1</t>
  </si>
  <si>
    <t>E_bugandensis_5641_IF2SW-P-M_F1_L2_PMA_FLT-MAG-2</t>
  </si>
  <si>
    <t>E_bugandensis_5630_IF2SW-M_F1_L2_NORM_FLT-MAG-3</t>
  </si>
  <si>
    <t>NZ_CP015310.1</t>
  </si>
  <si>
    <t>Bacillus thuringiensis</t>
  </si>
  <si>
    <t>NC_005957.1</t>
  </si>
  <si>
    <t>NZ_CP010088.1</t>
  </si>
  <si>
    <t>NZ_CP083156.1</t>
  </si>
  <si>
    <t>NZ_CP083101.1</t>
  </si>
  <si>
    <t>NC_008600.1</t>
  </si>
  <si>
    <t>NZ_CP013275.1</t>
  </si>
  <si>
    <t>NZ_CP021061.1</t>
  </si>
  <si>
    <t>CP020754.1</t>
  </si>
  <si>
    <t>NZ_CP074714.1</t>
  </si>
  <si>
    <t>NZ_CP083085.1</t>
  </si>
  <si>
    <t>NZ_CP015150.1</t>
  </si>
  <si>
    <t>NZ_CP010577.1</t>
  </si>
  <si>
    <t>NZ_CP015176.1</t>
  </si>
  <si>
    <t>NZ_CP051858.1</t>
  </si>
  <si>
    <t>NC_014171.1</t>
  </si>
  <si>
    <t>NZ_CP020723.1</t>
  </si>
  <si>
    <t>NZ_CP083134.1</t>
  </si>
  <si>
    <t>NZ_CP015250.1</t>
  </si>
  <si>
    <t>NZ_CP014282.1</t>
  </si>
  <si>
    <t>NC_018877.1</t>
  </si>
  <si>
    <t>NZ_CP039721.1</t>
  </si>
  <si>
    <t>NZ_CP044978.1</t>
  </si>
  <si>
    <t>NZ_CP043234.1</t>
  </si>
  <si>
    <t>NZ_CP021436.1</t>
  </si>
  <si>
    <t>NZ_CP022345.1</t>
  </si>
  <si>
    <t>NC_017208.1</t>
  </si>
  <si>
    <t>NZ_CP013274.1</t>
  </si>
  <si>
    <t>NZ_CP054568.1</t>
  </si>
  <si>
    <t>NZ_CP053938.1</t>
  </si>
  <si>
    <t>NZ_CP053981.1</t>
  </si>
  <si>
    <t>NZ_CP053934.1</t>
  </si>
  <si>
    <t>NZ_CP053980.1</t>
  </si>
  <si>
    <t>NZ_CP053972.1</t>
  </si>
  <si>
    <t>NZ_CP042270.1</t>
  </si>
  <si>
    <t>NZ_CP083144.1</t>
  </si>
  <si>
    <t>NZ_CP076539.1</t>
  </si>
  <si>
    <t>NZ_CP052061.1</t>
  </si>
  <si>
    <t>NZ_CP004870.1</t>
  </si>
  <si>
    <t>NZ_CP009351.1</t>
  </si>
  <si>
    <t>NZ_CP009335.1</t>
  </si>
  <si>
    <t>NZ_CP014847.1</t>
  </si>
  <si>
    <t>NZ_CP010089.1</t>
  </si>
  <si>
    <t>NZ_CP010106.1</t>
  </si>
  <si>
    <t>NZ_CP009600.1</t>
  </si>
  <si>
    <t>NZ_CP009720.1</t>
  </si>
  <si>
    <t>NC_020238.1</t>
  </si>
  <si>
    <t>NC_018500.1</t>
  </si>
  <si>
    <t>NC_018508.1</t>
  </si>
  <si>
    <t>NZ_CP050183.1</t>
  </si>
  <si>
    <t>NZ_CP040782.1</t>
  </si>
  <si>
    <t>NZ_CP012099.1</t>
  </si>
  <si>
    <t>CP072691.1</t>
  </si>
  <si>
    <t>NC_020376.1</t>
  </si>
  <si>
    <t>NZ_CP045030.1</t>
  </si>
  <si>
    <t>NZ_CP085409.1</t>
  </si>
  <si>
    <t>NZ_CP016588.1</t>
  </si>
  <si>
    <t>NZ_CP020002.1</t>
  </si>
  <si>
    <t>NZ_CP024771.1</t>
  </si>
  <si>
    <t>NZ_CP094624.1</t>
  </si>
  <si>
    <t>NC_018693.1</t>
  </si>
  <si>
    <t>NZ_CP015350.1</t>
  </si>
  <si>
    <t>NZ_CP083129.1</t>
  </si>
  <si>
    <t>NZ_AP014864.1</t>
  </si>
  <si>
    <t>NZ_CP032608.1</t>
  </si>
  <si>
    <t>NZ_CP083116.1</t>
  </si>
  <si>
    <t>NZ_CP017577.1</t>
  </si>
  <si>
    <t>CP016194.1</t>
  </si>
  <si>
    <t>NZ_CP045585.1</t>
  </si>
  <si>
    <t>CP013000.1</t>
  </si>
  <si>
    <t>NC_022873.1</t>
  </si>
  <si>
    <t>NZ_CP004858.1</t>
  </si>
  <si>
    <t>NZ_CP007607.1</t>
  </si>
  <si>
    <t>NZ_CP011349.1</t>
  </si>
  <si>
    <t>NZ_CP019230.1</t>
  </si>
  <si>
    <t>NZ_CP013055.1</t>
  </si>
  <si>
    <t>GCF_013345805.1</t>
  </si>
  <si>
    <t>GCF_013345815.1</t>
  </si>
  <si>
    <t>GCF_013345825.1</t>
  </si>
  <si>
    <t>GCF_013345865.1</t>
  </si>
  <si>
    <t>GCF_013345885.1</t>
  </si>
  <si>
    <t>GCF_013345915.1</t>
  </si>
  <si>
    <t>GCF_013345935.1</t>
  </si>
  <si>
    <t>GCF_013346115.1</t>
  </si>
  <si>
    <t>NZ_CP082928.1</t>
  </si>
  <si>
    <t>Pseudomonas fulva</t>
  </si>
  <si>
    <t>NZ_CP064943.1</t>
  </si>
  <si>
    <t>NZ_CP064946.1</t>
  </si>
  <si>
    <t>NZ_CP014025.1</t>
  </si>
  <si>
    <t>CP023048.1</t>
  </si>
  <si>
    <t>NC_015556.1</t>
  </si>
  <si>
    <t>GCF_017166025.1</t>
  </si>
  <si>
    <t>GCF_017166045.1</t>
  </si>
  <si>
    <t>GCF_017166055.1</t>
  </si>
  <si>
    <t>GCF_017166085.1</t>
  </si>
  <si>
    <t>GCF_017166145.1</t>
  </si>
  <si>
    <t>GCF_017166155.1</t>
  </si>
  <si>
    <t>GCF_017166165.1</t>
  </si>
  <si>
    <t>GCF_017166245.1</t>
  </si>
  <si>
    <t>GCF_017166305.1</t>
  </si>
  <si>
    <t>GCF_017166325.1</t>
  </si>
  <si>
    <t>GCF_017166345.1</t>
  </si>
  <si>
    <t>GCF_017166355.1</t>
  </si>
  <si>
    <t>GCF_017166425.1</t>
  </si>
  <si>
    <t>GCF_017166435.1</t>
  </si>
  <si>
    <t>GCF_017166465.1</t>
  </si>
  <si>
    <t>GCF_017166475.1</t>
  </si>
  <si>
    <t>GCF_017166645.1</t>
  </si>
  <si>
    <t>GCF_017166665.1</t>
  </si>
  <si>
    <t>GCF_017166685.1</t>
  </si>
  <si>
    <t>GCF_017166695.1</t>
  </si>
  <si>
    <t>GCF_017166725.1</t>
  </si>
  <si>
    <t>GCF_017166745.1</t>
  </si>
  <si>
    <t>GCF_017166755.1</t>
  </si>
  <si>
    <t>GCF_017166775.1</t>
  </si>
  <si>
    <t>GCF_017166805.1</t>
  </si>
  <si>
    <t>GCF_017166815.1</t>
  </si>
  <si>
    <t>GCF_017166845.1</t>
  </si>
  <si>
    <t>GCF_017166865.1</t>
  </si>
  <si>
    <t>GCF_017166875.1</t>
  </si>
  <si>
    <t>GCF_017166925.1</t>
  </si>
  <si>
    <t>GCF_017166945.1</t>
  </si>
  <si>
    <t>GCF_017166955.1</t>
  </si>
  <si>
    <t>GCF_017166985.1</t>
  </si>
  <si>
    <t>GCF_017167005.1</t>
  </si>
  <si>
    <t>GCF_017167015.1</t>
  </si>
  <si>
    <t>GCF_017167085.1</t>
  </si>
  <si>
    <t>GCF_017167125.1</t>
  </si>
  <si>
    <t>GCF_017167145.1</t>
  </si>
  <si>
    <t>GCF_017167165.1</t>
  </si>
  <si>
    <t>GCF_017167225.1</t>
  </si>
  <si>
    <t>Pseudomonas_fulva_strain F8_7S_9B_MinION</t>
  </si>
  <si>
    <t>COG20_FUNCTION</t>
  </si>
  <si>
    <t>adjusted_q_value</t>
  </si>
  <si>
    <t>associated_groups</t>
  </si>
  <si>
    <t>accession</t>
  </si>
  <si>
    <t>gene</t>
  </si>
  <si>
    <t>pathway</t>
  </si>
  <si>
    <t>COG_CODE</t>
  </si>
  <si>
    <t>q_val_transform</t>
  </si>
  <si>
    <t>A_pittii</t>
  </si>
  <si>
    <t>Molybdopterin-dependent catalytic subunit of periplasmic DMSO/TMAO and protein-methionine-sulfoxide reductases (MsrP) (PDB:1OGP) (PUBMED:26641313;32750406)</t>
  </si>
  <si>
    <t>ISS</t>
  </si>
  <si>
    <t>COG2041</t>
  </si>
  <si>
    <t>MsrP</t>
  </si>
  <si>
    <t>C</t>
  </si>
  <si>
    <t>Glycosyltransferase, GT2 family (WcaE) (PDB:2Z86)</t>
  </si>
  <si>
    <t>COG1216</t>
  </si>
  <si>
    <t>WcaE</t>
  </si>
  <si>
    <t>G</t>
  </si>
  <si>
    <t>Transketolase, N-terminal subunit (TktA1)</t>
  </si>
  <si>
    <t>COG3959</t>
  </si>
  <si>
    <t>TktA1</t>
  </si>
  <si>
    <t>ABC-type polysaccharide/polyol phosphate transport system, ATPase component (TagH) (PDB:6JBH)</t>
  </si>
  <si>
    <t>COG1134</t>
  </si>
  <si>
    <t>TagH</t>
  </si>
  <si>
    <t>Polygalacturonase (Pgu1) (PDB:1BHE)</t>
  </si>
  <si>
    <t>COG5434</t>
  </si>
  <si>
    <t>Pgu1</t>
  </si>
  <si>
    <t>Chitinase, GH19 family (GH19) (PDB:1WVU) (PUBMED:17010167)</t>
  </si>
  <si>
    <t>COG3179</t>
  </si>
  <si>
    <t>GH19</t>
  </si>
  <si>
    <t>DNA-binding transcriptional regulator, XRE family (YozG) (PDB:3TYR)</t>
  </si>
  <si>
    <t>COG3655</t>
  </si>
  <si>
    <t>YozG</t>
  </si>
  <si>
    <t>K</t>
  </si>
  <si>
    <t>DNA replication protein DnaC (DnaC) (PDB:2QGZ)</t>
  </si>
  <si>
    <t>COG1484</t>
  </si>
  <si>
    <t>DnaC</t>
  </si>
  <si>
    <t>L</t>
  </si>
  <si>
    <t>DNA-cytosine methylase (Dcm) (PDB:3LX6)</t>
  </si>
  <si>
    <t>COG0270</t>
  </si>
  <si>
    <t>Dcm</t>
  </si>
  <si>
    <t>Adenine specific DNA methylase Mod (Mod) (PDB:4ZCF)</t>
  </si>
  <si>
    <t>COG2189</t>
  </si>
  <si>
    <t>Mod</t>
  </si>
  <si>
    <t>Superfamily I DNA and/or RNA helicase (DNA2) (PDB:2GJK)</t>
  </si>
  <si>
    <t>COG1112</t>
  </si>
  <si>
    <t>DNA2</t>
  </si>
  <si>
    <t>Very-short-patch-repair endonuclease (YcjD) (PDB:3HRL)</t>
  </si>
  <si>
    <t>COG2852</t>
  </si>
  <si>
    <t>YcjD</t>
  </si>
  <si>
    <t>DNA-adenine methylase (Dam) (PDB:4GOL)</t>
  </si>
  <si>
    <t>COG0338</t>
  </si>
  <si>
    <t>Dam</t>
  </si>
  <si>
    <t>DNA repair exonuclease SbcCD ATPase subunit (SbcC) (PDB:3QKR)</t>
  </si>
  <si>
    <t>COG0419</t>
  </si>
  <si>
    <t>SbcC</t>
  </si>
  <si>
    <t>dTDP-4-dehydrorhamnose reductase (RfbD) (PDB:1KBZ)</t>
  </si>
  <si>
    <t>COG1091</t>
  </si>
  <si>
    <t>RfbD</t>
  </si>
  <si>
    <t>M</t>
  </si>
  <si>
    <t>Cell wall-associated hydrolase, NlpC_P60 family (NlpC) (PDB:2EVR)</t>
  </si>
  <si>
    <t>COG0791</t>
  </si>
  <si>
    <t>NlpC</t>
  </si>
  <si>
    <t>Clumping factor A-related surface protein, MSCRAMM (microbial surface components recognizing adhesive matrix molecules) family, DEv-IgG fold (ClfA) (PDB:1N67) (PUBMED:12485987)</t>
  </si>
  <si>
    <t>COG4932</t>
  </si>
  <si>
    <t>ClfA</t>
  </si>
  <si>
    <t>LysM repeat (LysM) (PDB:1E0G)</t>
  </si>
  <si>
    <t>COG1388</t>
  </si>
  <si>
    <t>LysM</t>
  </si>
  <si>
    <t>Zn-dependent peptidase ImmA, M78 family (ImmA) (PDB:3DTE)</t>
  </si>
  <si>
    <t>COG2856</t>
  </si>
  <si>
    <t>ImmA</t>
  </si>
  <si>
    <t>O</t>
  </si>
  <si>
    <t>Predicted ATP-dependent Lon-type protease</t>
  </si>
  <si>
    <t>COG4930</t>
  </si>
  <si>
    <t>Phi</t>
  </si>
  <si>
    <t>Proteasome lid subunit RPN8/RPN11, contains Jab1/MPN domain metalloenzyme (JAMM) motif (Rri1) (PDB:2O95)</t>
  </si>
  <si>
    <t>COG1310</t>
  </si>
  <si>
    <t>Rri1</t>
  </si>
  <si>
    <t>Sulfatase maturation enzyme AslB, radical SAM superfamily (AslB) (PDB:4K37)</t>
  </si>
  <si>
    <t>COG0641</t>
  </si>
  <si>
    <t>AslB</t>
  </si>
  <si>
    <t>Alkylhydroperoxidase family enzyme, contains CxxC motif (YciW) (PDB:1GU9)</t>
  </si>
  <si>
    <t>COG2128</t>
  </si>
  <si>
    <t>YciW</t>
  </si>
  <si>
    <t>P</t>
  </si>
  <si>
    <t>Alkaline phosphatase (PhoA) (PDB:1AJA)</t>
  </si>
  <si>
    <t>COG1785</t>
  </si>
  <si>
    <t>PhoA</t>
  </si>
  <si>
    <t>Folate biosynthesis</t>
  </si>
  <si>
    <t>Alkyl sulfatase BDS1 and related hydrolases, metallo-beta-lactamase superfamily (BDS1) (PDB:2CFU)</t>
  </si>
  <si>
    <t>COG2015</t>
  </si>
  <si>
    <t>BDS1</t>
  </si>
  <si>
    <t>Q</t>
  </si>
  <si>
    <t>Isopenicillin N synthase and related dioxygenases (PcbC) (PDB:1BK0)</t>
  </si>
  <si>
    <t>COG3491</t>
  </si>
  <si>
    <t>PcbC</t>
  </si>
  <si>
    <t>Ketosteroid isomerase-related protein (YesE) (PDB:1Z1S)</t>
  </si>
  <si>
    <t>COG3631</t>
  </si>
  <si>
    <t>YesE</t>
  </si>
  <si>
    <t>R</t>
  </si>
  <si>
    <t>Predicted nucleotidyltransferase, MJ0604 family (MJ0604) (PDB:5YEP)</t>
  </si>
  <si>
    <t>COG1708</t>
  </si>
  <si>
    <t>MJ0604</t>
  </si>
  <si>
    <t>Predicted nuclease of the RNAse H fold, HicB family (HicB)</t>
  </si>
  <si>
    <t>COG4226</t>
  </si>
  <si>
    <t>HicB</t>
  </si>
  <si>
    <t>Predicted RNA binding protein YcfA, dsRBD-like fold, HicA-like mRNA interferase family (YcfA) (PDB:1WHZ) (PUBMED:16895922)</t>
  </si>
  <si>
    <t>COG1724</t>
  </si>
  <si>
    <t>YcfA</t>
  </si>
  <si>
    <t>TPR repeat (TPR) (PDB:1KLX)</t>
  </si>
  <si>
    <t>COG0790</t>
  </si>
  <si>
    <t>TPR</t>
  </si>
  <si>
    <t>Fido, protein-threonine AMPylation domain (FIDO) (PDB:2F6S) (PUBMED:19503829)</t>
  </si>
  <si>
    <t>COG2184</t>
  </si>
  <si>
    <t>FIDO</t>
  </si>
  <si>
    <t>T</t>
  </si>
  <si>
    <t>Serine/threonine protein kinase HipA, toxin component of the HipAB toxin-antitoxin module (HipA) (PDB:2WIU)</t>
  </si>
  <si>
    <t>COG3550</t>
  </si>
  <si>
    <t>HipA</t>
  </si>
  <si>
    <t>Predicted NTPase, NACHT family domain (NACHT)</t>
  </si>
  <si>
    <t>COG5635</t>
  </si>
  <si>
    <t>NACHT</t>
  </si>
  <si>
    <t>GGDEF domain, diguanylate cyclase (c-di-GMP synthetase) or its enzymatically inactive variants (GGDEF) (PDB:6D9M)</t>
  </si>
  <si>
    <t>COG2199</t>
  </si>
  <si>
    <t>GGDEF</t>
  </si>
  <si>
    <t>GAF domain (GAF)</t>
  </si>
  <si>
    <t>COG2203</t>
  </si>
  <si>
    <t>GAF</t>
  </si>
  <si>
    <t>PAS domain (PAS) (PDB:2MWG)</t>
  </si>
  <si>
    <t>COG2202</t>
  </si>
  <si>
    <t>PAS</t>
  </si>
  <si>
    <t>HD-GYP domain, c-di-GMP phosphodiesterase class II (or its inactivated variant) (HDGYP) (PDB:5Z7C) (PUBMED:23475961)</t>
  </si>
  <si>
    <t>COG2206</t>
  </si>
  <si>
    <t>HDGYP</t>
  </si>
  <si>
    <t>Type II secretory pathway ATPase component GspA/ExeA/MshM (ExeA) (PUBMED:21378198)</t>
  </si>
  <si>
    <t>COG3267</t>
  </si>
  <si>
    <t>ExeA</t>
  </si>
  <si>
    <t>U</t>
  </si>
  <si>
    <t>mRNA-degrading endonuclease RelE, toxin component of the RelBE toxin-antitoxin system (RelE) (PDB:1WMI)</t>
  </si>
  <si>
    <t>COG2026</t>
  </si>
  <si>
    <t>RelE</t>
  </si>
  <si>
    <t>V</t>
  </si>
  <si>
    <t>Plasmid maintenance system antidote protein VapI, contains XRE-type HTH domain (VapI) (PDB:4MCT)</t>
  </si>
  <si>
    <t>COG3093</t>
  </si>
  <si>
    <t>VapI</t>
  </si>
  <si>
    <t>Restriction endonuclease S subunit (HsdS) (PDB:1YDX)</t>
  </si>
  <si>
    <t>COG0732</t>
  </si>
  <si>
    <t>HsdS</t>
  </si>
  <si>
    <t>Antitoxin component HicB of the HicAB toxin-antitoxin system (HicB) (PDB:4P78) (PUBMED:19060138)</t>
  </si>
  <si>
    <t>COG1598</t>
  </si>
  <si>
    <t>Antitoxin component HigA of the HigAB toxin-antitoxin module, contains an N-terminal HTH domain (HigA)</t>
  </si>
  <si>
    <t>COG5499</t>
  </si>
  <si>
    <t>HigA</t>
  </si>
  <si>
    <t>5-methylcytosine-specific restriction endonuclease McrBC, GTP-binding regulatory subunit McrB (McrB) (PDB:6HZ4)</t>
  </si>
  <si>
    <t>COG1401</t>
  </si>
  <si>
    <t>McrB</t>
  </si>
  <si>
    <t>Type I site-specific restriction-modification system, R (restriction) subunit and related helicases ... (PDB:2W00)</t>
  </si>
  <si>
    <t>COG0610</t>
  </si>
  <si>
    <t>5-methylcytosine-specific restriction endonuclease McrBC, regulatory subunit McrC (McrC)</t>
  </si>
  <si>
    <t>COG4268</t>
  </si>
  <si>
    <t>McrC</t>
  </si>
  <si>
    <t>Reactive chlorine resistance protein RclC/YkgB, DUF417 family (YkgB) (PUBMED:24078635)</t>
  </si>
  <si>
    <t>COG3059</t>
  </si>
  <si>
    <t>YkgB</t>
  </si>
  <si>
    <t>Type III restriction endonuclease (ResIII)</t>
  </si>
  <si>
    <t>COG3421</t>
  </si>
  <si>
    <t>ResIII</t>
  </si>
  <si>
    <t>Phage-related protein</t>
  </si>
  <si>
    <t>COG4679</t>
  </si>
  <si>
    <t>X</t>
  </si>
  <si>
    <t>Phage antirepressor protein YoqD, KilAC domain (KilAC)</t>
  </si>
  <si>
    <t>COG3645</t>
  </si>
  <si>
    <t>KilAC</t>
  </si>
  <si>
    <t>Transposase and inactivated derivatives, IS30 family (Tra8)</t>
  </si>
  <si>
    <t>COG2826</t>
  </si>
  <si>
    <t>Tra8</t>
  </si>
  <si>
    <t>Prophage antirepressor</t>
  </si>
  <si>
    <t>COG3617</t>
  </si>
  <si>
    <t>Phage terminase large subunit</t>
  </si>
  <si>
    <t>COG5362</t>
  </si>
  <si>
    <t>SRSO17 transposase (Srso17)</t>
  </si>
  <si>
    <t>COG5659</t>
  </si>
  <si>
    <t>Srso17</t>
  </si>
  <si>
    <t>Phage tail protein (gp18)</t>
  </si>
  <si>
    <t>COG4672</t>
  </si>
  <si>
    <t>gp18</t>
  </si>
  <si>
    <t>Phage tail protein</t>
  </si>
  <si>
    <t>COG4718</t>
  </si>
  <si>
    <t>Phage-related protein, tail assembly protein I</t>
  </si>
  <si>
    <t>COG4723</t>
  </si>
  <si>
    <t>Mu-like prophage protein gpG (gpG)</t>
  </si>
  <si>
    <t>COG5005</t>
  </si>
  <si>
    <t>gpG</t>
  </si>
  <si>
    <t>Phage-related tail protein</t>
  </si>
  <si>
    <t>COG5283</t>
  </si>
  <si>
    <t>Uncharacterized phage protein gp47/JayE (JayE)</t>
  </si>
  <si>
    <t>COG3299</t>
  </si>
  <si>
    <t>JayE</t>
  </si>
  <si>
    <t>Mu-like prophage tail sheath protein gpL (gpL)</t>
  </si>
  <si>
    <t>COG4386</t>
  </si>
  <si>
    <t>gpL</t>
  </si>
  <si>
    <t>Mu-like prophage protein gp37 (gp37)</t>
  </si>
  <si>
    <t>COG5003</t>
  </si>
  <si>
    <t>gp37</t>
  </si>
  <si>
    <t>Mu-like prophage protein gp16 (gp16)</t>
  </si>
  <si>
    <t>COG4382</t>
  </si>
  <si>
    <t>gp16</t>
  </si>
  <si>
    <t>Mu-like prophage protein gp29 (gp29)</t>
  </si>
  <si>
    <t>COG4383</t>
  </si>
  <si>
    <t>gp29</t>
  </si>
  <si>
    <t>Mu-like prophage DNA circulation protein</t>
  </si>
  <si>
    <t>COG4228</t>
  </si>
  <si>
    <t>Mu-like prophage protein gp46 (gp46)</t>
  </si>
  <si>
    <t>COG4381</t>
  </si>
  <si>
    <t>gp46</t>
  </si>
  <si>
    <t>Mu-like prophage protein gp45 (gp45) (PDB:3VTN)</t>
  </si>
  <si>
    <t>COG4384</t>
  </si>
  <si>
    <t>gp45</t>
  </si>
  <si>
    <t>Mu-like prophage tail protein gpP (PDB:3D37)</t>
  </si>
  <si>
    <t>COG4379</t>
  </si>
  <si>
    <t>Mu-like prophage I protein</t>
  </si>
  <si>
    <t>COG4388</t>
  </si>
  <si>
    <t>Mu-like prophage FluMu protein gp28</t>
  </si>
  <si>
    <t>COG4373</t>
  </si>
  <si>
    <t>Mu-like prophage protein gp36 (gp36)</t>
  </si>
  <si>
    <t>COG4387</t>
  </si>
  <si>
    <t>gp36</t>
  </si>
  <si>
    <t>Mu-like prophage major head subunit gpT (gpT)</t>
  </si>
  <si>
    <t>COG4397</t>
  </si>
  <si>
    <t>gpT</t>
  </si>
  <si>
    <t>Transposase InsA (InsA)</t>
  </si>
  <si>
    <t>COG3677</t>
  </si>
  <si>
    <t>InsA</t>
  </si>
  <si>
    <t>B_amyloliquifaeciens</t>
  </si>
  <si>
    <t>NADP-dependent 3-hydroxy acid dehydrogenase YdfG (YdfG) (PDB:3P19)</t>
  </si>
  <si>
    <t>COG4221</t>
  </si>
  <si>
    <t>YdfG</t>
  </si>
  <si>
    <t>Pyrimidine degradation</t>
  </si>
  <si>
    <t>Cell division protein ZipA, interacts with FtsZ (ZipA) (PDB:1F46)</t>
  </si>
  <si>
    <t>COG3115</t>
  </si>
  <si>
    <t>ZipA</t>
  </si>
  <si>
    <t>D</t>
  </si>
  <si>
    <t>N-acetylglutamate synthase or related acetyltransferase, GNAT family (ArgA) (PDB:2R98)</t>
  </si>
  <si>
    <t>COG1246</t>
  </si>
  <si>
    <t>ArgA</t>
  </si>
  <si>
    <t>Arginine biosynthesis</t>
  </si>
  <si>
    <t>E</t>
  </si>
  <si>
    <t>Glutamate-1-semialdehyde aminotransferase (HemL) (PDB:2CFB)</t>
  </si>
  <si>
    <t>COG0001</t>
  </si>
  <si>
    <t>HemL</t>
  </si>
  <si>
    <t>Heme biosynthesis</t>
  </si>
  <si>
    <t>H</t>
  </si>
  <si>
    <t>Acyl carrier protein (AcpP) (PDB:1ACP)</t>
  </si>
  <si>
    <t>COG0236</t>
  </si>
  <si>
    <t>AcpP</t>
  </si>
  <si>
    <t>Fatty acid biosynthesis</t>
  </si>
  <si>
    <t>I</t>
  </si>
  <si>
    <t>O-succinylbenzoic acid-CoA ligase MenE or related acyl-CoA synthetase (AMP-forming) (MenE/FadK) (PDB:5EY9) (PUBMED:25151136;27455459)</t>
  </si>
  <si>
    <t>COG0318</t>
  </si>
  <si>
    <t>MenE/FadK</t>
  </si>
  <si>
    <t>Menaquinone biosynthesis</t>
  </si>
  <si>
    <t>Acyl carrier protein/domain (AcpA) (PDB:2FQ1) (PUBMED:8759840;20663952)</t>
  </si>
  <si>
    <t>COG3433</t>
  </si>
  <si>
    <t>AcpA</t>
  </si>
  <si>
    <t>Ribosomal protein S12 methylthiotransferase accessory factor YcaO (YcaO) (PDB:4BS9)</t>
  </si>
  <si>
    <t>COG1944</t>
  </si>
  <si>
    <t>YcaO</t>
  </si>
  <si>
    <t>J</t>
  </si>
  <si>
    <t>DNA-binding transcriptional regulator, MarR family (MarR) (PDB:1JGS)</t>
  </si>
  <si>
    <t>COG1846</t>
  </si>
  <si>
    <t>MarR</t>
  </si>
  <si>
    <t>Superfamily II DNA or RNA helicase (SSL2) (PDB:6JDE)</t>
  </si>
  <si>
    <t>COG1061</t>
  </si>
  <si>
    <t>SSL2</t>
  </si>
  <si>
    <t>Predicted transcriptional regulator, contains HTH domain (PDB:3LMM)</t>
  </si>
  <si>
    <t>COG2865</t>
  </si>
  <si>
    <t>Transcriptional regulator GlxA, contains an amidase domain and an AraC-type DNA-binding HTH domain (GlxA)</t>
  </si>
  <si>
    <t>COG4977</t>
  </si>
  <si>
    <t>GlxA</t>
  </si>
  <si>
    <t>Membrane protein TolA involved in colicin uptake (TolA) (PDB:1S62)</t>
  </si>
  <si>
    <t>COG3064</t>
  </si>
  <si>
    <t>TolA</t>
  </si>
  <si>
    <t>EntF, seryl-AMP synthase component  of non-ribosomal peptide synthetase (EntF) (PDB:5ES5)</t>
  </si>
  <si>
    <t>COG1020</t>
  </si>
  <si>
    <t>EntF</t>
  </si>
  <si>
    <t>Acyl transferase domain in polyketide synthase (PKS) enzymes (PksD) (PDB:6IYO)</t>
  </si>
  <si>
    <t>COG3321</t>
  </si>
  <si>
    <t>PksD</t>
  </si>
  <si>
    <t>Dienelactone hydrolase (DLH) (PDB:4ZV9)</t>
  </si>
  <si>
    <t>COG0412</t>
  </si>
  <si>
    <t>DLH</t>
  </si>
  <si>
    <t>Phosphate starvation-inducible membrane PsiE (function unknown) (PsiE)</t>
  </si>
  <si>
    <t>COG3223</t>
  </si>
  <si>
    <t>PsiE</t>
  </si>
  <si>
    <t>Predicted acetyltransferase (Eis) (PDB:2HV2)</t>
  </si>
  <si>
    <t>COG4552</t>
  </si>
  <si>
    <t>Eis</t>
  </si>
  <si>
    <t>Short-chain dehydrogenase (YqjQ)</t>
  </si>
  <si>
    <t>COG0300</t>
  </si>
  <si>
    <t>YqjQ</t>
  </si>
  <si>
    <t>Endonuclease, HJR/Mrr/RecB family</t>
  </si>
  <si>
    <t>COG1787</t>
  </si>
  <si>
    <t>DNA-binding transcriptional regulator AlpA (AlpA)</t>
  </si>
  <si>
    <t>COG3311</t>
  </si>
  <si>
    <t>AlpA</t>
  </si>
  <si>
    <t>Transposase, IS1182 family</t>
  </si>
  <si>
    <t>COG3666</t>
  </si>
  <si>
    <t>B_thuringiensis</t>
  </si>
  <si>
    <t>Small acid-soluble spore protein Tlp (thioredoxin-like protein) (Tlp) (PUBMED:8969507;9852018;10333516)</t>
  </si>
  <si>
    <t>COG5863</t>
  </si>
  <si>
    <t>Tlp</t>
  </si>
  <si>
    <t>Sucrose-6-phosphate hydrolase SacC, GH32 family (SacC) (PDB:1ST8)</t>
  </si>
  <si>
    <t>COG1621</t>
  </si>
  <si>
    <t>SacC</t>
  </si>
  <si>
    <t>5-carboxyvanillate decarboxylase LigW (lignin degradation), amidohydro domain (LigW) (PDB:2DVT) (PUBMED:26714575)</t>
  </si>
  <si>
    <t>COG2159</t>
  </si>
  <si>
    <t>LigW</t>
  </si>
  <si>
    <t>4-hydroxybenzoate polyprenyltransferase (UbiA) (PDB:4OD4) (PUBMED:28830929)</t>
  </si>
  <si>
    <t>COG0382</t>
  </si>
  <si>
    <t>UbiA</t>
  </si>
  <si>
    <t>Ubiquinone biosynthesis</t>
  </si>
  <si>
    <t>Biotin carboxylase (AccC) (PDB:1BNC)</t>
  </si>
  <si>
    <t>COG0439</t>
  </si>
  <si>
    <t>AccC</t>
  </si>
  <si>
    <t>Cyclopropane fatty-acyl-phospholipid synthase and related methyltransferases (Cfa) (PDB:5Z9O)</t>
  </si>
  <si>
    <t>COG2230</t>
  </si>
  <si>
    <t>Cfa</t>
  </si>
  <si>
    <t>RNA:NAD 2'-phosphotransferase, TPT1/KptA family (KptA) (PDB:1WFX)</t>
  </si>
  <si>
    <t>COG1859</t>
  </si>
  <si>
    <t>KptA</t>
  </si>
  <si>
    <t>DNA mismatch repair protein MutH (MutH) (PDB:1AZO)</t>
  </si>
  <si>
    <t>COG3066</t>
  </si>
  <si>
    <t>MutH</t>
  </si>
  <si>
    <t>CDP-glycerol glycerophosphotransferase, TagB/SpsB family (TagB)</t>
  </si>
  <si>
    <t>COG1887</t>
  </si>
  <si>
    <t>TagB</t>
  </si>
  <si>
    <t>Glycerol-3-phosphate cytidylyltransferase, cytidylyltransferase family (TagD) (PDB:2B7L)</t>
  </si>
  <si>
    <t>COG0615</t>
  </si>
  <si>
    <t>TagD</t>
  </si>
  <si>
    <t>Riboflavin/FAD biosynthesis</t>
  </si>
  <si>
    <t>Predicted membrane chloride channel, bestrophin family (YneE) (PDB:4RDQ)</t>
  </si>
  <si>
    <t>COG3781</t>
  </si>
  <si>
    <t>YneE</t>
  </si>
  <si>
    <t>Predicted exporter protein, RND superfamily (MMPL) (PDB:5KHN)</t>
  </si>
  <si>
    <t>COG1033</t>
  </si>
  <si>
    <t>MMPL</t>
  </si>
  <si>
    <t>Serine/threonine protein kinase (SPS1) (PDB:6G4J)</t>
  </si>
  <si>
    <t>COG0515</t>
  </si>
  <si>
    <t>SPS1</t>
  </si>
  <si>
    <t>Extracytoplasmic sensor domain CHASE2 (specificity unknown) (CHASE2)</t>
  </si>
  <si>
    <t>COG4252</t>
  </si>
  <si>
    <t>CHASE2</t>
  </si>
  <si>
    <t>ESX protein secretion system component YukC (YukC) (PDB:2YNQ) (PUBMED:24798022)</t>
  </si>
  <si>
    <t>COG4499</t>
  </si>
  <si>
    <t>YukC</t>
  </si>
  <si>
    <t>Phage terminase, small subunit</t>
  </si>
  <si>
    <t>COG3747</t>
  </si>
  <si>
    <t>Uncharacterized conserved protein VgrG, implicated in type VI secretion and phage assembly (VgrG) (PDB:6SJL) (PUBMED:16980477)</t>
  </si>
  <si>
    <t>COG3501</t>
  </si>
  <si>
    <t>VgrG</t>
  </si>
  <si>
    <t>Phage-related minor tail protein (YqbO)</t>
  </si>
  <si>
    <t>COG5280</t>
  </si>
  <si>
    <t>YqbO</t>
  </si>
  <si>
    <t>E_bugandensis</t>
  </si>
  <si>
    <t>Alpha-tubulin suppressor ATS1 and related RCC1 domain-containing proteins (ATS1) (PDB:1A12)</t>
  </si>
  <si>
    <t>COG5184</t>
  </si>
  <si>
    <t>ATS1</t>
  </si>
  <si>
    <t>Ornithine cyclodeaminase/archaeal alanine dehydrogenase, mu-crystallin family (OCDMu) (PDB:2I99)</t>
  </si>
  <si>
    <t>COG2423</t>
  </si>
  <si>
    <t>OCDMu</t>
  </si>
  <si>
    <t>Proline biosynthesis</t>
  </si>
  <si>
    <t>ABC-type amino acid transport/signal transduction system, periplasmic component/domain (HisJ) (PDB:1GGG)</t>
  </si>
  <si>
    <t>COG0834</t>
  </si>
  <si>
    <t>HisJ</t>
  </si>
  <si>
    <t>Guanyl-specific ribonuclease Sa (PDB:1A2P)</t>
  </si>
  <si>
    <t>COG4290</t>
  </si>
  <si>
    <t>F</t>
  </si>
  <si>
    <t>Cellobiose phosphorylase (PDB:1V7V) (PUBMED:17307853)</t>
  </si>
  <si>
    <t>COG3459</t>
  </si>
  <si>
    <t>Hemin uptake protein HemP (HemP) (PDB:2JRA)</t>
  </si>
  <si>
    <t>COG4256</t>
  </si>
  <si>
    <t>HemP</t>
  </si>
  <si>
    <t>mRNA-degrading endonuclease (mRNA interferase) HigB, toxic component of the HigAB toxin-antitoxin module (HigB) (PDB:5IFG)</t>
  </si>
  <si>
    <t>COG4680</t>
  </si>
  <si>
    <t>HigB</t>
  </si>
  <si>
    <t>N-acetyltransferase, GNAT superfamily (includes histone acetyltransferase HPA2) (PhnO)</t>
  </si>
  <si>
    <t>COG0454</t>
  </si>
  <si>
    <t>PhnO</t>
  </si>
  <si>
    <t>Transcriptional regulator, contains Arc/MetJ-type RHH (ribbon-helix-helix) DNA-binding domain (ParD) (PDB:3KXE)</t>
  </si>
  <si>
    <t>COG3609</t>
  </si>
  <si>
    <t>ParD</t>
  </si>
  <si>
    <t>DNA modification methylase (YhdJ) (PDB:1BOO)</t>
  </si>
  <si>
    <t>COG0863</t>
  </si>
  <si>
    <t>YhdJ</t>
  </si>
  <si>
    <t>Endonuclease YncB, thermonuclease family (YncB)</t>
  </si>
  <si>
    <t>COG1525</t>
  </si>
  <si>
    <t>YncB</t>
  </si>
  <si>
    <t>Recombinational DNA repair protein (RAD52 pathway) (RAD52) (PDB:1H2I)</t>
  </si>
  <si>
    <t>COG5055</t>
  </si>
  <si>
    <t>RAD52</t>
  </si>
  <si>
    <t>Replicative superfamily II helicase (BRR2) (PDB:2VA8)</t>
  </si>
  <si>
    <t>COG1204</t>
  </si>
  <si>
    <t>BRR2</t>
  </si>
  <si>
    <t>Aspartyl/asparaginyl beta-hydroxylase, cupin superfamily (LpxO2)</t>
  </si>
  <si>
    <t>COG3555</t>
  </si>
  <si>
    <t>LpxO2</t>
  </si>
  <si>
    <t>ATP-dependent 26S proteasome regulatory subunit (RPT1) (PDB:5EQT)</t>
  </si>
  <si>
    <t>COG1222</t>
  </si>
  <si>
    <t>RPT1</t>
  </si>
  <si>
    <t>Patatin-like phospholipase/acyl hydrolase, includes sporulation protein CotR (PATA) (PDB:1OXW)</t>
  </si>
  <si>
    <t>COG3621</t>
  </si>
  <si>
    <t>PATA</t>
  </si>
  <si>
    <t>Ketosteroid isomerase homolog YybH (YybH) (PDB:2GXF)</t>
  </si>
  <si>
    <t>COG4319</t>
  </si>
  <si>
    <t>YybH</t>
  </si>
  <si>
    <t>Lysozyme family protein (ZliS) (PDB:2IKB)</t>
  </si>
  <si>
    <t>COG3926</t>
  </si>
  <si>
    <t>ZliS</t>
  </si>
  <si>
    <t>Signal transduction histidine kinase (BaeS) (PDB:1JOY)</t>
  </si>
  <si>
    <t>COG0642</t>
  </si>
  <si>
    <t>BaeS</t>
  </si>
  <si>
    <t>CheY-like REC (receiver) domain, includes chemotaxis protein CheY  and sporulation regulator Spo0F (CheY) (PDB:6QRJ)</t>
  </si>
  <si>
    <t>COG0784</t>
  </si>
  <si>
    <t>CheY</t>
  </si>
  <si>
    <t>HPt (histidine-containing phosphotransfer) domain (HPtr) (PDB:3IQT)</t>
  </si>
  <si>
    <t>COG2198</t>
  </si>
  <si>
    <t>HPtr</t>
  </si>
  <si>
    <t>Type IV secretory pathway, VirB4 component (VirB4)</t>
  </si>
  <si>
    <t>COG3451</t>
  </si>
  <si>
    <t>VirB4</t>
  </si>
  <si>
    <t>Type IV secretory pathway, VirD2 component (relaxase) (VirD2)</t>
  </si>
  <si>
    <t>COG3843</t>
  </si>
  <si>
    <t>VirD2</t>
  </si>
  <si>
    <t>Putative component of the toxin-antitoxin plasmid stabilization module</t>
  </si>
  <si>
    <t>COG3657</t>
  </si>
  <si>
    <t>DNAse/DNA nickase specific for phosphorothioated or glycosylated phage DNA, GmrSD/DndB/SspE family, contains DUF262 and HNH nuclease domains (GmrSD) (PDB:6JIV) (PUBMED:17188297;32251370)</t>
  </si>
  <si>
    <t>COG1479</t>
  </si>
  <si>
    <t>GmrSD</t>
  </si>
  <si>
    <t>Plasmid maintenance system killer protein (HigB)</t>
  </si>
  <si>
    <t>COG3549</t>
  </si>
  <si>
    <t>CRISPR-associated protein Csa3, CARF domain (Csa3) (PDB:2WTE) (PUBMED:21093452)</t>
  </si>
  <si>
    <t>COG3415</t>
  </si>
  <si>
    <t>Csa3</t>
  </si>
  <si>
    <t>CRISPR-Cas system</t>
  </si>
  <si>
    <t>CRISPR-Cas system type I-F effector complex subunit Cas5f/Csy2,  RAMP superfamily (Cas5f)</t>
  </si>
  <si>
    <t>COG5933</t>
  </si>
  <si>
    <t>Cas5f</t>
  </si>
  <si>
    <t>CRISPR-Cas system endoribonuclease Cas6f/Csy4, RAMP superfamily (Cas6f)</t>
  </si>
  <si>
    <t>COG5935</t>
  </si>
  <si>
    <t>Cas6f</t>
  </si>
  <si>
    <t>CRISPR-Cas system type I-F effector complex subunit Cas7f/Csy3,  RAMP superfamily (Cas7f)</t>
  </si>
  <si>
    <t>COG5936</t>
  </si>
  <si>
    <t>Cas7f</t>
  </si>
  <si>
    <t>CRISPR-Cas system-associated integrase Cas1 (Cas1) (PDB:2YZS)</t>
  </si>
  <si>
    <t>COG1518</t>
  </si>
  <si>
    <t>Cas1</t>
  </si>
  <si>
    <t>CRISPR-Cas system type I-F effector complex large subunit Cas8f (Cas8f)</t>
  </si>
  <si>
    <t>COG5943</t>
  </si>
  <si>
    <t>Cas8f</t>
  </si>
  <si>
    <t>CRISPR-Cas type I system-associated endonuclease/helicase Cas3 (Cas3)</t>
  </si>
  <si>
    <t>COG1203</t>
  </si>
  <si>
    <t>Cas3</t>
  </si>
  <si>
    <t>Restriction endonuclease, type III RM system (PM0699)</t>
  </si>
  <si>
    <t>COG3587</t>
  </si>
  <si>
    <t>PM0699</t>
  </si>
  <si>
    <t>Phage tail sheath protein FI (PDB:3J9Q) (PUBMED:18586829)</t>
  </si>
  <si>
    <t>COG3497</t>
  </si>
  <si>
    <t>Phage protein U</t>
  </si>
  <si>
    <t>COG3499</t>
  </si>
  <si>
    <t>Bacteriophage P2-related tail formation protein (gpI)</t>
  </si>
  <si>
    <t>COG4385</t>
  </si>
  <si>
    <t>gpI</t>
  </si>
  <si>
    <t>Phage-related baseplate assembly protein (PDB:5CES)</t>
  </si>
  <si>
    <t>COG3948</t>
  </si>
  <si>
    <t>Phage tail tube protein FII (PDB:3J9Q) (PUBMED:22984449)</t>
  </si>
  <si>
    <t>COG3498</t>
  </si>
  <si>
    <t>P2-like prophage tail protein X (gpX) (PDB:2LTF)</t>
  </si>
  <si>
    <t>COG5004</t>
  </si>
  <si>
    <t>gpX</t>
  </si>
  <si>
    <t>Uncharacterized Zn-binding protein, DUF971 domain (PA5055) (PDB:3LUU)</t>
  </si>
  <si>
    <t>COG3636</t>
  </si>
  <si>
    <t>PA5055</t>
  </si>
  <si>
    <t>Transposase InsE and inactivated derivatives (InsE) (PDB:2JN6) (PUBMED:23818957)</t>
  </si>
  <si>
    <t>COG2963</t>
  </si>
  <si>
    <t>InsE</t>
  </si>
  <si>
    <t>Phage terminase-like protein, large subunit, contains N-terminal HTH domain (YmfN)</t>
  </si>
  <si>
    <t>COG4626</t>
  </si>
  <si>
    <t>YmfN</t>
  </si>
  <si>
    <t>Phage capsid portal protein XkdE</t>
  </si>
  <si>
    <t>COG5518</t>
  </si>
  <si>
    <t>Predicted phage phi-C31 gp36 major capsid-like protein (gp36)</t>
  </si>
  <si>
    <t>COG4653</t>
  </si>
  <si>
    <t>Phage portal protein BeeE (BeeE)</t>
  </si>
  <si>
    <t>COG4695</t>
  </si>
  <si>
    <t>BeeE</t>
  </si>
  <si>
    <t>Phage head-tail adaptor (PDB:2Y3D)</t>
  </si>
  <si>
    <t>COG5614</t>
  </si>
  <si>
    <t>Plasmid stabilization system protein ParE (ParE) (PDB:3KXE)</t>
  </si>
  <si>
    <t>COG3668</t>
  </si>
  <si>
    <t>ParE</t>
  </si>
  <si>
    <t>Transposase InsO and inactivated derivatives (Tra5)</t>
  </si>
  <si>
    <t>COG2801</t>
  </si>
  <si>
    <t>Tra5</t>
  </si>
  <si>
    <t>Uncharacterized phage-associated protein, contains DUF4065 domain (GepA)</t>
  </si>
  <si>
    <t>COG3600</t>
  </si>
  <si>
    <t>GepA</t>
  </si>
  <si>
    <t>Uncharacterized domain associated with phage/plasmid primase</t>
  </si>
  <si>
    <t>COG4643</t>
  </si>
  <si>
    <t>Predicted P-loop ATPase and inactivated derivatives</t>
  </si>
  <si>
    <t>COG5545</t>
  </si>
  <si>
    <t>K_quasipneumoniae</t>
  </si>
  <si>
    <t>Tartrate dehydratase beta subunit/Fumarate hydratase class I, C-terminal domain (FumA) (PDB:5L2R)</t>
  </si>
  <si>
    <t>COG1838</t>
  </si>
  <si>
    <t>FumA</t>
  </si>
  <si>
    <t>TCA cycle</t>
  </si>
  <si>
    <t>Carbamate kinase (ArcC) (PDB:2E9Y)</t>
  </si>
  <si>
    <t>COG0549</t>
  </si>
  <si>
    <t>ArcC</t>
  </si>
  <si>
    <t>Dihydroorotase or related cyclic amidohydrolase (AllB) (PDB:1J79)</t>
  </si>
  <si>
    <t>COG0044</t>
  </si>
  <si>
    <t>AllB</t>
  </si>
  <si>
    <t>Pyrimidine biosynthesis</t>
  </si>
  <si>
    <t>Ureidoglycine aminohydrolase (AllE) (PDB:1RC6) (PUBMED:19935661)</t>
  </si>
  <si>
    <t>COG3257</t>
  </si>
  <si>
    <t>AllE</t>
  </si>
  <si>
    <t>Ureidoglycolate hydrolase (allantoin degradation) (AllA) (PDB:1XSQ)</t>
  </si>
  <si>
    <t>COG3194</t>
  </si>
  <si>
    <t>AllA</t>
  </si>
  <si>
    <t>Tagatose-1,6-bisphosphate aldolase non-catalytic subunit AgaZ/GatZ (GatZ) (PDB:2FIQ)</t>
  </si>
  <si>
    <t>COG4573</t>
  </si>
  <si>
    <t>GatZ</t>
  </si>
  <si>
    <t>Phosphotransferase system, fructose-specific IIC component (FrwC)</t>
  </si>
  <si>
    <t>COG1299</t>
  </si>
  <si>
    <t>FrwC</t>
  </si>
  <si>
    <t>Phosphotransferase system fructose-specific component IIB (FrwB) (PDB:5DLE)</t>
  </si>
  <si>
    <t>COG1445</t>
  </si>
  <si>
    <t>FrwB</t>
  </si>
  <si>
    <t>D-threonate/D-erythronate kinase OtnK and related C4-acid sugar kinases, YgbK/DUF1537 family (OtnK) (PDB:1YZY) (PUBMED:27402745)</t>
  </si>
  <si>
    <t>COG3395</t>
  </si>
  <si>
    <t>OtnK</t>
  </si>
  <si>
    <t>Phosphotransferase system sorbitol-specific IIB component (SrlE)</t>
  </si>
  <si>
    <t>COG3732</t>
  </si>
  <si>
    <t>SrlE</t>
  </si>
  <si>
    <t>DNA helicase IV (HelD)</t>
  </si>
  <si>
    <t>COG3973</t>
  </si>
  <si>
    <t>HelD</t>
  </si>
  <si>
    <t>Peptidoglycan-binding (PGRP) domain of peptidoglycan hydrolases (PGRP) (PDB:4FET)</t>
  </si>
  <si>
    <t>COG3409</t>
  </si>
  <si>
    <t>PGRP</t>
  </si>
  <si>
    <t>Glycosyltransferase involved in cell wall bisynthesis (RfaB) (PDB:2IV7)</t>
  </si>
  <si>
    <t>COG0438</t>
  </si>
  <si>
    <t>RfaB</t>
  </si>
  <si>
    <t>Predicted ABC-type transport system involved in lysophospholipase L1 biosynthesis, ATPase component (YbbA)</t>
  </si>
  <si>
    <t>COG4181</t>
  </si>
  <si>
    <t>YbbA</t>
  </si>
  <si>
    <t>Glyoxylate carboligase (Gcl)</t>
  </si>
  <si>
    <t>COG3960</t>
  </si>
  <si>
    <t>Gcl</t>
  </si>
  <si>
    <t>WD40 repeat (WD40) (PDB:3UVN)</t>
  </si>
  <si>
    <t>COG2319</t>
  </si>
  <si>
    <t>WD40</t>
  </si>
  <si>
    <t>Phage baseplate assembly protein W (PDB:2IA7)</t>
  </si>
  <si>
    <t>COG3628</t>
  </si>
  <si>
    <t>M_luteus</t>
  </si>
  <si>
    <t>Na+/H+ antiporter NhaA (NhaA) (PDB:1ZCD) (PUBMED:25746996)</t>
  </si>
  <si>
    <t>COG3004</t>
  </si>
  <si>
    <t>NhaA</t>
  </si>
  <si>
    <t>ABC-type glycerol-3-phosphate transport system, periplasmic component (UgpB) (PDB:2Z8D)</t>
  </si>
  <si>
    <t>COG1653</t>
  </si>
  <si>
    <t>UgpB</t>
  </si>
  <si>
    <t>Acetyl xylan esterase AxeA and related esterases, LpqC family (LpqC) (PDB:2D80) (PUBMED:9291122)</t>
  </si>
  <si>
    <t>COG3509</t>
  </si>
  <si>
    <t>LpqC</t>
  </si>
  <si>
    <t>p-Aminobenzoyl-glutamate transporter AbgT (AbgT) (PDB:4R0C) (PUBMED:17307853)</t>
  </si>
  <si>
    <t>COG2978</t>
  </si>
  <si>
    <t>AbgT</t>
  </si>
  <si>
    <t>Molybdopterin-guanine dinucleotide biosynthesis protein (MobB) (PDB:1NP6) (PUBMED:32239579)</t>
  </si>
  <si>
    <t>COG1763</t>
  </si>
  <si>
    <t>MobB</t>
  </si>
  <si>
    <t>Molybdopterin biosynthesis</t>
  </si>
  <si>
    <t>Creatinine amidohydrolase/Fe(II)-dependent FAPy formamide hydrolase (riboflavin and F420 biosynthesis) (ArfB) (PDB:1J2T)</t>
  </si>
  <si>
    <t>COG1402</t>
  </si>
  <si>
    <t>ArfB</t>
  </si>
  <si>
    <t>DNA-binding transcriptional regulator, PucR/PutR family (PucR) (PUBMED:14990804)</t>
  </si>
  <si>
    <t>COG2508</t>
  </si>
  <si>
    <t>PucR</t>
  </si>
  <si>
    <t>DNA-binding transcriptional regulator, GntR family (MngR) (PDB:2WV0)</t>
  </si>
  <si>
    <t>COG2188</t>
  </si>
  <si>
    <t>MngR</t>
  </si>
  <si>
    <t>Superfamily I DNA and RNA helicases</t>
  </si>
  <si>
    <t>COG3972</t>
  </si>
  <si>
    <t>Adenine-specific DNA N6-methylase (YtxK) (PDB:2F8L)</t>
  </si>
  <si>
    <t>COG0827</t>
  </si>
  <si>
    <t>YtxK</t>
  </si>
  <si>
    <t>Glycosyltransferase involved in cell wall bisynthesis (WcaA) (PDB:5MLZ)</t>
  </si>
  <si>
    <t>COG0463</t>
  </si>
  <si>
    <t>WcaA</t>
  </si>
  <si>
    <t>ABC-type lipoprotein export system, ATPase component (LolD) (PDB:5GKO)</t>
  </si>
  <si>
    <t>COG1136</t>
  </si>
  <si>
    <t>LolD</t>
  </si>
  <si>
    <t>UDP-3-O-[3-hydroxymyristoyl] glucosamine N-acyltransferase (LpxD) (PDB:6P83)</t>
  </si>
  <si>
    <t>COG1044</t>
  </si>
  <si>
    <t>LpxD</t>
  </si>
  <si>
    <t>Lipid A biosynthesis</t>
  </si>
  <si>
    <t>Putative cell wall-binding domain (amidase enhancer), LytB superfamily (LytB) (PDB:5J6Q)</t>
  </si>
  <si>
    <t>COG2247</t>
  </si>
  <si>
    <t>LytB</t>
  </si>
  <si>
    <t>Murein tripeptide amidase MpaA (MpaA) (PDB:1ARL)</t>
  </si>
  <si>
    <t>COG2866</t>
  </si>
  <si>
    <t>MpaA</t>
  </si>
  <si>
    <t>C-terminal processing protease CtpA/Prc, contains a PDZ domain (CtpA) (PDB:6IQU)</t>
  </si>
  <si>
    <t>COG0793</t>
  </si>
  <si>
    <t>CtpA</t>
  </si>
  <si>
    <t>Protein thiol-disulfide isomerase DsbC (DsbG) (PDB:2HI7)</t>
  </si>
  <si>
    <t>COG1651</t>
  </si>
  <si>
    <t>DsbG</t>
  </si>
  <si>
    <t>Molecular chaperone, HSP90 family (HtpG) (PDB:1Y4S) (PUBMED:30150682)</t>
  </si>
  <si>
    <t>COG0326</t>
  </si>
  <si>
    <t>HtpG</t>
  </si>
  <si>
    <t>Serine protease, subtilisin family (AprE) (PDB:1SCJ)</t>
  </si>
  <si>
    <t>COG1404</t>
  </si>
  <si>
    <t>AprE</t>
  </si>
  <si>
    <t>Na+/H+ antiporter NhaD or related arsenite permease (ArsB)</t>
  </si>
  <si>
    <t>COG1055</t>
  </si>
  <si>
    <t>ArsB</t>
  </si>
  <si>
    <t>Alpha-D-ribose 1-methylphosphonate 5-triphosphate diphosphatase PhnM (PhnM)</t>
  </si>
  <si>
    <t>COG3454</t>
  </si>
  <si>
    <t>PhnM</t>
  </si>
  <si>
    <t>ABC-type phosphate/phosphonate transport system, ATPase component (PhnC)</t>
  </si>
  <si>
    <t>COG3638</t>
  </si>
  <si>
    <t>PhnC</t>
  </si>
  <si>
    <t>ABC-type phosphate/phosphonate transport system, permease component (PhnE)</t>
  </si>
  <si>
    <t>COG3639</t>
  </si>
  <si>
    <t>PhnE</t>
  </si>
  <si>
    <t>ABC-type phosphate/phosphonate transport system, periplasmic component (PhnD) (PDB:3S4U)</t>
  </si>
  <si>
    <t>COG3221</t>
  </si>
  <si>
    <t>PhnD</t>
  </si>
  <si>
    <t>Aromatic ring-opening dioxygenase, catalytic subunit, LigB family (LigB) (PDB:2PW6) (PUBMED:23258706)</t>
  </si>
  <si>
    <t>COG3384</t>
  </si>
  <si>
    <t>LigB</t>
  </si>
  <si>
    <t>Uncharacterized conserved protein YafD, endonuclease/exonuclease/phosphatase (EEP) superfamily (YafD)</t>
  </si>
  <si>
    <t>COG3021</t>
  </si>
  <si>
    <t>YafD</t>
  </si>
  <si>
    <t>Acetyltransferase, isoleucine patch superfamily (WbbJ)</t>
  </si>
  <si>
    <t>COG0110</t>
  </si>
  <si>
    <t>WbbJ</t>
  </si>
  <si>
    <t>Protein tyrosine/serine phosphatase Oca4 (Oca4) (PDB:1XRI)</t>
  </si>
  <si>
    <t>COG2365</t>
  </si>
  <si>
    <t>Oca4</t>
  </si>
  <si>
    <t>Multidrug transporter EmrE and related cation transporters (EmrE) (PDB:2I68)</t>
  </si>
  <si>
    <t>COG2076</t>
  </si>
  <si>
    <t>EmrE</t>
  </si>
  <si>
    <t>ABC-type antimicrobial peptide transport system, permease component (SalY)</t>
  </si>
  <si>
    <t>COG0577</t>
  </si>
  <si>
    <t>SalY</t>
  </si>
  <si>
    <t>Tellurite resistance protein TehA and related permeases (TehA) (PDB:3M71)</t>
  </si>
  <si>
    <t>COG1275</t>
  </si>
  <si>
    <t>TehA</t>
  </si>
  <si>
    <t>Bacteriophage DNA transposition protein, AAA+ family ATPase</t>
  </si>
  <si>
    <t>COG2842</t>
  </si>
  <si>
    <t>Transposase (or an inactivated derivative), DDE domain (Rve)</t>
  </si>
  <si>
    <t>COG3316</t>
  </si>
  <si>
    <t>Rve</t>
  </si>
  <si>
    <t>P_fulva</t>
  </si>
  <si>
    <t>Dihydrolipoamide dehydrogenase (E3) component of pyruvate/2-oxoglutarate dehydrogenase complex or glutathione oxidoreductase (Lpd) (PDB:6QKG)</t>
  </si>
  <si>
    <t>COG1249</t>
  </si>
  <si>
    <t>Lpd</t>
  </si>
  <si>
    <t>Glycine cleavagePyruvate oxidation</t>
  </si>
  <si>
    <t>5-methylthioribulose/5-deoxyribulose/Fuculose 1-phosphate aldolase (methionine salvage, sugar degradation) (AraD) (PDB:1FUA) (PUBMED:31950558)</t>
  </si>
  <si>
    <t>COG0235</t>
  </si>
  <si>
    <t>AraD</t>
  </si>
  <si>
    <t>Urea cycle</t>
  </si>
  <si>
    <t>Kynurenine formamidase (PDB:1R61)</t>
  </si>
  <si>
    <t>COG1878</t>
  </si>
  <si>
    <t>ABC-type branched-chain amino acid transport system, ATPase component LivG (LivG) (PDB:1G9X) (PUBMED:29514851)</t>
  </si>
  <si>
    <t>COG0411</t>
  </si>
  <si>
    <t>LivG</t>
  </si>
  <si>
    <t>ABC-type branched-chain amino acid transport system, permease component (LivM)</t>
  </si>
  <si>
    <t>COG4177</t>
  </si>
  <si>
    <t>LivM</t>
  </si>
  <si>
    <t>Branched-chain amino acid ABC-type transport system, permease component (LivH)</t>
  </si>
  <si>
    <t>COG0559</t>
  </si>
  <si>
    <t>LivH</t>
  </si>
  <si>
    <t>Wobble nucleotide-excising tRNase (RloC) (PUBMED:18681940)</t>
  </si>
  <si>
    <t>COG4694</t>
  </si>
  <si>
    <t>RloC</t>
  </si>
  <si>
    <t>O-acetyl-ADP-ribose deacetylase (regulator of RNase III), contains Macro domain (YmdB) (PDB:1HJZ)</t>
  </si>
  <si>
    <t>COG2110</t>
  </si>
  <si>
    <t>YmdB</t>
  </si>
  <si>
    <t>Oligoribonuclease NrnA/c-di-AMP phosphodiesterase DhhP, DHH superfamily (DhhP) (PDB:6MTZ) (PUBMED:19553197)</t>
  </si>
  <si>
    <t>COG2404</t>
  </si>
  <si>
    <t>DhhP</t>
  </si>
  <si>
    <t>DNA-binding transcriptional regulator, FrmR family (FrmR) (PDB:2HH7)</t>
  </si>
  <si>
    <t>COG1937</t>
  </si>
  <si>
    <t>FrmR</t>
  </si>
  <si>
    <t>Arginine repressor (ArgR) (PDB:1AOY)</t>
  </si>
  <si>
    <t>COG1438</t>
  </si>
  <si>
    <t>ArgR</t>
  </si>
  <si>
    <t>Predicted transcriptional regulator, contains ribbon-helix-helix (RHH_1) domain (PutA1) (PDB:6IYA)</t>
  </si>
  <si>
    <t>COG3905</t>
  </si>
  <si>
    <t>PutA1</t>
  </si>
  <si>
    <t>Site-specific DNA recombinase SpoIVCA/DNA invertase PinE (SpoIVCA) (PDB:1GDT)</t>
  </si>
  <si>
    <t>COG1961</t>
  </si>
  <si>
    <t>SpoIVCA</t>
  </si>
  <si>
    <t>ATP-dependent helicase YprA,  contains C-terminal metal-binding DUF1998 domain (YprA)</t>
  </si>
  <si>
    <t>COG1205</t>
  </si>
  <si>
    <t>YprA</t>
  </si>
  <si>
    <t>DNA topoisomerase I, ssDNA-binding Zn-finger and Zn-ribbon domains (YrdD) (PDB:1YUA)</t>
  </si>
  <si>
    <t>COG0551</t>
  </si>
  <si>
    <t>YrdD</t>
  </si>
  <si>
    <t>Cdc6-related protein, AAA superfamily ATPase (CDC6) (PDB:1FNN)</t>
  </si>
  <si>
    <t>COG1474</t>
  </si>
  <si>
    <t>CDC6</t>
  </si>
  <si>
    <t>Multidrug efflux pump subunit AcrA (membrane-fusion protein) (AcrA) (PDB:1T5E)</t>
  </si>
  <si>
    <t>COG0845</t>
  </si>
  <si>
    <t>AcrA</t>
  </si>
  <si>
    <t>PMT family glycosyltransferase ArnT/Agl22, involved in glycosylation of proteins and lipid IVA (ArnT) (PDB:5EZM) (PUBMED:16226890;31233657;32706435)</t>
  </si>
  <si>
    <t>COG1807</t>
  </si>
  <si>
    <t>ArnT</t>
  </si>
  <si>
    <t>NAD-dependent protein deacetylase, SIR2 family (SIR2) (PDB:1M2N)</t>
  </si>
  <si>
    <t>COG0846</t>
  </si>
  <si>
    <t>SIR2</t>
  </si>
  <si>
    <t>ADP-ribosylglycohydrolase (DraG) (PDB:1T5J)</t>
  </si>
  <si>
    <t>COG1397</t>
  </si>
  <si>
    <t>DraG</t>
  </si>
  <si>
    <t>ABC-type glutathione transport system ATPase component, contains duplicated ATPase domain (GsiA)</t>
  </si>
  <si>
    <t>COG1123</t>
  </si>
  <si>
    <t>GsiA</t>
  </si>
  <si>
    <t>Type IV secretory pathway, protease TraF (TraF) (PDB:1B12)</t>
  </si>
  <si>
    <t>COG4959</t>
  </si>
  <si>
    <t>TraF</t>
  </si>
  <si>
    <t>Co/Zn/Cd efflux system component (CzcD)</t>
  </si>
  <si>
    <t>COG1230</t>
  </si>
  <si>
    <t>CzcD</t>
  </si>
  <si>
    <t>Uncharacterized conserved protein involved in copper resistance (PcoB)</t>
  </si>
  <si>
    <t>COG3667</t>
  </si>
  <si>
    <t>PcoB</t>
  </si>
  <si>
    <t>Cu/Ag efflux pump CusA (CusA) (PDB:3K07)</t>
  </si>
  <si>
    <t>COG3696</t>
  </si>
  <si>
    <t>CusA</t>
  </si>
  <si>
    <t>Periplasmic Cu and Ag efflux protein CusF (CusF)</t>
  </si>
  <si>
    <t>COG5569</t>
  </si>
  <si>
    <t>CusF</t>
  </si>
  <si>
    <t>Predicted flavoprotein CzcO associated with the cation diffusion facilitator CzcD (CzcO) (PDB:4USQ)</t>
  </si>
  <si>
    <t>COG2072</t>
  </si>
  <si>
    <t>CzcO</t>
  </si>
  <si>
    <t>Chromate transport protein ChrA (ChrA)</t>
  </si>
  <si>
    <t>COG2059</t>
  </si>
  <si>
    <t>ChrA</t>
  </si>
  <si>
    <t>Tellurite resistance protein TerB (TerB) (PDB:2JXU) (PUBMED:23044854;26778143)</t>
  </si>
  <si>
    <t>COG3793</t>
  </si>
  <si>
    <t>TerB</t>
  </si>
  <si>
    <t>Mn-containing catalase (includes spore coat protein CotJC) (CotJC) (PDB:1JKU) (PUBMED:20434458)</t>
  </si>
  <si>
    <t>COG3546</t>
  </si>
  <si>
    <t>CotJC</t>
  </si>
  <si>
    <t>Chromate resistance protein ChrB1 (ChrB1)</t>
  </si>
  <si>
    <t>COG4275</t>
  </si>
  <si>
    <t>ChrB1</t>
  </si>
  <si>
    <t>Tellurite resistance protein TerB (TerB2) (PDB:2JXU) (PUBMED:23044854)</t>
  </si>
  <si>
    <t>COG4103</t>
  </si>
  <si>
    <t>TerB2</t>
  </si>
  <si>
    <t>Copper chaperone CopZ (CopZ) (PDB:1AFI)</t>
  </si>
  <si>
    <t>COG2608</t>
  </si>
  <si>
    <t>CopZ</t>
  </si>
  <si>
    <t>Kef-type K+ transport system, membrane component KefB (KefB) (PDB:4BWZ)</t>
  </si>
  <si>
    <t>COG0475</t>
  </si>
  <si>
    <t>KefB</t>
  </si>
  <si>
    <t>Voltage-gated potassium channel Kch (Kch) (PDB:3FWZ)</t>
  </si>
  <si>
    <t>COG1226</t>
  </si>
  <si>
    <t>Kch</t>
  </si>
  <si>
    <t>ABC-type nitrate/sulfonate/bicarbonate transport system, periplasmic component (TauA) (PDB:2X26)</t>
  </si>
  <si>
    <t>COG0715</t>
  </si>
  <si>
    <t>TauA</t>
  </si>
  <si>
    <t>Phenylpyruvate tautomerase PptA, 4-oxalocrotonate tautomerase family (PptA) (PDB:1BJP)</t>
  </si>
  <si>
    <t>COG1942</t>
  </si>
  <si>
    <t>PptA</t>
  </si>
  <si>
    <t>Uncharacterized conserved protein YjdB, contains Ig-like domain (YjdB)</t>
  </si>
  <si>
    <t>COG5492</t>
  </si>
  <si>
    <t>YjdB</t>
  </si>
  <si>
    <t>Tetratricopeptide (TPR) repeat (TPR) (PDB:3AS4)</t>
  </si>
  <si>
    <t>COG0457</t>
  </si>
  <si>
    <t>Predicted phosphohydrolase, MPP superfamily (YaeI)</t>
  </si>
  <si>
    <t>COG1408</t>
  </si>
  <si>
    <t>YaeI</t>
  </si>
  <si>
    <t>Predicted GTPase (YeeP)</t>
  </si>
  <si>
    <t>COG3596</t>
  </si>
  <si>
    <t>YeeP</t>
  </si>
  <si>
    <t>Protein-tyrosine phosphatase (CDC14) (PDB:1D5R)</t>
  </si>
  <si>
    <t>COG2453</t>
  </si>
  <si>
    <t>CDC14</t>
  </si>
  <si>
    <t>Type VI protein secretion system component Hcp (secreted cytotoxin) (Hcp) (PDB:1Y12)</t>
  </si>
  <si>
    <t>COG3157</t>
  </si>
  <si>
    <t>Hcp</t>
  </si>
  <si>
    <t>Type IV secretory pathway, VirD4 component, TraG/TraD family ATPase (VirD4) (PDB:1GL6)</t>
  </si>
  <si>
    <t>COG3505</t>
  </si>
  <si>
    <t>VirD4</t>
  </si>
  <si>
    <t>Type IV secretory pathway, VirB9 components (VirB9)</t>
  </si>
  <si>
    <t>COG3504</t>
  </si>
  <si>
    <t>VirB9</t>
  </si>
  <si>
    <t>Type IV secretory pathway, VirB10 component (VirB10) (PDB:2BHV)</t>
  </si>
  <si>
    <t>COG2948</t>
  </si>
  <si>
    <t>VirB10</t>
  </si>
  <si>
    <t>Type IV secretory pathway, VirB2 component (pilin) (VirB2)</t>
  </si>
  <si>
    <t>COG3838</t>
  </si>
  <si>
    <t>VirB2</t>
  </si>
  <si>
    <t>Pilus assembly protein, ATPase of CpaF family (CpaF)</t>
  </si>
  <si>
    <t>COG4962</t>
  </si>
  <si>
    <t>CpaF</t>
  </si>
  <si>
    <t>Type IV secretory pathway, TrbF component (TrbF)</t>
  </si>
  <si>
    <t>COG3701</t>
  </si>
  <si>
    <t>TrbF</t>
  </si>
  <si>
    <t>Type IV secretory pathway, TrbL components (TrbL)</t>
  </si>
  <si>
    <t>COG3846</t>
  </si>
  <si>
    <t>TrbL</t>
  </si>
  <si>
    <t>Type IV secretory pathway, TrbD component (TrbD)</t>
  </si>
  <si>
    <t>COG5268</t>
  </si>
  <si>
    <t>TrbD</t>
  </si>
  <si>
    <t>Type I restriction-modification system, DNA methylase subunit (HsdM) (PDB:2AR0) (PUBMED:26872910)</t>
  </si>
  <si>
    <t>COG0286</t>
  </si>
  <si>
    <t>HsdM</t>
  </si>
  <si>
    <t>Type I site-specific restriction endonuclease, part of a restriction-modification system (HsdR) (PDB:3H1T) (PUBMED:21169490)</t>
  </si>
  <si>
    <t>COG4096</t>
  </si>
  <si>
    <t>HsdR</t>
  </si>
  <si>
    <t>Abortive phage infection protein AbiEi, antitoxin conponent of an AbiEi-AbiEii TA system (AbiEi) (PUBMED:24465005;29518409)</t>
  </si>
  <si>
    <t>COG5340</t>
  </si>
  <si>
    <t>AbiEi</t>
  </si>
  <si>
    <t>Predicted restriction endonuclease</t>
  </si>
  <si>
    <t>COG3440</t>
  </si>
  <si>
    <t>Phage regulatory protein Rha (pRha)</t>
  </si>
  <si>
    <t>COG3646</t>
  </si>
  <si>
    <t>pRha</t>
  </si>
  <si>
    <t>Phage-encoded DNA-binding protein ECs1768, contains HTH and DnaT DNA-binding domains (ECs1768)</t>
  </si>
  <si>
    <t>COG5529</t>
  </si>
  <si>
    <t>ECs1768</t>
  </si>
  <si>
    <t>Retron-type reverse transcriptase (YkfC)</t>
  </si>
  <si>
    <t>COG3344</t>
  </si>
  <si>
    <t>YkfC</t>
  </si>
  <si>
    <t>Transposase and inactivated derivatives, IS5 family (IS5)</t>
  </si>
  <si>
    <t>COG3039</t>
  </si>
  <si>
    <t>IS5</t>
  </si>
  <si>
    <t>Muramidase (phage lambda lysozyme)</t>
  </si>
  <si>
    <t>COG4678</t>
  </si>
  <si>
    <t>Transposase and inactivated derivatives, TnpA family</t>
  </si>
  <si>
    <t>COG4644</t>
  </si>
  <si>
    <t>Uncharacterized protein, contains phage Mu head morphogenesis gpF-like domain</t>
  </si>
  <si>
    <t>COG2369</t>
  </si>
  <si>
    <t>Phage-related protein, predicted endonuclease</t>
  </si>
  <si>
    <t>COG5377</t>
  </si>
  <si>
    <t>Phage terminase large subunit (XtmB) (PDB:4IDH)</t>
  </si>
  <si>
    <t>COG1783</t>
  </si>
  <si>
    <t>XtmB</t>
  </si>
  <si>
    <t>Transposase</t>
  </si>
  <si>
    <t>COG3293</t>
  </si>
  <si>
    <t>Conjugal transfer/entry exclusion protein</t>
  </si>
  <si>
    <t>COG5314</t>
  </si>
  <si>
    <t>P_polymyxa</t>
  </si>
  <si>
    <t>Quinol monooxygenase YgiN (YgiN) (PDB:1R6Y) (PUBMED:15613473)</t>
  </si>
  <si>
    <t>COG1359</t>
  </si>
  <si>
    <t>YgiN</t>
  </si>
  <si>
    <t>Guanylate kinase (Gmk) (PDB:1EX6)</t>
  </si>
  <si>
    <t>COG0194</t>
  </si>
  <si>
    <t>Gmk</t>
  </si>
  <si>
    <t>Phosphotransferase system mannitol/fructose-specific IIA domain (Ntr-type) (PtsN) (PDB:2OQ3)</t>
  </si>
  <si>
    <t>COG1762</t>
  </si>
  <si>
    <t>PtsN</t>
  </si>
  <si>
    <t>Mannitol/fructose-specific phosphotransferase system, IIA domain (MtlA2) (PDB:1A3A)</t>
  </si>
  <si>
    <t>COG4668</t>
  </si>
  <si>
    <t>MtlA2</t>
  </si>
  <si>
    <t>Ubiquinone/menaquinone biosynthesis C-methylase UbiE/MenG (UbiE) (PDB:4OBW)</t>
  </si>
  <si>
    <t>COG2226</t>
  </si>
  <si>
    <t>UbiE</t>
  </si>
  <si>
    <t>Biotin biosynthesis</t>
  </si>
  <si>
    <t>NAD(P)-dependent dehydrogenase, short-chain alcohol dehydrogenase family (FabG) (PDB:6L1H)</t>
  </si>
  <si>
    <t>COG1028</t>
  </si>
  <si>
    <t>FabG</t>
  </si>
  <si>
    <t>5S rRNA maturation ribonuclease M5, contains TOPRIM domain (RnmV) (PDB:2FCJ)</t>
  </si>
  <si>
    <t>COG1658</t>
  </si>
  <si>
    <t>RnmV</t>
  </si>
  <si>
    <t>Transcriptional antiterminator (BglG) (PDB:1AUU)</t>
  </si>
  <si>
    <t>COG3711</t>
  </si>
  <si>
    <t>BglG</t>
  </si>
  <si>
    <t>DNA primase (bacterial type) (DnaG) (PDB:3B39) (PUBMED:28128549)</t>
  </si>
  <si>
    <t>COG0358</t>
  </si>
  <si>
    <t>DnaG</t>
  </si>
  <si>
    <t>Catechol 2,3-dioxygenase or related enzyme, vicinal oxygen chelate (VOC) family (GloA) (PDB:3R4Q) (PUBMED:11830595)</t>
  </si>
  <si>
    <t>COG0346</t>
  </si>
  <si>
    <t>GloA</t>
  </si>
  <si>
    <t>DNA primase, phage- or plasmid-associated</t>
  </si>
  <si>
    <t>COG3378</t>
  </si>
  <si>
    <t>S_epidermidis</t>
  </si>
  <si>
    <t>ABC-type sugar transport system, ATPase component (MglA)</t>
  </si>
  <si>
    <t>COG1129</t>
  </si>
  <si>
    <t>MglA</t>
  </si>
  <si>
    <t>Aryl-phospho-beta-D-glucosidase BglC, GH1 family (BglC)</t>
  </si>
  <si>
    <t>COG2730</t>
  </si>
  <si>
    <t>BglC</t>
  </si>
  <si>
    <t>Transcriptional regulator, contains XRE-family HTH domain (HipB) (PDB:1ADR)</t>
  </si>
  <si>
    <t>COG1396</t>
  </si>
  <si>
    <t>HipB</t>
  </si>
  <si>
    <t>DNA relaxase NicK (NicK) (PDB:4CWC)</t>
  </si>
  <si>
    <t>COG2946</t>
  </si>
  <si>
    <t>NicK</t>
  </si>
  <si>
    <t>Uracil-DNA glycosylase (Udg4) (PDB:3IKB)</t>
  </si>
  <si>
    <t>COG1573</t>
  </si>
  <si>
    <t>Udg4</t>
  </si>
  <si>
    <t>dTDP-4-amino-4,6-dideoxygalactose transaminase (WecE) (PDB:4PIW) (PUBMED:15271350)</t>
  </si>
  <si>
    <t>COG0399</t>
  </si>
  <si>
    <t>WecE</t>
  </si>
  <si>
    <t>D-alanyl-D-alanine carboxypeptidase (DacC) (PDB:1HD8)</t>
  </si>
  <si>
    <t>COG1686</t>
  </si>
  <si>
    <t>DacC</t>
  </si>
  <si>
    <t>ABC-type transport system involved in multi-copper enzyme maturation, permease component (NosY)</t>
  </si>
  <si>
    <t>COG1277</t>
  </si>
  <si>
    <t>NosY</t>
  </si>
  <si>
    <t>Cyanate permease (CynX)</t>
  </si>
  <si>
    <t>COG2807</t>
  </si>
  <si>
    <t>CynX</t>
  </si>
  <si>
    <t>Toxin component of the Txe-Axe toxin-antitoxin module, Txe/YoeB family (PDB:2A6Q)</t>
  </si>
  <si>
    <t>COG4115</t>
  </si>
  <si>
    <t>Antitoxin component YafN of the YafNO toxin-antitoxin module, PHD/YefM family (StbD) (PDB:2A6Q)</t>
  </si>
  <si>
    <t>COG2161</t>
  </si>
  <si>
    <t>StbD</t>
  </si>
  <si>
    <t>Phage terminase, small subunit (XtmA) (PDB:4ZC3)</t>
  </si>
  <si>
    <t>COG3728</t>
  </si>
  <si>
    <t>XtmA</t>
  </si>
  <si>
    <t>Protein involved in initiation of plasmid replication (PDB:2Z9O)</t>
  </si>
  <si>
    <t>COG5527</t>
  </si>
  <si>
    <t>S_saprophyticus</t>
  </si>
  <si>
    <t>5'-3' exoribonuclease TrpH/YciV (RNase AM), contains PHP domain (YciV) (PDB:3E0F) (PUBMED:25871919)</t>
  </si>
  <si>
    <t>COG0613</t>
  </si>
  <si>
    <t>YciV</t>
  </si>
  <si>
    <t>Sugar-P-sugar glycosidase (uncovering enzyme, UCE), NAGPA superfamily (NAGPA) (PDB:3OHG) (PUBMED:23572527)</t>
  </si>
  <si>
    <t>COG4632</t>
  </si>
  <si>
    <t>NAGPA</t>
  </si>
  <si>
    <t>Phenylacetate-coenzyme A ligase PaaK, adenylate-forming domain family (PaaK) (PDB:2Y4O)</t>
  </si>
  <si>
    <t>COG1541</t>
  </si>
  <si>
    <t>PaaK</t>
  </si>
  <si>
    <t>Bifunctional DNA-binding transcriptional regulator of stationary/sporulation/toxin gene expression and antitoxin component of the YhaV-PrlF toxin-antitoxin module (AbrB) (PDB:2RO5)</t>
  </si>
  <si>
    <t>COG2002</t>
  </si>
  <si>
    <t>AbrB</t>
  </si>
  <si>
    <t>Membrane protein involved in the export of O-antigen and teichoic acid (RfbX)</t>
  </si>
  <si>
    <t>COG2244</t>
  </si>
  <si>
    <t>RfbX</t>
  </si>
  <si>
    <t>Phage anti-repressor protein Ant (PUBMED:27099293)</t>
  </si>
  <si>
    <t>COG3561</t>
  </si>
  <si>
    <t>TPP-dependent pyruvate or acetoin dehydrogenase subunit alpha (AcoA) (PDB:1DTW)</t>
  </si>
  <si>
    <t>COG1071</t>
  </si>
  <si>
    <t>AcoA</t>
  </si>
  <si>
    <t>Pyruvate oxidation</t>
  </si>
  <si>
    <t>Pyruvate/2-oxoglutarate/acetoin dehydrogenase complex, dehydrogenase (E1) component, beta subunit (AcoB) (PDB:2OZL)</t>
  </si>
  <si>
    <t>COG0022</t>
  </si>
  <si>
    <t>AcoB</t>
  </si>
  <si>
    <t>Na+/serine and Na+/threonine symporter SstT (SstT)</t>
  </si>
  <si>
    <t>COG3633</t>
  </si>
  <si>
    <t>SstT</t>
  </si>
  <si>
    <t>5-oxoprolinase subunit C/Allophanate hydrolase subunit 2 (PxpC) (PDB:3MML) (PUBMED:28830929)</t>
  </si>
  <si>
    <t>COG1984</t>
  </si>
  <si>
    <t>PxpC</t>
  </si>
  <si>
    <t>5-oxoprolinase subunit B/Allophanate hydrolase subunit 1 (PxpB) (PDB:2KWA) (PUBMED:28830929)</t>
  </si>
  <si>
    <t>COG2049</t>
  </si>
  <si>
    <t>PxpB</t>
  </si>
  <si>
    <t>Maltoporin (phage lambda and maltose receptor) (LamB) (PDB:1MPR)</t>
  </si>
  <si>
    <t>COG4580</t>
  </si>
  <si>
    <t>LamB</t>
  </si>
  <si>
    <t>N-glycosidase YbiA/RibX (riboflavin biosynthesis, damage control), NADAR superfamily (RibX) (PDB:2B3W) (PUBMED:22399070;25431972)</t>
  </si>
  <si>
    <t>COG3236</t>
  </si>
  <si>
    <t>RibX</t>
  </si>
  <si>
    <t>Sterol desaturase/sphingolipid hydroxylase, fatty acid hydroxylase superfamily (ERG3) (PDB:4ZR0)</t>
  </si>
  <si>
    <t>COG3000</t>
  </si>
  <si>
    <t>ERG3</t>
  </si>
  <si>
    <t>Acetyl/propionyl-CoA carboxylase, alpha subunit (PccA) (PDB:3U9S)</t>
  </si>
  <si>
    <t>COG4770</t>
  </si>
  <si>
    <t>PccA</t>
  </si>
  <si>
    <t>mRNA-degrading endonuclease YafQ (mRNA interferase), toxin component of the YafQ-DinJ toxin-antitoxin module (YafQ) (PDB:4MMG)</t>
  </si>
  <si>
    <t>COG3041</t>
  </si>
  <si>
    <t>YafQ</t>
  </si>
  <si>
    <t>DNA-binding transcriptional regulator YiaG, XRE-type HTH domain (YiaG) (PDB:5JAA)</t>
  </si>
  <si>
    <t>COG2944</t>
  </si>
  <si>
    <t>YiaG</t>
  </si>
  <si>
    <t>DNA-binding transcriptional regulator YdaS, prophage-encoded, Cro superfamily (YdaS)</t>
  </si>
  <si>
    <t>COG4197</t>
  </si>
  <si>
    <t>YdaS</t>
  </si>
  <si>
    <t>Metal-responsive transcriptional regulator, contains CopG/Arc/MetJ DNA-binding domain (NikR) (PDB:1Q5V)</t>
  </si>
  <si>
    <t>COG0864</t>
  </si>
  <si>
    <t>NikR</t>
  </si>
  <si>
    <t>Phosphoglycerol transferase MdoB/OpgB, AlkP superfamily (MdoB) (PDB:3LXQ)</t>
  </si>
  <si>
    <t>COG1368</t>
  </si>
  <si>
    <t>MdoB</t>
  </si>
  <si>
    <t>Murein DD-endopeptidase MepM and murein hydrolase activator NlpD, contains LysM domain (NlpD) (PDB:2GU1)</t>
  </si>
  <si>
    <t>COG0739</t>
  </si>
  <si>
    <t>NlpD</t>
  </si>
  <si>
    <t>Phage-related lysozyme (muramidase), GH24 family (RrrD) (PDB:4ZPU)</t>
  </si>
  <si>
    <t>COG3772</t>
  </si>
  <si>
    <t>RrrD</t>
  </si>
  <si>
    <t>Heme oxygenase (HemO) (PDB:1J77)</t>
  </si>
  <si>
    <t>COG3230</t>
  </si>
  <si>
    <t>HemO</t>
  </si>
  <si>
    <t>Uncharacterized conserved protein RhaS, contains 28 RHS repeats (RhsA) (PDB:4IGL)</t>
  </si>
  <si>
    <t>COG3209</t>
  </si>
  <si>
    <t>RhsA</t>
  </si>
  <si>
    <t>Regulator of T6SS expression TagF, TagF/ImpM/SciT family (unrelated to teichoic acid polymerase TagF of B.subtilis, COG1887) (SciT) (PDB:2QNU) (PUBMED:30659530)</t>
  </si>
  <si>
    <t>COG3913</t>
  </si>
  <si>
    <t>SciT</t>
  </si>
  <si>
    <t>Predicted component of the type VI protein secretion system</t>
  </si>
  <si>
    <t>COG3518</t>
  </si>
  <si>
    <t>Type VI protein secretion system component VasA (VasA)</t>
  </si>
  <si>
    <t>COG3519</t>
  </si>
  <si>
    <t>VasA</t>
  </si>
  <si>
    <t>Predicted component of the type VI protein secretion system (PDB:6N38)</t>
  </si>
  <si>
    <t>COG3520</t>
  </si>
  <si>
    <t>Type VI protein secretion system component VasK (IcmF)</t>
  </si>
  <si>
    <t>COG3523</t>
  </si>
  <si>
    <t>IcmF</t>
  </si>
  <si>
    <t>Type VI protein secretion system component TssA1/VasJ/EvfE, contains ImpA_N domain (TssA1) (PDB:6RIU)</t>
  </si>
  <si>
    <t>COG3515</t>
  </si>
  <si>
    <t>TssA1</t>
  </si>
  <si>
    <t>Zn-binding Pro-Ala-Ala-Arg (PAAR) domain, involved in Type VI secretion (PAAR) (PDB:4JIV)</t>
  </si>
  <si>
    <t>COG4104</t>
  </si>
  <si>
    <t>PAAR</t>
  </si>
  <si>
    <t>5-methylcytosine-specific restriction endonuclease McrA (McrA)</t>
  </si>
  <si>
    <t>COG1403</t>
  </si>
  <si>
    <t>McrA</t>
  </si>
  <si>
    <t>Glyoxalase ElbB, DJ-1 superfamily (ElbB) (PDB:1VHQ) (PUBMED:26678554)</t>
  </si>
  <si>
    <t>COG3155</t>
  </si>
  <si>
    <t>ElbB</t>
  </si>
  <si>
    <t>Transposase and inactivated derivatives, IS1 family (InsB)</t>
  </si>
  <si>
    <t>COG1662</t>
  </si>
  <si>
    <t>InsB</t>
  </si>
  <si>
    <t>Ribosomal protein L34 (RpmH) (PDB:6SPB)</t>
  </si>
  <si>
    <t>COG0230</t>
  </si>
  <si>
    <t>RpmH</t>
  </si>
  <si>
    <t>Ribosome 50S subunit</t>
  </si>
  <si>
    <t>AraC-type DNA-binding domain and AraC-containing proteins (AraC) (PDB:1BL0)</t>
  </si>
  <si>
    <t>COG2207</t>
  </si>
  <si>
    <t>AraC</t>
  </si>
  <si>
    <t>Predicted transcriptional regulator YdeE, contains AraC-type DNA-binding domain (YdeE)</t>
  </si>
  <si>
    <t>COG3708</t>
  </si>
  <si>
    <t>YdeE</t>
  </si>
  <si>
    <t>O-Methyltransferase involved in polyketide biosynthesis (YktD) (PDB:1RJD)</t>
  </si>
  <si>
    <t>COG3315</t>
  </si>
  <si>
    <t>YktD</t>
  </si>
  <si>
    <t>Nitrate reductase assembly protein NarJ, required for insertion of molybdenum cofactor (NarJ)</t>
  </si>
  <si>
    <t>COG2180</t>
  </si>
  <si>
    <t>NarJ</t>
  </si>
  <si>
    <t>Nitrate reductase beta subunit (NarY) (PDB:1Y4Z)</t>
  </si>
  <si>
    <t>COG1140</t>
  </si>
  <si>
    <t>NarY</t>
  </si>
  <si>
    <t>Nitrate reductase gamma subunit (NarI) (PDB:1Y5L)</t>
  </si>
  <si>
    <t>COG2181</t>
  </si>
  <si>
    <t>NarI</t>
  </si>
  <si>
    <t>Nitrate reductase alpha subunit (NarG) (PDB:1Q16)</t>
  </si>
  <si>
    <t>COG5013</t>
  </si>
  <si>
    <t>NarG</t>
  </si>
  <si>
    <t>Gamma-glutamyl-gamma-aminobutyrate hydrolase PuuD (putrescine degradation), contains GATase1-like domain (PuuD) (PDB:1L9X)</t>
  </si>
  <si>
    <t>COG2071</t>
  </si>
  <si>
    <t>PuuD</t>
  </si>
  <si>
    <t>Fic family protein (PDB:3CUC)</t>
  </si>
  <si>
    <t>COG3177</t>
  </si>
  <si>
    <t>V8-like Glu-specific endopeptidase (eMpr)</t>
  </si>
  <si>
    <t>COG3591</t>
  </si>
  <si>
    <t>eMpr</t>
  </si>
  <si>
    <t>Iron-sulfur cluster repair protein YtfE, RIC family, contains ScdAN and hemerythrin domains (RIC) (PDB:5FNN)</t>
  </si>
  <si>
    <t>COG2846</t>
  </si>
  <si>
    <t>RIC</t>
  </si>
  <si>
    <t>Cyanate lyase (CynS) (PDB:1DW9)</t>
  </si>
  <si>
    <t>COG1513</t>
  </si>
  <si>
    <t>CynS</t>
  </si>
  <si>
    <t>Phenylpropionate dioxygenase or related ring-hydroxylating dioxygenase, large terminal subunit (HcaE) (PDB:4QDC)</t>
  </si>
  <si>
    <t>COG4638</t>
  </si>
  <si>
    <t>HcaE</t>
  </si>
  <si>
    <t>Ferredoxin subunit of nitrite reductase or a ring-hydroxylating dioxygenase (NirD) (PDB:1FQT) (PUBMED:23844911)</t>
  </si>
  <si>
    <t>COG2146</t>
  </si>
  <si>
    <t>NirD</t>
  </si>
  <si>
    <t>Nitrate/nitrite transporter NarK (NarK) (PDB:4JR9)</t>
  </si>
  <si>
    <t>COG2223</t>
  </si>
  <si>
    <t>NarK</t>
  </si>
  <si>
    <t>Thioester reductase domain of alpha aminoadipate reductase Lys2 and NRPSs (Lys2b) (PDB:5MSP)</t>
  </si>
  <si>
    <t>COG3320</t>
  </si>
  <si>
    <t>Lys2b</t>
  </si>
  <si>
    <t>Lysine biosynthesis</t>
  </si>
  <si>
    <t>Predicted permease, AEC (auxin efflux carrier) family (YfdV)</t>
  </si>
  <si>
    <t>COG0679</t>
  </si>
  <si>
    <t>YfdV</t>
  </si>
  <si>
    <t>Flp pilus assembly protein CpaB (CpaB)</t>
  </si>
  <si>
    <t>COG3745</t>
  </si>
  <si>
    <t>CpaB</t>
  </si>
  <si>
    <t>Lantibiotic modifying enzyme (LcnDR2) (PDB:5DZT)</t>
  </si>
  <si>
    <t>COG4403</t>
  </si>
  <si>
    <t>LcnDR2</t>
  </si>
  <si>
    <t>Secreted virulence factor YukE/EsxA, WXG100 family (EsxA) (PDB:3GVM) (PUBMED:15657139;24798022;27600772)</t>
  </si>
  <si>
    <t>COG4842</t>
  </si>
  <si>
    <t>EsxA</t>
  </si>
  <si>
    <t>Predicted ribonuclease, toxin component of the YeeF-YezG toxin-antitoxin module (YeeF)</t>
  </si>
  <si>
    <t>COG5444</t>
  </si>
  <si>
    <t>YeeF</t>
  </si>
  <si>
    <t>Phage-related protein (PblB)</t>
  </si>
  <si>
    <t>COG4926</t>
  </si>
  <si>
    <t>PblB</t>
  </si>
  <si>
    <t>REP element-mobilizing transposase RayT (RAYT) (PDB:4ER8)</t>
  </si>
  <si>
    <t>COG1943</t>
  </si>
  <si>
    <t>RAYT</t>
  </si>
  <si>
    <t>COG5412</t>
  </si>
  <si>
    <t>COG3547</t>
  </si>
  <si>
    <t>IS4 transposase InsG (InsG)</t>
  </si>
  <si>
    <t>COG3385</t>
  </si>
  <si>
    <t>InsG</t>
  </si>
  <si>
    <t>DNA-directed RNA polymerase, alpha subunit/40 kD subunit (RpoA) (PDB:4KN7)</t>
  </si>
  <si>
    <t>COG0202</t>
  </si>
  <si>
    <t>RpoA</t>
  </si>
  <si>
    <t>RNA polymerase</t>
  </si>
  <si>
    <t>Bacterioferritin (cytochrome b1) (Bfr) (PDB:4E6K)</t>
  </si>
  <si>
    <t>COG2193</t>
  </si>
  <si>
    <t>Bfr</t>
  </si>
  <si>
    <t>Bacterioferritin-associated ferredoxin (Bfd) (PDB:6E6R)</t>
  </si>
  <si>
    <t>COG2906</t>
  </si>
  <si>
    <t>Bfd</t>
  </si>
  <si>
    <t>Preprotein translocase subunit SecY (SecY) (PDB:1RH5)</t>
  </si>
  <si>
    <t>COG0201</t>
  </si>
  <si>
    <t>SecY</t>
  </si>
  <si>
    <t>Hemolysin activation/secretion protein (FhaC) (PDB:2MHJ)</t>
  </si>
  <si>
    <t>COG2831</t>
  </si>
  <si>
    <t>FhaC</t>
  </si>
  <si>
    <t>Chromosome segregation ATPase Smc (Smc) (PDB:5XG3)</t>
  </si>
  <si>
    <t>COG1196</t>
  </si>
  <si>
    <t>Smc</t>
  </si>
  <si>
    <t>Cation-transporting P-type ATPase (ZntA) (PDB:4BBJ)</t>
  </si>
  <si>
    <t>COG2217</t>
  </si>
  <si>
    <t>ZntA</t>
  </si>
  <si>
    <t>Heavy metal-bindng TRASH/YHS domain, predicted Cu/Ag metallochaperone (YHS)</t>
  </si>
  <si>
    <t>COG3350</t>
  </si>
  <si>
    <t>YHS</t>
  </si>
  <si>
    <t>Predicted restriction endonuclease, HNH family (PDB:6GHC)</t>
  </si>
  <si>
    <t>COG3183</t>
  </si>
  <si>
    <t>COG3436</t>
  </si>
  <si>
    <t>5-formyltetrahydrofolate cyclo-ligase (FAU1) (PDB:1SBQ)</t>
  </si>
  <si>
    <t>COG0212</t>
  </si>
  <si>
    <t>FAU1</t>
  </si>
  <si>
    <t>Fatty acid desaturase (DesA)</t>
  </si>
  <si>
    <t>COG3239</t>
  </si>
  <si>
    <t>DesA</t>
  </si>
  <si>
    <t>Choline dehydrogenase or related flavoprotein (BetA) (PDB:1B4V)</t>
  </si>
  <si>
    <t>COG2303</t>
  </si>
  <si>
    <t>BetA</t>
  </si>
  <si>
    <t>Non-phosphorylated Entner-Doudoroff pathway</t>
  </si>
  <si>
    <t>Sulfur carrier protein TusA (tRNA thiolation, molybdenum cofactor biosynthesis) (TusA) (PDB:1DCJ) (PUBMED:23894086)</t>
  </si>
  <si>
    <t>COG0425</t>
  </si>
  <si>
    <t>TusA</t>
  </si>
  <si>
    <t>DNA-binding transcriptional regulator, XRE-family HTH domain (XRE) (PDB:1UTX)</t>
  </si>
  <si>
    <t>COG1476</t>
  </si>
  <si>
    <t>XRE</t>
  </si>
  <si>
    <t>NADH/NAD ratio-sensing transcriptional regulator Rex (Rex) (PDB:3KEO) (PUBMED:23490197)</t>
  </si>
  <si>
    <t>COG2344</t>
  </si>
  <si>
    <t>Rex</t>
  </si>
  <si>
    <t>L-alanine-DL-glutamate epimerase or related enzyme of enolase superfamily (RspA) (PDB:1BKH)</t>
  </si>
  <si>
    <t>COG4948</t>
  </si>
  <si>
    <t>RspA</t>
  </si>
  <si>
    <t>Acyl-homoserine lactone (AHL) acylase PvdQ (PvdQ) (PDB:4HST)</t>
  </si>
  <si>
    <t>COG2366</t>
  </si>
  <si>
    <t>PvdQ</t>
  </si>
  <si>
    <t>Uncharacterized membrane protein YedE/YeeE, contains two sulfur transport domains (YedE)</t>
  </si>
  <si>
    <t>COG2391</t>
  </si>
  <si>
    <t>YedE</t>
  </si>
  <si>
    <t>Predicted Na+-dependent transporter YfeH (YfeH) (PDB:4N7X) (PUBMED:21175741)</t>
  </si>
  <si>
    <t>COG0385</t>
  </si>
  <si>
    <t>YfeH</t>
  </si>
  <si>
    <t>Ser/Thr protein kinase RdoA involved in Cpx stress response, MazF antagonist (SrkA) (PDB:1ZYL)</t>
  </si>
  <si>
    <t>COG2334</t>
  </si>
  <si>
    <t>SrkA</t>
  </si>
  <si>
    <t>Threonine biosynthesis</t>
  </si>
  <si>
    <t>Cytochrome c-type biogenesis protein CcmH/NrfG (NrfG)</t>
  </si>
  <si>
    <t>COG4235</t>
  </si>
  <si>
    <t>NrfG</t>
  </si>
  <si>
    <t>Septal ring factor EnvC, activator of murein hydrolases AmiA and AmiB (EnvC)</t>
  </si>
  <si>
    <t>COG4942</t>
  </si>
  <si>
    <t>EnvC</t>
  </si>
  <si>
    <t>Spore cortex hydrolase SleL/YaaH, N-acetylglucosaminidase of GH18 family (SleL) (PDB:4S3J)</t>
  </si>
  <si>
    <t>COG3858</t>
  </si>
  <si>
    <t>SleL</t>
  </si>
  <si>
    <t>Beta-glucanase, GH16 family (BglS) (PDB:1AJK)</t>
  </si>
  <si>
    <t>COG2273</t>
  </si>
  <si>
    <t>BglS</t>
  </si>
  <si>
    <t>Peptidoglycan/xylan/chitin deacetylase, PgdA/NodB/CDA1 family (CDA1) (PDB:1NY1)</t>
  </si>
  <si>
    <t>COG0726</t>
  </si>
  <si>
    <t>CDA1</t>
  </si>
  <si>
    <t>Hydroxymethylpyrimidine pyrophosphatase and other HAD family phosphatases (Cof) (PDB:1YMQ)</t>
  </si>
  <si>
    <t>COG0561</t>
  </si>
  <si>
    <t>Cof</t>
  </si>
  <si>
    <t>Triacylglycerol esterase/lipase EstA, alpha/beta hydrolase fold (EstA) (PDB:1I6W)</t>
  </si>
  <si>
    <t>COG1075</t>
  </si>
  <si>
    <t>EstA</t>
  </si>
  <si>
    <t>tRNA1(Val) A37 N6-methylase TrmN6 (TrmN6)</t>
  </si>
  <si>
    <t>COG4123</t>
  </si>
  <si>
    <t>TrmN6</t>
  </si>
  <si>
    <t>tRNA modification</t>
  </si>
  <si>
    <t>Ribonuclease I (RnaI) (PDB:1BK7)</t>
  </si>
  <si>
    <t>COG3719</t>
  </si>
  <si>
    <t>RnaI</t>
  </si>
  <si>
    <t>DNA-binding transcriptional regulator, ArsR family (ArsR) (PDB:3F6V)</t>
  </si>
  <si>
    <t>COG0640</t>
  </si>
  <si>
    <t>ArsR</t>
  </si>
  <si>
    <t>DNA replication protein DnaD (DnaD) (PDB:2I5U)</t>
  </si>
  <si>
    <t>COG3935</t>
  </si>
  <si>
    <t>DnaD</t>
  </si>
  <si>
    <t>Outer membrane protein OmpA and related peptidoglycan-associated (lipo)proteins (OmpA) (PDB:1OAP)</t>
  </si>
  <si>
    <t>COG2885</t>
  </si>
  <si>
    <t>OmpA</t>
  </si>
  <si>
    <t>Glycosyltransferase, catalytic subunit of cellulose synthase and poly-beta-1,6-N-acetylglucosamine synthase (BcsA) (PDB:4HG6)</t>
  </si>
  <si>
    <t>COG1215</t>
  </si>
  <si>
    <t>BcsA</t>
  </si>
  <si>
    <t>N</t>
  </si>
  <si>
    <t>Protein-tyrosine-phosphatase (Wzb) (PDB:4D74) (PUBMED:26641313)</t>
  </si>
  <si>
    <t>COG0394</t>
  </si>
  <si>
    <t>Wzb</t>
  </si>
  <si>
    <t>Predicted component of the type VI protein secretion system, contains a FHA domain (PDB:1DMZ) (PUBMED:16698547)</t>
  </si>
  <si>
    <t>COG3456</t>
  </si>
  <si>
    <t>Predicted component of the type VI protein secretion system (PDB:5M2Y)</t>
  </si>
  <si>
    <t>COG3522</t>
  </si>
  <si>
    <t>Predicted component of the type VI protein secretion system (PDB:3RX9)</t>
  </si>
  <si>
    <t>COG3521</t>
  </si>
  <si>
    <t>Predicted component TssB of the type VI protein secretion system, VipA/VipB/TssB family (PDB:5MYU)</t>
  </si>
  <si>
    <t>COG3517</t>
  </si>
  <si>
    <t>Predicted component TssA of the type VI protein secretion system (TssB) (PDB:5N8N)</t>
  </si>
  <si>
    <t>COG3516</t>
  </si>
  <si>
    <t>TssB</t>
  </si>
  <si>
    <t>Restriction endonuclease Mrr (Mrr)</t>
  </si>
  <si>
    <t>COG1715</t>
  </si>
  <si>
    <t>Mrr</t>
  </si>
  <si>
    <t>Antitoxin component of the RelBE or YafQ-DinJ toxin-antitoxin module (RelB) (PDB:4ML0)</t>
  </si>
  <si>
    <t>COG3077</t>
  </si>
  <si>
    <t>RelB</t>
  </si>
  <si>
    <t>Plasmid replication initiator protein (RepA)</t>
  </si>
  <si>
    <t>COG5534</t>
  </si>
  <si>
    <t>RepA</t>
  </si>
  <si>
    <t>Phage-related tail fiber protein (PDB:6CL6)</t>
  </si>
  <si>
    <t>COG5301</t>
  </si>
  <si>
    <t>Phage protein D (gpD)</t>
  </si>
  <si>
    <t>COG3500</t>
  </si>
  <si>
    <t>gpD</t>
  </si>
  <si>
    <t>Phage P2 baseplate assembly protein gpV (gpV) (PDB:3AQJ)</t>
  </si>
  <si>
    <t>COG4540</t>
  </si>
  <si>
    <t>gpV</t>
  </si>
  <si>
    <t>Phage head maturation protease</t>
  </si>
  <si>
    <t>COG3740</t>
  </si>
  <si>
    <t>FAD/FMN-containing lactate dehydrogenase/glycolate oxidase (GlcD) (PDB:1AHU)</t>
  </si>
  <si>
    <t>COG0277</t>
  </si>
  <si>
    <t>GlcD</t>
  </si>
  <si>
    <t>Esterase/lipase (YvaK) (PDB:4DIU)</t>
  </si>
  <si>
    <t>COG1647</t>
  </si>
  <si>
    <t>YvaK</t>
  </si>
  <si>
    <t>Cytochrome c biogenesis protein CcdA (CcdA) (PDB:5VKV)</t>
  </si>
  <si>
    <t>COG0785</t>
  </si>
  <si>
    <t>CcdA</t>
  </si>
  <si>
    <t>ABC-type proline/glycine betaine transport system, periplasmic component (ProX) (PDB:1R9L)</t>
  </si>
  <si>
    <t>COG2113</t>
  </si>
  <si>
    <t>ProX</t>
  </si>
  <si>
    <t>NTP pyrophosphatase, MazG superfamily (MazG2) (PDB:3NL9)</t>
  </si>
  <si>
    <t>COG4696</t>
  </si>
  <si>
    <t>MazG2</t>
  </si>
  <si>
    <t>Ribonucleotide reductase alpha subunit (NrdA) (PDB:1R1R)</t>
  </si>
  <si>
    <t>COG0209</t>
  </si>
  <si>
    <t>NrdA</t>
  </si>
  <si>
    <t>Pyrimidine salvage</t>
  </si>
  <si>
    <t>Membrane-bound acyltransferase YfiQ, involved in biofilm formation (YfiQ)</t>
  </si>
  <si>
    <t>COG3936</t>
  </si>
  <si>
    <t>YfiQ</t>
  </si>
  <si>
    <t>Acyl-CoA dehydratase PaaZ (MaoC) (PDB:5ZY8)</t>
  </si>
  <si>
    <t>COG2030</t>
  </si>
  <si>
    <t>MaoC</t>
  </si>
  <si>
    <t>Protein N-acetyltransferase, RimJ/RimL family (RimL) (PDB:1S7F)</t>
  </si>
  <si>
    <t>COG1670</t>
  </si>
  <si>
    <t>RimL</t>
  </si>
  <si>
    <t>Superfamily II DNA or RNA helicase, SNF2 family (HepA) (PDB:6UXV)</t>
  </si>
  <si>
    <t>COG0553</t>
  </si>
  <si>
    <t>HepA</t>
  </si>
  <si>
    <t>Transcriptional regulator, CopY/TcrY family (CopY) (PDB:1OKR)</t>
  </si>
  <si>
    <t>COG3682</t>
  </si>
  <si>
    <t>CopY</t>
  </si>
  <si>
    <t>Predicted transcriptional regulator (PDB:2D1H)</t>
  </si>
  <si>
    <t>COG3355</t>
  </si>
  <si>
    <t>ssDNA-specific exonuclease RecJ, DHH superfamily, may be involved in archaeal DNA replication intiation (RecJ) (PDB:1IR6)</t>
  </si>
  <si>
    <t>COG0608</t>
  </si>
  <si>
    <t>RecJ</t>
  </si>
  <si>
    <t>Antirestriction protein ArdC (ArdC) (PUBMED:10686096)</t>
  </si>
  <si>
    <t>COG4227</t>
  </si>
  <si>
    <t>ArdC</t>
  </si>
  <si>
    <t>DNA topoisomerase IA (TopA) (PDB:1CY0)</t>
  </si>
  <si>
    <t>COG0550</t>
  </si>
  <si>
    <t>TopA</t>
  </si>
  <si>
    <t>RecA-family ATPase (RepA)</t>
  </si>
  <si>
    <t>COG3598</t>
  </si>
  <si>
    <t>Holliday junction resolvase Hjc, archaeal type (PDB:1GEF)</t>
  </si>
  <si>
    <t>COG1591</t>
  </si>
  <si>
    <t>DNA polymerase B elongation subunit (PolB) (PDB:6P1H)</t>
  </si>
  <si>
    <t>COG0417</t>
  </si>
  <si>
    <t>PolB</t>
  </si>
  <si>
    <t>Cytochrome oxidase Cu insertion factor, SCO1/SenC/PrrC family (Sco1) (PDB:1ON4)</t>
  </si>
  <si>
    <t>COG1999</t>
  </si>
  <si>
    <t>Sco1</t>
  </si>
  <si>
    <t>Predicted  kinase, aminoglycoside phosphotransferase (APT) family (YcbJ)</t>
  </si>
  <si>
    <t>COG3173</t>
  </si>
  <si>
    <t>YcbJ</t>
  </si>
  <si>
    <t>Predicted lipid transporter YdfJ, MMPL/SSD domain, RND superfamily (YdfJ) (PUBMED:10694977;15941986)</t>
  </si>
  <si>
    <t>COG2409</t>
  </si>
  <si>
    <t>YdfJ</t>
  </si>
  <si>
    <t>Predicted nucleotidyltransferase MJ0435 (MJ0435) (PDB:1WOT)</t>
  </si>
  <si>
    <t>COG1669</t>
  </si>
  <si>
    <t>MJ0435</t>
  </si>
  <si>
    <t>NAD(P)H-dependent flavin oxidoreductase YrpB, nitropropane dioxygenase family (YrpB)</t>
  </si>
  <si>
    <t>COG2070</t>
  </si>
  <si>
    <t>YrpB</t>
  </si>
  <si>
    <t>Putative negative regulator of RcsB-dependent stress response, UPF0070 family (YfgM) (PUBMED:23091052)</t>
  </si>
  <si>
    <t>COG2976</t>
  </si>
  <si>
    <t>YfgM</t>
  </si>
  <si>
    <t>Signal transducer regulating beta-lactamase production, contains metallopeptidase domain (MecR1)</t>
  </si>
  <si>
    <t>COG4219</t>
  </si>
  <si>
    <t>MecR1</t>
  </si>
  <si>
    <t>Beta-lactamase class D (YbxI) (PDB:5CTN)</t>
  </si>
  <si>
    <t>COG2602</t>
  </si>
  <si>
    <t>YbxI</t>
  </si>
  <si>
    <t>Intein/homing endonuclease (Hop) (PDB:1EF0)</t>
  </si>
  <si>
    <t>COG1372</t>
  </si>
  <si>
    <t>Hop</t>
  </si>
  <si>
    <t>Prophage pi2 protein 07</t>
  </si>
  <si>
    <t>COG4707</t>
  </si>
  <si>
    <t>Transposase (or an inactivated derivative) (IS285)</t>
  </si>
  <si>
    <t>COG3328</t>
  </si>
  <si>
    <t>IS285</t>
  </si>
  <si>
    <t>Phage-related holin (Lysis protein)</t>
  </si>
  <si>
    <t>COG4824</t>
  </si>
  <si>
    <t>SLT domain protein (SLT) (PUBMED:15608122)</t>
  </si>
  <si>
    <t>COG3953</t>
  </si>
  <si>
    <t>SLT</t>
  </si>
  <si>
    <t>Biotin synthase or related enzyme (BioB) (PDB:1R30)</t>
  </si>
  <si>
    <t>COG0502</t>
  </si>
  <si>
    <t>BioB</t>
  </si>
  <si>
    <t>Cluster</t>
  </si>
  <si>
    <t>Representative Phage</t>
  </si>
  <si>
    <t>Num. Genomes in Cluster</t>
  </si>
  <si>
    <t>Size (kb)</t>
  </si>
  <si>
    <t>Class</t>
  </si>
  <si>
    <t>Virus</t>
  </si>
  <si>
    <t>Bacteria</t>
  </si>
  <si>
    <t>NZ_JACDOY010000004.1</t>
  </si>
  <si>
    <t>IIF1SW-P2 sequence:120779-155538</t>
  </si>
  <si>
    <t>Unclassified</t>
  </si>
  <si>
    <t>NZ_JACDPA010000004.1</t>
  </si>
  <si>
    <t>IIF1SW-P4 sequence:16202-50961</t>
  </si>
  <si>
    <t>NZ_JAFDSL010000002.1</t>
  </si>
  <si>
    <t>F8_8S_6P sequence:234313-289068</t>
  </si>
  <si>
    <t>NZ_JACDOY010000001.1</t>
  </si>
  <si>
    <t>IIF1SW-P2 sequence:9314-63821</t>
  </si>
  <si>
    <t>NZ_JABVDQ010000006.1</t>
  </si>
  <si>
    <t>IIF7SW-B4 sequence:76-30790</t>
  </si>
  <si>
    <t>NZ_JABVDP010000002.1</t>
  </si>
  <si>
    <t>IIF7SW-P4 sequence:560398-592126</t>
  </si>
  <si>
    <t>NZ_JABVDX010000002.1</t>
  </si>
  <si>
    <t>IIF7SW-B1 sequence:43242-74970</t>
  </si>
  <si>
    <t>NZ_JABVDG010000018.1</t>
  </si>
  <si>
    <t>IIF4SW-B2 sequence:4858-36505</t>
  </si>
  <si>
    <t>NZ_JABVDJ010000018.1</t>
  </si>
  <si>
    <t>IIF4SW-B1 sequence:4811-36458</t>
  </si>
  <si>
    <t>NZ_JABVDG010000017.1</t>
  </si>
  <si>
    <t>IIF4SW-B2 sequence:31279-85361</t>
  </si>
  <si>
    <t>Caudoviricetes</t>
  </si>
  <si>
    <t>NZ_JABVDK010000017.1</t>
  </si>
  <si>
    <t>IIF4SW-B3 sequence:971-55053</t>
  </si>
  <si>
    <t>NZ_JABWOU010000001.1</t>
  </si>
  <si>
    <t>IFACSW-P1 sequence:830462-877738</t>
  </si>
  <si>
    <t>NZ_JACBPD010000001.1</t>
  </si>
  <si>
    <t>IF2SW-F2 sequence:448858-496167</t>
  </si>
  <si>
    <t>IFACSW-P1 sequence:1560289-1598673</t>
  </si>
  <si>
    <t>NZ_JABWOV010000004.1</t>
  </si>
  <si>
    <t>IFACSW-B5 sequence:189798-241539</t>
  </si>
  <si>
    <t>IF2SW-F2 sequence:1144966-1214620</t>
  </si>
  <si>
    <t>IFACSW-P1 sequence:105400-173868</t>
  </si>
  <si>
    <t>NZ_JABWOU010000003.1</t>
  </si>
  <si>
    <t>IFACSW-P1 sequence:244388-268445</t>
  </si>
  <si>
    <t>NZ_JABWOX010000003.1</t>
  </si>
  <si>
    <t>IFACSW-B2 sequence:212747-236804</t>
  </si>
  <si>
    <t>NZ_JABXWM010000001.1</t>
  </si>
  <si>
    <t>IIIF3SW-P1 sequence:1181253-1232366</t>
  </si>
  <si>
    <t>NZ_JABXWL010000009.1</t>
  </si>
  <si>
    <t>F3-6P(1) sequence:83280-130986</t>
  </si>
  <si>
    <t>NZ_JABWOZ010000011.1</t>
  </si>
  <si>
    <t>IF1SW-P3 sequence:58837-123214</t>
  </si>
  <si>
    <t>NZ_JABWPC010000010.1</t>
  </si>
  <si>
    <t>IF2SW-B3 sequence:4836-69210</t>
  </si>
  <si>
    <t>NZ_JABWPB010000002.1</t>
  </si>
  <si>
    <t>IF2SW-P1 sequence:106-48863</t>
  </si>
  <si>
    <t>NZ_JABWPC010000001.1</t>
  </si>
  <si>
    <t>IF2SW-B3 sequence:641744-672953</t>
  </si>
  <si>
    <t>NZ_JABWOZ010000001.1</t>
  </si>
  <si>
    <t>IF1SW-P3 sequence:1075259-1113245</t>
  </si>
  <si>
    <t>IF2SW-B3 sequence:454342-492312</t>
  </si>
  <si>
    <t>SRX3808514</t>
  </si>
  <si>
    <t>IIIF3SW-M_F3_L3_NORM_FLT_3207 sequence:67285-105451</t>
  </si>
  <si>
    <t>NZ_JABVDA010000001.1</t>
  </si>
  <si>
    <t>IIF5SW-B4 sequence:979867-1033318</t>
  </si>
  <si>
    <t>NZ_JABVCV010000001.1</t>
  </si>
  <si>
    <t>IIF2*SW-P4 sequence:600724-654175</t>
  </si>
  <si>
    <t>NZ_JABVDA010000002.1</t>
  </si>
  <si>
    <t>IIF5SW-B4 sequence:924995-985042</t>
  </si>
  <si>
    <t>NZ_JABVCW010000012.1</t>
  </si>
  <si>
    <t>IIF8SW-P3 sequence:5194-42397</t>
  </si>
  <si>
    <t>NZ_JAFDSN010000010.1</t>
  </si>
  <si>
    <t>F8_8S_8P sequence:265-37762</t>
  </si>
  <si>
    <t>NZ_JAFDSN010000003.1</t>
  </si>
  <si>
    <t>F8_8S_8P sequence:227007-281424</t>
  </si>
  <si>
    <t>NZ_JAFDSO010000005.1</t>
  </si>
  <si>
    <t>F8_8S_9P sequence:64781-112439</t>
  </si>
  <si>
    <t>F8_8S_9P sequence:173154-179665</t>
  </si>
  <si>
    <t>NZ_JAFDSI010000012.1</t>
  </si>
  <si>
    <t>F8_8S_2B sequence:133309-166839</t>
  </si>
  <si>
    <t>NZ_JACMTY010000001.1</t>
  </si>
  <si>
    <t>IF4SW-P4 sequence:652269-693911</t>
  </si>
  <si>
    <t>NZ_QVUO01000006.1</t>
  </si>
  <si>
    <t>s34 sequence:116777-162391</t>
  </si>
  <si>
    <t>NZ_QVVF01000025.1</t>
  </si>
  <si>
    <t>s51 sequence:616-49418</t>
  </si>
  <si>
    <t>NZ_QVTX01000015.1</t>
  </si>
  <si>
    <t>s17 sequence:35-44746</t>
  </si>
  <si>
    <t>NZ_QVTN01000023.1</t>
  </si>
  <si>
    <t>s7 sequence:295-42533</t>
  </si>
  <si>
    <t>NZ_JAFDPX010000007.1</t>
  </si>
  <si>
    <t>F6_3S_P_7 sequence:72993-118974</t>
  </si>
  <si>
    <t>NZ_JACMVW010000018.1</t>
  </si>
  <si>
    <t>IIF7SC-B6 sequence:62-44576</t>
  </si>
  <si>
    <t>NZ_JACMVF010000005.1</t>
  </si>
  <si>
    <t>IIF3SC-B8 sequence:88935-133034</t>
  </si>
  <si>
    <t>NZ_QVTY01000006.1</t>
  </si>
  <si>
    <t>s18 sequence:35-43342</t>
  </si>
  <si>
    <t>NZ_QVUN01000019.1</t>
  </si>
  <si>
    <t>s33 sequence:5005-53117</t>
  </si>
  <si>
    <t>NZ_QVTQ01000020.1</t>
  </si>
  <si>
    <t>s10 sequence:24126-73534</t>
  </si>
  <si>
    <t>NZ_QVUC01000010.1</t>
  </si>
  <si>
    <t>s22 sequence:51-31904</t>
  </si>
  <si>
    <t>NZ_QVUB01000005.1</t>
  </si>
  <si>
    <t>s21 sequence:235-29401</t>
  </si>
  <si>
    <t>NZ_QVTJ01000018.1</t>
  </si>
  <si>
    <t>s3 sequence:33587-81354</t>
  </si>
  <si>
    <t>NZ_QVUI01000014.1</t>
  </si>
  <si>
    <t>s28 sequence:1-42992</t>
  </si>
  <si>
    <t>NZ_QVTU01000023.1</t>
  </si>
  <si>
    <t>s14 sequence:35-42207</t>
  </si>
  <si>
    <t>NZ_QVUC01000003.1</t>
  </si>
  <si>
    <t>s22 sequence:35922-65000</t>
  </si>
  <si>
    <t>NZ_QVTX01000013.1</t>
  </si>
  <si>
    <t>s17 sequence:91842-143186</t>
  </si>
  <si>
    <t>NZ_QVTV01000014.1</t>
  </si>
  <si>
    <t>s15 sequence:1-43250</t>
  </si>
  <si>
    <t>NZ_QVUA01000019.1</t>
  </si>
  <si>
    <t>s20 sequence:26380-77059</t>
  </si>
  <si>
    <t>NZ_QVUD01000021.1</t>
  </si>
  <si>
    <t>s23 sequence:109550-154503</t>
  </si>
  <si>
    <t>NZ_QVVH01000008.1</t>
  </si>
  <si>
    <t>s53 sequence:46895-98109</t>
  </si>
  <si>
    <t>IF4SW-P4 sequence:375077-418384</t>
  </si>
  <si>
    <t>NZ_JACMVV010000008.1</t>
  </si>
  <si>
    <t>IIF7SC-B5 sequence:24146-72930</t>
  </si>
  <si>
    <t>NZ_QVUB01000066.1</t>
  </si>
  <si>
    <t>s21 sequence:224-28808</t>
  </si>
  <si>
    <t>NZ_QVTI01000005.1</t>
  </si>
  <si>
    <t>s2 sequence:5215-51232</t>
  </si>
  <si>
    <t>NZ_JACMVV010000002.1</t>
  </si>
  <si>
    <t>IIF7SC-B5 sequence:305330-366663</t>
  </si>
  <si>
    <t>NZ_QVTJ01000019.1</t>
  </si>
  <si>
    <t>s3 sequence:3359-57637</t>
  </si>
  <si>
    <t>NZ_QVUM01000019.1</t>
  </si>
  <si>
    <t>s32 sequence:28461-71534</t>
  </si>
  <si>
    <t>NZ_JACMVQ010000006.1</t>
  </si>
  <si>
    <t>IIF6SC-B1 sequence:83856-147313</t>
  </si>
  <si>
    <t>NZ_JAFDQH010000003.1</t>
  </si>
  <si>
    <t>F6_7S_P_5 sequence:592884-635056</t>
  </si>
  <si>
    <t>NZ_JAFDPP010000003.1</t>
  </si>
  <si>
    <t>F5_7S_P5C sequence:174-42331</t>
  </si>
  <si>
    <t>NZ_QVUX01000004.1</t>
  </si>
  <si>
    <t>s43 sequence:757637-811609</t>
  </si>
  <si>
    <t>NZ_JAFDPB010000001.1</t>
  </si>
  <si>
    <t>F5_7S_P11B sequence:38923-82523</t>
  </si>
  <si>
    <t>Mitomycin C concentration (ng/mL)</t>
  </si>
  <si>
    <t>P. fulva F8_7S_9B</t>
  </si>
  <si>
    <t>Time (hrs)</t>
  </si>
  <si>
    <t>S. saprophyticus F5_7S_P13</t>
  </si>
  <si>
    <t>S. saprophyticus F6_7S_P5</t>
  </si>
  <si>
    <t>B. amyloliquifaecins IIF7SW-P4</t>
  </si>
  <si>
    <t>B. amyloliquifaecins IIF7SC-B1</t>
  </si>
  <si>
    <t>P. polymyxa IIF5SW-B4</t>
  </si>
  <si>
    <t>P. polymyxa IIF8SW-P3</t>
  </si>
  <si>
    <t>UV dose (J/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E79AA-2560-4232-B8B9-0C4219BE71F3}">
  <dimension ref="A1:D643"/>
  <sheetViews>
    <sheetView workbookViewId="0">
      <selection activeCell="C5" sqref="C5"/>
    </sheetView>
  </sheetViews>
  <sheetFormatPr defaultRowHeight="14.45"/>
  <cols>
    <col min="1" max="1" width="23.28515625" customWidth="1"/>
    <col min="2" max="2" width="25.7109375" bestFit="1" customWidth="1"/>
    <col min="3" max="3" width="17.5703125" bestFit="1" customWidth="1"/>
    <col min="4" max="4" width="23.140625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5</v>
      </c>
      <c r="C2" t="s">
        <v>6</v>
      </c>
      <c r="D2">
        <v>3</v>
      </c>
    </row>
    <row r="3" spans="1:4">
      <c r="A3" t="s">
        <v>7</v>
      </c>
      <c r="B3" t="s">
        <v>5</v>
      </c>
      <c r="C3" t="s">
        <v>6</v>
      </c>
      <c r="D3">
        <v>0</v>
      </c>
    </row>
    <row r="4" spans="1:4">
      <c r="A4" t="s">
        <v>8</v>
      </c>
      <c r="B4" t="s">
        <v>5</v>
      </c>
      <c r="C4" t="s">
        <v>6</v>
      </c>
      <c r="D4">
        <v>10</v>
      </c>
    </row>
    <row r="5" spans="1:4">
      <c r="A5" t="s">
        <v>9</v>
      </c>
      <c r="B5" t="s">
        <v>5</v>
      </c>
      <c r="C5" t="s">
        <v>6</v>
      </c>
      <c r="D5">
        <v>3</v>
      </c>
    </row>
    <row r="6" spans="1:4">
      <c r="A6" t="s">
        <v>10</v>
      </c>
      <c r="B6" t="s">
        <v>5</v>
      </c>
      <c r="C6" t="s">
        <v>6</v>
      </c>
      <c r="D6">
        <v>2</v>
      </c>
    </row>
    <row r="7" spans="1:4">
      <c r="A7" t="s">
        <v>11</v>
      </c>
      <c r="B7" t="s">
        <v>5</v>
      </c>
      <c r="C7" t="s">
        <v>6</v>
      </c>
      <c r="D7">
        <v>4</v>
      </c>
    </row>
    <row r="8" spans="1:4">
      <c r="A8" t="s">
        <v>12</v>
      </c>
      <c r="B8" t="s">
        <v>5</v>
      </c>
      <c r="C8" t="s">
        <v>6</v>
      </c>
      <c r="D8">
        <v>2</v>
      </c>
    </row>
    <row r="9" spans="1:4">
      <c r="A9" t="s">
        <v>13</v>
      </c>
      <c r="B9" t="s">
        <v>5</v>
      </c>
      <c r="C9" t="s">
        <v>6</v>
      </c>
      <c r="D9">
        <v>5</v>
      </c>
    </row>
    <row r="10" spans="1:4">
      <c r="A10" t="s">
        <v>14</v>
      </c>
      <c r="B10" t="s">
        <v>5</v>
      </c>
      <c r="C10" t="s">
        <v>6</v>
      </c>
      <c r="D10">
        <v>3</v>
      </c>
    </row>
    <row r="11" spans="1:4">
      <c r="A11" t="s">
        <v>15</v>
      </c>
      <c r="B11" t="s">
        <v>5</v>
      </c>
      <c r="C11" t="s">
        <v>6</v>
      </c>
      <c r="D11">
        <v>6</v>
      </c>
    </row>
    <row r="12" spans="1:4">
      <c r="A12" t="s">
        <v>16</v>
      </c>
      <c r="B12" t="s">
        <v>5</v>
      </c>
      <c r="C12" t="s">
        <v>6</v>
      </c>
      <c r="D12">
        <v>0</v>
      </c>
    </row>
    <row r="13" spans="1:4">
      <c r="A13" t="s">
        <v>17</v>
      </c>
      <c r="B13" t="s">
        <v>5</v>
      </c>
      <c r="C13" t="s">
        <v>6</v>
      </c>
      <c r="D13">
        <v>3</v>
      </c>
    </row>
    <row r="14" spans="1:4">
      <c r="A14" t="s">
        <v>18</v>
      </c>
      <c r="B14" t="s">
        <v>5</v>
      </c>
      <c r="C14" t="s">
        <v>6</v>
      </c>
      <c r="D14">
        <v>3</v>
      </c>
    </row>
    <row r="15" spans="1:4">
      <c r="A15" t="s">
        <v>19</v>
      </c>
      <c r="B15" t="s">
        <v>5</v>
      </c>
      <c r="C15" t="s">
        <v>6</v>
      </c>
      <c r="D15">
        <v>5</v>
      </c>
    </row>
    <row r="16" spans="1:4">
      <c r="A16" t="s">
        <v>20</v>
      </c>
      <c r="B16" t="s">
        <v>5</v>
      </c>
      <c r="C16" t="s">
        <v>6</v>
      </c>
      <c r="D16">
        <v>5</v>
      </c>
    </row>
    <row r="17" spans="1:4">
      <c r="A17" t="s">
        <v>21</v>
      </c>
      <c r="B17" t="s">
        <v>5</v>
      </c>
      <c r="C17" t="s">
        <v>6</v>
      </c>
      <c r="D17">
        <v>5</v>
      </c>
    </row>
    <row r="18" spans="1:4">
      <c r="A18" t="s">
        <v>22</v>
      </c>
      <c r="B18" t="s">
        <v>5</v>
      </c>
      <c r="C18" t="s">
        <v>6</v>
      </c>
      <c r="D18">
        <v>4</v>
      </c>
    </row>
    <row r="19" spans="1:4">
      <c r="A19" t="s">
        <v>23</v>
      </c>
      <c r="B19" t="s">
        <v>5</v>
      </c>
      <c r="C19" t="s">
        <v>6</v>
      </c>
      <c r="D19">
        <v>4</v>
      </c>
    </row>
    <row r="20" spans="1:4">
      <c r="A20" t="s">
        <v>24</v>
      </c>
      <c r="B20" t="s">
        <v>5</v>
      </c>
      <c r="C20" t="s">
        <v>6</v>
      </c>
      <c r="D20">
        <v>5</v>
      </c>
    </row>
    <row r="21" spans="1:4">
      <c r="A21" t="s">
        <v>25</v>
      </c>
      <c r="B21" t="s">
        <v>5</v>
      </c>
      <c r="C21" t="s">
        <v>6</v>
      </c>
      <c r="D21">
        <v>4</v>
      </c>
    </row>
    <row r="22" spans="1:4">
      <c r="A22" t="s">
        <v>26</v>
      </c>
      <c r="B22" t="s">
        <v>5</v>
      </c>
      <c r="C22" t="s">
        <v>6</v>
      </c>
      <c r="D22">
        <v>0</v>
      </c>
    </row>
    <row r="23" spans="1:4">
      <c r="A23" t="s">
        <v>27</v>
      </c>
      <c r="B23" t="s">
        <v>5</v>
      </c>
      <c r="C23" t="s">
        <v>6</v>
      </c>
      <c r="D23">
        <v>4</v>
      </c>
    </row>
    <row r="24" spans="1:4">
      <c r="A24" t="s">
        <v>28</v>
      </c>
      <c r="B24" t="s">
        <v>5</v>
      </c>
      <c r="C24" t="s">
        <v>6</v>
      </c>
      <c r="D24">
        <v>3</v>
      </c>
    </row>
    <row r="25" spans="1:4">
      <c r="A25" t="s">
        <v>29</v>
      </c>
      <c r="B25" t="s">
        <v>5</v>
      </c>
      <c r="C25" t="s">
        <v>6</v>
      </c>
      <c r="D25">
        <v>2</v>
      </c>
    </row>
    <row r="26" spans="1:4">
      <c r="A26" t="s">
        <v>30</v>
      </c>
      <c r="B26" t="s">
        <v>5</v>
      </c>
      <c r="C26" t="s">
        <v>6</v>
      </c>
      <c r="D26">
        <v>3</v>
      </c>
    </row>
    <row r="27" spans="1:4">
      <c r="A27" t="s">
        <v>31</v>
      </c>
      <c r="B27" t="s">
        <v>5</v>
      </c>
      <c r="C27" t="s">
        <v>6</v>
      </c>
      <c r="D27">
        <v>2</v>
      </c>
    </row>
    <row r="28" spans="1:4">
      <c r="A28" t="s">
        <v>32</v>
      </c>
      <c r="B28" t="s">
        <v>5</v>
      </c>
      <c r="C28" t="s">
        <v>6</v>
      </c>
      <c r="D28">
        <v>1</v>
      </c>
    </row>
    <row r="29" spans="1:4">
      <c r="A29" t="s">
        <v>33</v>
      </c>
      <c r="B29" t="s">
        <v>5</v>
      </c>
      <c r="C29" t="s">
        <v>6</v>
      </c>
      <c r="D29">
        <v>3</v>
      </c>
    </row>
    <row r="30" spans="1:4">
      <c r="A30" t="s">
        <v>34</v>
      </c>
      <c r="B30" t="s">
        <v>5</v>
      </c>
      <c r="C30" t="s">
        <v>6</v>
      </c>
      <c r="D30">
        <v>1</v>
      </c>
    </row>
    <row r="31" spans="1:4">
      <c r="A31" t="s">
        <v>35</v>
      </c>
      <c r="B31" t="s">
        <v>5</v>
      </c>
      <c r="C31" t="s">
        <v>6</v>
      </c>
      <c r="D31">
        <v>1</v>
      </c>
    </row>
    <row r="32" spans="1:4">
      <c r="A32" t="s">
        <v>36</v>
      </c>
      <c r="B32" t="s">
        <v>5</v>
      </c>
      <c r="C32" t="s">
        <v>6</v>
      </c>
      <c r="D32">
        <v>1</v>
      </c>
    </row>
    <row r="33" spans="1:4">
      <c r="A33" t="s">
        <v>37</v>
      </c>
      <c r="B33" t="s">
        <v>5</v>
      </c>
      <c r="C33" t="s">
        <v>6</v>
      </c>
      <c r="D33">
        <v>5</v>
      </c>
    </row>
    <row r="34" spans="1:4">
      <c r="A34" t="s">
        <v>38</v>
      </c>
      <c r="B34" t="s">
        <v>5</v>
      </c>
      <c r="C34" t="s">
        <v>6</v>
      </c>
      <c r="D34">
        <v>3</v>
      </c>
    </row>
    <row r="35" spans="1:4">
      <c r="A35" t="s">
        <v>39</v>
      </c>
      <c r="B35" t="s">
        <v>5</v>
      </c>
      <c r="C35" t="s">
        <v>6</v>
      </c>
      <c r="D35">
        <v>2</v>
      </c>
    </row>
    <row r="36" spans="1:4">
      <c r="A36" t="s">
        <v>40</v>
      </c>
      <c r="B36" t="s">
        <v>5</v>
      </c>
      <c r="C36" t="s">
        <v>6</v>
      </c>
      <c r="D36">
        <v>1</v>
      </c>
    </row>
    <row r="37" spans="1:4">
      <c r="A37" t="s">
        <v>41</v>
      </c>
      <c r="B37" t="s">
        <v>5</v>
      </c>
      <c r="C37" t="s">
        <v>6</v>
      </c>
      <c r="D37">
        <v>3</v>
      </c>
    </row>
    <row r="38" spans="1:4">
      <c r="A38" t="s">
        <v>42</v>
      </c>
      <c r="B38" t="s">
        <v>5</v>
      </c>
      <c r="C38" t="s">
        <v>6</v>
      </c>
      <c r="D38">
        <v>1</v>
      </c>
    </row>
    <row r="39" spans="1:4">
      <c r="A39" t="s">
        <v>43</v>
      </c>
      <c r="B39" t="s">
        <v>5</v>
      </c>
      <c r="C39" t="s">
        <v>44</v>
      </c>
      <c r="D39">
        <v>6</v>
      </c>
    </row>
    <row r="40" spans="1:4">
      <c r="A40" t="s">
        <v>45</v>
      </c>
      <c r="B40" t="s">
        <v>5</v>
      </c>
      <c r="C40" t="s">
        <v>44</v>
      </c>
      <c r="D40">
        <v>6</v>
      </c>
    </row>
    <row r="41" spans="1:4">
      <c r="A41" t="s">
        <v>46</v>
      </c>
      <c r="B41" t="s">
        <v>5</v>
      </c>
      <c r="C41" t="s">
        <v>44</v>
      </c>
      <c r="D41">
        <v>6</v>
      </c>
    </row>
    <row r="42" spans="1:4">
      <c r="A42" t="s">
        <v>47</v>
      </c>
      <c r="B42" t="s">
        <v>5</v>
      </c>
      <c r="C42" t="s">
        <v>44</v>
      </c>
      <c r="D42">
        <v>6</v>
      </c>
    </row>
    <row r="43" spans="1:4">
      <c r="A43" t="s">
        <v>48</v>
      </c>
      <c r="B43" t="s">
        <v>5</v>
      </c>
      <c r="C43" t="s">
        <v>44</v>
      </c>
      <c r="D43">
        <v>6</v>
      </c>
    </row>
    <row r="44" spans="1:4">
      <c r="A44" t="s">
        <v>49</v>
      </c>
      <c r="B44" t="s">
        <v>5</v>
      </c>
      <c r="C44" t="s">
        <v>44</v>
      </c>
      <c r="D44">
        <v>6</v>
      </c>
    </row>
    <row r="45" spans="1:4">
      <c r="A45" t="s">
        <v>50</v>
      </c>
      <c r="B45" t="s">
        <v>5</v>
      </c>
      <c r="C45" t="s">
        <v>44</v>
      </c>
      <c r="D45">
        <v>6</v>
      </c>
    </row>
    <row r="46" spans="1:4">
      <c r="A46" t="s">
        <v>51</v>
      </c>
      <c r="B46" t="s">
        <v>5</v>
      </c>
      <c r="C46" t="s">
        <v>44</v>
      </c>
      <c r="D46">
        <v>6</v>
      </c>
    </row>
    <row r="47" spans="1:4">
      <c r="A47" t="s">
        <v>52</v>
      </c>
      <c r="B47" t="s">
        <v>5</v>
      </c>
      <c r="C47" t="s">
        <v>44</v>
      </c>
      <c r="D47">
        <v>6</v>
      </c>
    </row>
    <row r="48" spans="1:4">
      <c r="A48" t="s">
        <v>53</v>
      </c>
      <c r="B48" t="s">
        <v>5</v>
      </c>
      <c r="C48" t="s">
        <v>44</v>
      </c>
      <c r="D48">
        <v>6</v>
      </c>
    </row>
    <row r="49" spans="1:4">
      <c r="A49" t="s">
        <v>54</v>
      </c>
      <c r="B49" t="s">
        <v>5</v>
      </c>
      <c r="C49" t="s">
        <v>44</v>
      </c>
      <c r="D49">
        <v>6</v>
      </c>
    </row>
    <row r="50" spans="1:4">
      <c r="A50" t="s">
        <v>55</v>
      </c>
      <c r="B50" t="s">
        <v>5</v>
      </c>
      <c r="C50" t="s">
        <v>44</v>
      </c>
      <c r="D50">
        <v>6</v>
      </c>
    </row>
    <row r="51" spans="1:4">
      <c r="A51" t="s">
        <v>56</v>
      </c>
      <c r="B51" t="s">
        <v>5</v>
      </c>
      <c r="C51" t="s">
        <v>44</v>
      </c>
      <c r="D51">
        <v>6</v>
      </c>
    </row>
    <row r="52" spans="1:4">
      <c r="A52" t="s">
        <v>57</v>
      </c>
      <c r="B52" t="s">
        <v>5</v>
      </c>
      <c r="C52" t="s">
        <v>44</v>
      </c>
      <c r="D52">
        <v>6</v>
      </c>
    </row>
    <row r="53" spans="1:4">
      <c r="A53" t="s">
        <v>58</v>
      </c>
      <c r="B53" t="s">
        <v>5</v>
      </c>
      <c r="C53" t="s">
        <v>44</v>
      </c>
      <c r="D53">
        <v>6</v>
      </c>
    </row>
    <row r="54" spans="1:4">
      <c r="A54" t="s">
        <v>59</v>
      </c>
      <c r="B54" t="s">
        <v>5</v>
      </c>
      <c r="C54" t="s">
        <v>44</v>
      </c>
      <c r="D54">
        <v>6</v>
      </c>
    </row>
    <row r="55" spans="1:4">
      <c r="A55" t="s">
        <v>60</v>
      </c>
      <c r="B55" t="s">
        <v>5</v>
      </c>
      <c r="C55" t="s">
        <v>44</v>
      </c>
      <c r="D55">
        <v>6</v>
      </c>
    </row>
    <row r="56" spans="1:4">
      <c r="A56" t="s">
        <v>61</v>
      </c>
      <c r="B56" t="s">
        <v>5</v>
      </c>
      <c r="C56" t="s">
        <v>44</v>
      </c>
      <c r="D56">
        <v>6</v>
      </c>
    </row>
    <row r="57" spans="1:4">
      <c r="A57" t="s">
        <v>62</v>
      </c>
      <c r="B57" t="s">
        <v>5</v>
      </c>
      <c r="C57" t="s">
        <v>44</v>
      </c>
      <c r="D57">
        <v>6</v>
      </c>
    </row>
    <row r="58" spans="1:4">
      <c r="A58" t="s">
        <v>63</v>
      </c>
      <c r="B58" t="s">
        <v>5</v>
      </c>
      <c r="C58" t="s">
        <v>44</v>
      </c>
      <c r="D58">
        <v>7</v>
      </c>
    </row>
    <row r="59" spans="1:4">
      <c r="A59" t="s">
        <v>64</v>
      </c>
      <c r="B59" t="s">
        <v>5</v>
      </c>
      <c r="C59" t="s">
        <v>44</v>
      </c>
      <c r="D59">
        <v>6</v>
      </c>
    </row>
    <row r="60" spans="1:4">
      <c r="A60" t="s">
        <v>65</v>
      </c>
      <c r="B60" t="s">
        <v>66</v>
      </c>
      <c r="C60" t="s">
        <v>6</v>
      </c>
      <c r="D60">
        <v>1</v>
      </c>
    </row>
    <row r="61" spans="1:4">
      <c r="A61" t="s">
        <v>67</v>
      </c>
      <c r="B61" t="s">
        <v>66</v>
      </c>
      <c r="C61" t="s">
        <v>6</v>
      </c>
      <c r="D61">
        <v>3</v>
      </c>
    </row>
    <row r="62" spans="1:4">
      <c r="A62" t="s">
        <v>68</v>
      </c>
      <c r="B62" t="s">
        <v>66</v>
      </c>
      <c r="C62" t="s">
        <v>6</v>
      </c>
      <c r="D62">
        <v>4</v>
      </c>
    </row>
    <row r="63" spans="1:4">
      <c r="A63" t="s">
        <v>69</v>
      </c>
      <c r="B63" t="s">
        <v>66</v>
      </c>
      <c r="C63" t="s">
        <v>6</v>
      </c>
      <c r="D63">
        <v>3</v>
      </c>
    </row>
    <row r="64" spans="1:4">
      <c r="A64" t="s">
        <v>70</v>
      </c>
      <c r="B64" t="s">
        <v>66</v>
      </c>
      <c r="C64" t="s">
        <v>6</v>
      </c>
      <c r="D64">
        <v>3</v>
      </c>
    </row>
    <row r="65" spans="1:4">
      <c r="A65" t="s">
        <v>71</v>
      </c>
      <c r="B65" t="s">
        <v>66</v>
      </c>
      <c r="C65" t="s">
        <v>6</v>
      </c>
      <c r="D65">
        <v>2</v>
      </c>
    </row>
    <row r="66" spans="1:4">
      <c r="A66" t="s">
        <v>72</v>
      </c>
      <c r="B66" t="s">
        <v>66</v>
      </c>
      <c r="C66" t="s">
        <v>6</v>
      </c>
      <c r="D66">
        <v>5</v>
      </c>
    </row>
    <row r="67" spans="1:4">
      <c r="A67" t="s">
        <v>73</v>
      </c>
      <c r="B67" t="s">
        <v>66</v>
      </c>
      <c r="C67" t="s">
        <v>6</v>
      </c>
      <c r="D67">
        <v>3</v>
      </c>
    </row>
    <row r="68" spans="1:4">
      <c r="A68" t="s">
        <v>74</v>
      </c>
      <c r="B68" t="s">
        <v>66</v>
      </c>
      <c r="C68" t="s">
        <v>6</v>
      </c>
      <c r="D68">
        <v>1</v>
      </c>
    </row>
    <row r="69" spans="1:4">
      <c r="A69" t="s">
        <v>75</v>
      </c>
      <c r="B69" t="s">
        <v>66</v>
      </c>
      <c r="C69" t="s">
        <v>6</v>
      </c>
      <c r="D69">
        <v>2</v>
      </c>
    </row>
    <row r="70" spans="1:4">
      <c r="A70" t="s">
        <v>76</v>
      </c>
      <c r="B70" t="s">
        <v>66</v>
      </c>
      <c r="C70" t="s">
        <v>6</v>
      </c>
      <c r="D70">
        <v>1</v>
      </c>
    </row>
    <row r="71" spans="1:4">
      <c r="A71" t="s">
        <v>65</v>
      </c>
      <c r="B71" t="s">
        <v>66</v>
      </c>
      <c r="C71" t="s">
        <v>6</v>
      </c>
      <c r="D71">
        <v>1</v>
      </c>
    </row>
    <row r="72" spans="1:4">
      <c r="A72" t="s">
        <v>77</v>
      </c>
      <c r="B72" t="s">
        <v>66</v>
      </c>
      <c r="C72" t="s">
        <v>6</v>
      </c>
      <c r="D72">
        <v>8</v>
      </c>
    </row>
    <row r="73" spans="1:4">
      <c r="A73" t="s">
        <v>78</v>
      </c>
      <c r="B73" t="s">
        <v>66</v>
      </c>
      <c r="C73" t="s">
        <v>6</v>
      </c>
      <c r="D73">
        <v>8</v>
      </c>
    </row>
    <row r="74" spans="1:4">
      <c r="A74" t="s">
        <v>79</v>
      </c>
      <c r="B74" t="s">
        <v>66</v>
      </c>
      <c r="C74" t="s">
        <v>6</v>
      </c>
      <c r="D74">
        <v>7</v>
      </c>
    </row>
    <row r="75" spans="1:4">
      <c r="A75" t="s">
        <v>80</v>
      </c>
      <c r="B75" t="s">
        <v>66</v>
      </c>
      <c r="C75" t="s">
        <v>6</v>
      </c>
      <c r="D75">
        <v>4</v>
      </c>
    </row>
    <row r="76" spans="1:4">
      <c r="A76" t="s">
        <v>81</v>
      </c>
      <c r="B76" t="s">
        <v>66</v>
      </c>
      <c r="C76" t="s">
        <v>6</v>
      </c>
      <c r="D76">
        <v>2</v>
      </c>
    </row>
    <row r="77" spans="1:4">
      <c r="A77" t="s">
        <v>82</v>
      </c>
      <c r="B77" t="s">
        <v>66</v>
      </c>
      <c r="C77" t="s">
        <v>6</v>
      </c>
      <c r="D77">
        <v>3</v>
      </c>
    </row>
    <row r="78" spans="1:4">
      <c r="A78" t="s">
        <v>83</v>
      </c>
      <c r="B78" t="s">
        <v>66</v>
      </c>
      <c r="C78" t="s">
        <v>6</v>
      </c>
      <c r="D78">
        <v>2</v>
      </c>
    </row>
    <row r="79" spans="1:4">
      <c r="A79" t="s">
        <v>84</v>
      </c>
      <c r="B79" t="s">
        <v>66</v>
      </c>
      <c r="C79" t="s">
        <v>6</v>
      </c>
      <c r="D79">
        <v>3</v>
      </c>
    </row>
    <row r="80" spans="1:4">
      <c r="A80" t="s">
        <v>85</v>
      </c>
      <c r="B80" t="s">
        <v>66</v>
      </c>
      <c r="C80" t="s">
        <v>6</v>
      </c>
      <c r="D80">
        <v>8</v>
      </c>
    </row>
    <row r="81" spans="1:4">
      <c r="A81" t="s">
        <v>86</v>
      </c>
      <c r="B81" t="s">
        <v>66</v>
      </c>
      <c r="C81" t="s">
        <v>6</v>
      </c>
      <c r="D81">
        <v>1</v>
      </c>
    </row>
    <row r="82" spans="1:4">
      <c r="A82" t="s">
        <v>87</v>
      </c>
      <c r="B82" t="s">
        <v>66</v>
      </c>
      <c r="C82" t="s">
        <v>6</v>
      </c>
      <c r="D82">
        <v>7</v>
      </c>
    </row>
    <row r="83" spans="1:4">
      <c r="A83" t="s">
        <v>88</v>
      </c>
      <c r="B83" t="s">
        <v>66</v>
      </c>
      <c r="C83" t="s">
        <v>6</v>
      </c>
      <c r="D83">
        <v>5</v>
      </c>
    </row>
    <row r="84" spans="1:4">
      <c r="A84" t="s">
        <v>89</v>
      </c>
      <c r="B84" t="s">
        <v>66</v>
      </c>
      <c r="C84" t="s">
        <v>6</v>
      </c>
      <c r="D84">
        <v>1</v>
      </c>
    </row>
    <row r="85" spans="1:4">
      <c r="A85" t="s">
        <v>90</v>
      </c>
      <c r="B85" t="s">
        <v>66</v>
      </c>
      <c r="C85" t="s">
        <v>6</v>
      </c>
      <c r="D85">
        <v>3</v>
      </c>
    </row>
    <row r="86" spans="1:4">
      <c r="A86" t="s">
        <v>91</v>
      </c>
      <c r="B86" t="s">
        <v>66</v>
      </c>
      <c r="C86" t="s">
        <v>6</v>
      </c>
      <c r="D86">
        <v>4</v>
      </c>
    </row>
    <row r="87" spans="1:4">
      <c r="A87" t="s">
        <v>92</v>
      </c>
      <c r="B87" t="s">
        <v>66</v>
      </c>
      <c r="C87" t="s">
        <v>6</v>
      </c>
      <c r="D87">
        <v>1</v>
      </c>
    </row>
    <row r="88" spans="1:4">
      <c r="A88" t="s">
        <v>93</v>
      </c>
      <c r="B88" t="s">
        <v>66</v>
      </c>
      <c r="C88" t="s">
        <v>6</v>
      </c>
      <c r="D88">
        <v>1</v>
      </c>
    </row>
    <row r="89" spans="1:4">
      <c r="A89" t="s">
        <v>94</v>
      </c>
      <c r="B89" t="s">
        <v>66</v>
      </c>
      <c r="C89" t="s">
        <v>6</v>
      </c>
      <c r="D89">
        <v>5</v>
      </c>
    </row>
    <row r="90" spans="1:4">
      <c r="A90" t="s">
        <v>95</v>
      </c>
      <c r="B90" t="s">
        <v>66</v>
      </c>
      <c r="C90" t="s">
        <v>6</v>
      </c>
      <c r="D90">
        <v>4</v>
      </c>
    </row>
    <row r="91" spans="1:4">
      <c r="A91" t="s">
        <v>96</v>
      </c>
      <c r="B91" t="s">
        <v>66</v>
      </c>
      <c r="C91" t="s">
        <v>44</v>
      </c>
      <c r="D91">
        <v>5</v>
      </c>
    </row>
    <row r="92" spans="1:4">
      <c r="A92" t="s">
        <v>97</v>
      </c>
      <c r="B92" t="s">
        <v>66</v>
      </c>
      <c r="C92" t="s">
        <v>44</v>
      </c>
      <c r="D92">
        <v>5</v>
      </c>
    </row>
    <row r="93" spans="1:4">
      <c r="A93" t="s">
        <v>98</v>
      </c>
      <c r="B93" t="s">
        <v>66</v>
      </c>
      <c r="C93" t="s">
        <v>44</v>
      </c>
      <c r="D93">
        <v>5</v>
      </c>
    </row>
    <row r="94" spans="1:4">
      <c r="A94" t="s">
        <v>99</v>
      </c>
      <c r="B94" t="s">
        <v>66</v>
      </c>
      <c r="C94" t="s">
        <v>44</v>
      </c>
      <c r="D94">
        <v>6</v>
      </c>
    </row>
    <row r="95" spans="1:4">
      <c r="A95" t="s">
        <v>100</v>
      </c>
      <c r="B95" t="s">
        <v>66</v>
      </c>
      <c r="C95" t="s">
        <v>44</v>
      </c>
      <c r="D95">
        <v>6</v>
      </c>
    </row>
    <row r="96" spans="1:4">
      <c r="A96" t="s">
        <v>101</v>
      </c>
      <c r="B96" t="s">
        <v>66</v>
      </c>
      <c r="C96" t="s">
        <v>44</v>
      </c>
      <c r="D96">
        <v>5</v>
      </c>
    </row>
    <row r="97" spans="1:4">
      <c r="A97" t="s">
        <v>102</v>
      </c>
      <c r="B97" t="s">
        <v>66</v>
      </c>
      <c r="C97" t="s">
        <v>44</v>
      </c>
      <c r="D97">
        <v>5</v>
      </c>
    </row>
    <row r="98" spans="1:4">
      <c r="A98" t="s">
        <v>103</v>
      </c>
      <c r="B98" t="s">
        <v>66</v>
      </c>
      <c r="C98" t="s">
        <v>44</v>
      </c>
      <c r="D98">
        <v>5</v>
      </c>
    </row>
    <row r="99" spans="1:4">
      <c r="A99" t="s">
        <v>104</v>
      </c>
      <c r="B99" t="s">
        <v>66</v>
      </c>
      <c r="C99" t="s">
        <v>44</v>
      </c>
      <c r="D99">
        <v>5</v>
      </c>
    </row>
    <row r="100" spans="1:4">
      <c r="A100" t="s">
        <v>105</v>
      </c>
      <c r="B100" t="s">
        <v>66</v>
      </c>
      <c r="C100" t="s">
        <v>44</v>
      </c>
      <c r="D100">
        <v>4</v>
      </c>
    </row>
    <row r="101" spans="1:4">
      <c r="A101" t="s">
        <v>106</v>
      </c>
      <c r="B101" t="s">
        <v>66</v>
      </c>
      <c r="C101" t="s">
        <v>44</v>
      </c>
      <c r="D101">
        <v>5</v>
      </c>
    </row>
    <row r="102" spans="1:4">
      <c r="A102" t="s">
        <v>107</v>
      </c>
      <c r="B102" t="s">
        <v>66</v>
      </c>
      <c r="C102" t="s">
        <v>44</v>
      </c>
      <c r="D102">
        <v>5</v>
      </c>
    </row>
    <row r="103" spans="1:4">
      <c r="A103" t="s">
        <v>108</v>
      </c>
      <c r="B103" t="s">
        <v>109</v>
      </c>
      <c r="C103" t="s">
        <v>6</v>
      </c>
      <c r="D103">
        <v>2</v>
      </c>
    </row>
    <row r="104" spans="1:4">
      <c r="A104" t="s">
        <v>110</v>
      </c>
      <c r="B104" t="s">
        <v>109</v>
      </c>
      <c r="C104" t="s">
        <v>6</v>
      </c>
      <c r="D104">
        <v>2</v>
      </c>
    </row>
    <row r="105" spans="1:4">
      <c r="A105" t="s">
        <v>111</v>
      </c>
      <c r="B105" t="s">
        <v>109</v>
      </c>
      <c r="C105" t="s">
        <v>6</v>
      </c>
      <c r="D105">
        <v>3</v>
      </c>
    </row>
    <row r="106" spans="1:4">
      <c r="A106" t="s">
        <v>112</v>
      </c>
      <c r="B106" t="s">
        <v>109</v>
      </c>
      <c r="C106" t="s">
        <v>6</v>
      </c>
      <c r="D106">
        <v>5</v>
      </c>
    </row>
    <row r="107" spans="1:4">
      <c r="A107" t="s">
        <v>113</v>
      </c>
      <c r="B107" t="s">
        <v>109</v>
      </c>
      <c r="C107" t="s">
        <v>6</v>
      </c>
      <c r="D107">
        <v>4</v>
      </c>
    </row>
    <row r="108" spans="1:4">
      <c r="A108" t="s">
        <v>114</v>
      </c>
      <c r="B108" t="s">
        <v>109</v>
      </c>
      <c r="C108" t="s">
        <v>6</v>
      </c>
      <c r="D108">
        <v>3</v>
      </c>
    </row>
    <row r="109" spans="1:4">
      <c r="A109" t="s">
        <v>115</v>
      </c>
      <c r="B109" t="s">
        <v>109</v>
      </c>
      <c r="C109" t="s">
        <v>6</v>
      </c>
      <c r="D109">
        <v>1</v>
      </c>
    </row>
    <row r="110" spans="1:4">
      <c r="A110" t="s">
        <v>116</v>
      </c>
      <c r="B110" t="s">
        <v>109</v>
      </c>
      <c r="C110" t="s">
        <v>6</v>
      </c>
      <c r="D110">
        <v>3</v>
      </c>
    </row>
    <row r="111" spans="1:4">
      <c r="A111" t="s">
        <v>117</v>
      </c>
      <c r="B111" t="s">
        <v>109</v>
      </c>
      <c r="C111" t="s">
        <v>6</v>
      </c>
      <c r="D111">
        <v>1</v>
      </c>
    </row>
    <row r="112" spans="1:4">
      <c r="A112" t="s">
        <v>118</v>
      </c>
      <c r="B112" t="s">
        <v>109</v>
      </c>
      <c r="C112" t="s">
        <v>6</v>
      </c>
      <c r="D112">
        <v>1</v>
      </c>
    </row>
    <row r="113" spans="1:4">
      <c r="A113" t="s">
        <v>119</v>
      </c>
      <c r="B113" t="s">
        <v>109</v>
      </c>
      <c r="C113" t="s">
        <v>6</v>
      </c>
      <c r="D113">
        <v>1</v>
      </c>
    </row>
    <row r="114" spans="1:4">
      <c r="A114" t="s">
        <v>120</v>
      </c>
      <c r="B114" t="s">
        <v>109</v>
      </c>
      <c r="C114" t="s">
        <v>6</v>
      </c>
      <c r="D114">
        <v>3</v>
      </c>
    </row>
    <row r="115" spans="1:4">
      <c r="A115" t="s">
        <v>121</v>
      </c>
      <c r="B115" t="s">
        <v>109</v>
      </c>
      <c r="C115" t="s">
        <v>6</v>
      </c>
      <c r="D115">
        <v>2</v>
      </c>
    </row>
    <row r="116" spans="1:4">
      <c r="A116" t="s">
        <v>122</v>
      </c>
      <c r="B116" t="s">
        <v>109</v>
      </c>
      <c r="C116" t="s">
        <v>6</v>
      </c>
      <c r="D116">
        <v>4</v>
      </c>
    </row>
    <row r="117" spans="1:4">
      <c r="A117" t="s">
        <v>123</v>
      </c>
      <c r="B117" t="s">
        <v>109</v>
      </c>
      <c r="C117" t="s">
        <v>6</v>
      </c>
      <c r="D117">
        <v>3</v>
      </c>
    </row>
    <row r="118" spans="1:4">
      <c r="A118" t="s">
        <v>124</v>
      </c>
      <c r="B118" t="s">
        <v>109</v>
      </c>
      <c r="C118" t="s">
        <v>6</v>
      </c>
      <c r="D118">
        <v>2</v>
      </c>
    </row>
    <row r="119" spans="1:4">
      <c r="A119" t="s">
        <v>125</v>
      </c>
      <c r="B119" t="s">
        <v>109</v>
      </c>
      <c r="C119" t="s">
        <v>44</v>
      </c>
      <c r="D119">
        <v>3</v>
      </c>
    </row>
    <row r="120" spans="1:4">
      <c r="A120" t="s">
        <v>126</v>
      </c>
      <c r="B120" t="s">
        <v>109</v>
      </c>
      <c r="C120" t="s">
        <v>44</v>
      </c>
      <c r="D120">
        <v>3</v>
      </c>
    </row>
    <row r="121" spans="1:4">
      <c r="A121" t="s">
        <v>127</v>
      </c>
      <c r="B121" t="s">
        <v>109</v>
      </c>
      <c r="C121" t="s">
        <v>44</v>
      </c>
      <c r="D121">
        <v>3</v>
      </c>
    </row>
    <row r="122" spans="1:4">
      <c r="A122" t="s">
        <v>128</v>
      </c>
      <c r="B122" t="s">
        <v>109</v>
      </c>
      <c r="C122" t="s">
        <v>44</v>
      </c>
      <c r="D122">
        <v>3</v>
      </c>
    </row>
    <row r="123" spans="1:4">
      <c r="A123" t="s">
        <v>129</v>
      </c>
      <c r="B123" t="s">
        <v>109</v>
      </c>
      <c r="C123" t="s">
        <v>44</v>
      </c>
      <c r="D123">
        <v>3</v>
      </c>
    </row>
    <row r="124" spans="1:4">
      <c r="A124" t="s">
        <v>130</v>
      </c>
      <c r="B124" t="s">
        <v>109</v>
      </c>
      <c r="C124" t="s">
        <v>44</v>
      </c>
      <c r="D124">
        <v>3</v>
      </c>
    </row>
    <row r="125" spans="1:4">
      <c r="A125" t="s">
        <v>131</v>
      </c>
      <c r="B125" t="s">
        <v>109</v>
      </c>
      <c r="C125" t="s">
        <v>44</v>
      </c>
      <c r="D125">
        <v>3</v>
      </c>
    </row>
    <row r="126" spans="1:4">
      <c r="A126" t="s">
        <v>132</v>
      </c>
      <c r="B126" t="s">
        <v>109</v>
      </c>
      <c r="C126" t="s">
        <v>44</v>
      </c>
      <c r="D126">
        <v>2</v>
      </c>
    </row>
    <row r="127" spans="1:4">
      <c r="A127" t="s">
        <v>133</v>
      </c>
      <c r="B127" t="s">
        <v>109</v>
      </c>
      <c r="C127" t="s">
        <v>44</v>
      </c>
      <c r="D127">
        <v>2</v>
      </c>
    </row>
    <row r="128" spans="1:4">
      <c r="A128" t="s">
        <v>134</v>
      </c>
      <c r="B128" t="s">
        <v>109</v>
      </c>
      <c r="C128" t="s">
        <v>44</v>
      </c>
      <c r="D128">
        <v>3</v>
      </c>
    </row>
    <row r="129" spans="1:4">
      <c r="A129" t="s">
        <v>135</v>
      </c>
      <c r="B129" t="s">
        <v>109</v>
      </c>
      <c r="C129" t="s">
        <v>44</v>
      </c>
      <c r="D129">
        <v>3</v>
      </c>
    </row>
    <row r="130" spans="1:4">
      <c r="A130" t="s">
        <v>136</v>
      </c>
      <c r="B130" t="s">
        <v>109</v>
      </c>
      <c r="C130" t="s">
        <v>44</v>
      </c>
      <c r="D130">
        <v>3</v>
      </c>
    </row>
    <row r="131" spans="1:4">
      <c r="A131" t="s">
        <v>137</v>
      </c>
      <c r="B131" t="s">
        <v>109</v>
      </c>
      <c r="C131" t="s">
        <v>44</v>
      </c>
      <c r="D131">
        <v>3</v>
      </c>
    </row>
    <row r="132" spans="1:4">
      <c r="A132" t="s">
        <v>138</v>
      </c>
      <c r="B132" t="s">
        <v>109</v>
      </c>
      <c r="C132" t="s">
        <v>44</v>
      </c>
      <c r="D132">
        <v>3</v>
      </c>
    </row>
    <row r="133" spans="1:4">
      <c r="A133" t="s">
        <v>139</v>
      </c>
      <c r="B133" t="s">
        <v>109</v>
      </c>
      <c r="C133" t="s">
        <v>44</v>
      </c>
      <c r="D133">
        <v>2</v>
      </c>
    </row>
    <row r="134" spans="1:4">
      <c r="A134" t="s">
        <v>140</v>
      </c>
      <c r="B134" t="s">
        <v>109</v>
      </c>
      <c r="C134" t="s">
        <v>44</v>
      </c>
      <c r="D134">
        <v>1</v>
      </c>
    </row>
    <row r="135" spans="1:4">
      <c r="A135" t="s">
        <v>141</v>
      </c>
      <c r="B135" t="s">
        <v>109</v>
      </c>
      <c r="C135" t="s">
        <v>44</v>
      </c>
      <c r="D135">
        <v>5</v>
      </c>
    </row>
    <row r="136" spans="1:4">
      <c r="A136" t="s">
        <v>142</v>
      </c>
      <c r="B136" t="s">
        <v>109</v>
      </c>
      <c r="C136" t="s">
        <v>44</v>
      </c>
      <c r="D136">
        <v>6</v>
      </c>
    </row>
    <row r="137" spans="1:4">
      <c r="A137" t="s">
        <v>143</v>
      </c>
      <c r="B137" t="s">
        <v>109</v>
      </c>
      <c r="C137" t="s">
        <v>44</v>
      </c>
      <c r="D137">
        <v>6</v>
      </c>
    </row>
    <row r="138" spans="1:4">
      <c r="A138" t="s">
        <v>144</v>
      </c>
      <c r="B138" t="s">
        <v>109</v>
      </c>
      <c r="C138" t="s">
        <v>44</v>
      </c>
      <c r="D138">
        <v>5</v>
      </c>
    </row>
    <row r="139" spans="1:4">
      <c r="A139" t="s">
        <v>145</v>
      </c>
      <c r="B139" t="s">
        <v>109</v>
      </c>
      <c r="C139" t="s">
        <v>44</v>
      </c>
      <c r="D139">
        <v>5</v>
      </c>
    </row>
    <row r="140" spans="1:4">
      <c r="A140" t="s">
        <v>146</v>
      </c>
      <c r="B140" t="s">
        <v>109</v>
      </c>
      <c r="C140" t="s">
        <v>44</v>
      </c>
      <c r="D140">
        <v>5</v>
      </c>
    </row>
    <row r="141" spans="1:4">
      <c r="A141" t="s">
        <v>147</v>
      </c>
      <c r="B141" t="s">
        <v>109</v>
      </c>
      <c r="C141" t="s">
        <v>44</v>
      </c>
      <c r="D141">
        <v>3</v>
      </c>
    </row>
    <row r="142" spans="1:4">
      <c r="A142" t="s">
        <v>148</v>
      </c>
      <c r="B142" t="s">
        <v>109</v>
      </c>
      <c r="C142" t="s">
        <v>44</v>
      </c>
      <c r="D142">
        <v>6</v>
      </c>
    </row>
    <row r="143" spans="1:4">
      <c r="A143" t="s">
        <v>149</v>
      </c>
      <c r="B143" t="s">
        <v>109</v>
      </c>
      <c r="C143" t="s">
        <v>44</v>
      </c>
      <c r="D143">
        <v>4</v>
      </c>
    </row>
    <row r="144" spans="1:4">
      <c r="A144" t="s">
        <v>150</v>
      </c>
      <c r="B144" t="s">
        <v>109</v>
      </c>
      <c r="C144" t="s">
        <v>44</v>
      </c>
      <c r="D144">
        <v>1</v>
      </c>
    </row>
    <row r="145" spans="1:4">
      <c r="A145" t="s">
        <v>151</v>
      </c>
      <c r="B145" t="s">
        <v>109</v>
      </c>
      <c r="C145" t="s">
        <v>44</v>
      </c>
      <c r="D145">
        <v>3</v>
      </c>
    </row>
    <row r="146" spans="1:4">
      <c r="A146" t="s">
        <v>152</v>
      </c>
      <c r="B146" t="s">
        <v>109</v>
      </c>
      <c r="C146" t="s">
        <v>44</v>
      </c>
      <c r="D146">
        <v>3</v>
      </c>
    </row>
    <row r="147" spans="1:4">
      <c r="A147" t="s">
        <v>153</v>
      </c>
      <c r="B147" t="s">
        <v>109</v>
      </c>
      <c r="C147" t="s">
        <v>44</v>
      </c>
      <c r="D147">
        <v>3</v>
      </c>
    </row>
    <row r="148" spans="1:4">
      <c r="A148" t="s">
        <v>154</v>
      </c>
      <c r="B148" t="s">
        <v>109</v>
      </c>
      <c r="C148" t="s">
        <v>44</v>
      </c>
      <c r="D148">
        <v>2</v>
      </c>
    </row>
    <row r="149" spans="1:4">
      <c r="A149" t="s">
        <v>155</v>
      </c>
      <c r="B149" t="s">
        <v>156</v>
      </c>
      <c r="C149" t="s">
        <v>6</v>
      </c>
      <c r="D149">
        <v>6</v>
      </c>
    </row>
    <row r="150" spans="1:4">
      <c r="A150" t="s">
        <v>157</v>
      </c>
      <c r="B150" t="s">
        <v>156</v>
      </c>
      <c r="C150" t="s">
        <v>6</v>
      </c>
      <c r="D150">
        <v>5</v>
      </c>
    </row>
    <row r="151" spans="1:4">
      <c r="A151" t="s">
        <v>158</v>
      </c>
      <c r="B151" t="s">
        <v>156</v>
      </c>
      <c r="C151" t="s">
        <v>6</v>
      </c>
      <c r="D151">
        <v>7</v>
      </c>
    </row>
    <row r="152" spans="1:4">
      <c r="A152" t="s">
        <v>159</v>
      </c>
      <c r="B152" t="s">
        <v>156</v>
      </c>
      <c r="C152" t="s">
        <v>6</v>
      </c>
      <c r="D152">
        <v>14</v>
      </c>
    </row>
    <row r="153" spans="1:4">
      <c r="A153" t="s">
        <v>160</v>
      </c>
      <c r="B153" t="s">
        <v>156</v>
      </c>
      <c r="C153" t="s">
        <v>6</v>
      </c>
      <c r="D153">
        <v>6</v>
      </c>
    </row>
    <row r="154" spans="1:4">
      <c r="A154" t="s">
        <v>161</v>
      </c>
      <c r="B154" t="s">
        <v>156</v>
      </c>
      <c r="C154" t="s">
        <v>6</v>
      </c>
      <c r="D154">
        <v>9</v>
      </c>
    </row>
    <row r="155" spans="1:4">
      <c r="A155" t="s">
        <v>162</v>
      </c>
      <c r="B155" t="s">
        <v>156</v>
      </c>
      <c r="C155" t="s">
        <v>6</v>
      </c>
      <c r="D155">
        <v>10</v>
      </c>
    </row>
    <row r="156" spans="1:4">
      <c r="A156" t="s">
        <v>163</v>
      </c>
      <c r="B156" t="s">
        <v>156</v>
      </c>
      <c r="C156" t="s">
        <v>6</v>
      </c>
      <c r="D156">
        <v>6</v>
      </c>
    </row>
    <row r="157" spans="1:4">
      <c r="A157" t="s">
        <v>164</v>
      </c>
      <c r="B157" t="s">
        <v>156</v>
      </c>
      <c r="C157" t="s">
        <v>6</v>
      </c>
      <c r="D157">
        <v>7</v>
      </c>
    </row>
    <row r="158" spans="1:4">
      <c r="A158" t="s">
        <v>165</v>
      </c>
      <c r="B158" t="s">
        <v>156</v>
      </c>
      <c r="C158" t="s">
        <v>6</v>
      </c>
      <c r="D158">
        <v>11</v>
      </c>
    </row>
    <row r="159" spans="1:4">
      <c r="A159" t="s">
        <v>166</v>
      </c>
      <c r="B159" t="s">
        <v>156</v>
      </c>
      <c r="C159" t="s">
        <v>6</v>
      </c>
      <c r="D159">
        <v>7</v>
      </c>
    </row>
    <row r="160" spans="1:4">
      <c r="A160" t="s">
        <v>167</v>
      </c>
      <c r="B160" t="s">
        <v>156</v>
      </c>
      <c r="C160" t="s">
        <v>6</v>
      </c>
      <c r="D160">
        <v>7</v>
      </c>
    </row>
    <row r="161" spans="1:4">
      <c r="A161" t="s">
        <v>168</v>
      </c>
      <c r="B161" t="s">
        <v>156</v>
      </c>
      <c r="C161" t="s">
        <v>6</v>
      </c>
      <c r="D161">
        <v>6</v>
      </c>
    </row>
    <row r="162" spans="1:4">
      <c r="A162" t="s">
        <v>169</v>
      </c>
      <c r="B162" t="s">
        <v>156</v>
      </c>
      <c r="C162" t="s">
        <v>6</v>
      </c>
      <c r="D162">
        <v>6</v>
      </c>
    </row>
    <row r="163" spans="1:4">
      <c r="A163" t="s">
        <v>170</v>
      </c>
      <c r="B163" t="s">
        <v>156</v>
      </c>
      <c r="C163" t="s">
        <v>6</v>
      </c>
      <c r="D163">
        <v>9</v>
      </c>
    </row>
    <row r="164" spans="1:4">
      <c r="A164" t="s">
        <v>171</v>
      </c>
      <c r="B164" t="s">
        <v>156</v>
      </c>
      <c r="C164" t="s">
        <v>6</v>
      </c>
      <c r="D164">
        <v>6</v>
      </c>
    </row>
    <row r="165" spans="1:4">
      <c r="A165" t="s">
        <v>172</v>
      </c>
      <c r="B165" t="s">
        <v>156</v>
      </c>
      <c r="C165" t="s">
        <v>6</v>
      </c>
      <c r="D165">
        <v>7</v>
      </c>
    </row>
    <row r="166" spans="1:4">
      <c r="A166" t="s">
        <v>173</v>
      </c>
      <c r="B166" t="s">
        <v>156</v>
      </c>
      <c r="C166" t="s">
        <v>6</v>
      </c>
      <c r="D166">
        <v>4</v>
      </c>
    </row>
    <row r="167" spans="1:4">
      <c r="A167" t="s">
        <v>174</v>
      </c>
      <c r="B167" t="s">
        <v>156</v>
      </c>
      <c r="C167" t="s">
        <v>6</v>
      </c>
      <c r="D167">
        <v>6</v>
      </c>
    </row>
    <row r="168" spans="1:4">
      <c r="A168" t="s">
        <v>175</v>
      </c>
      <c r="B168" t="s">
        <v>156</v>
      </c>
      <c r="C168" t="s">
        <v>6</v>
      </c>
      <c r="D168">
        <v>9</v>
      </c>
    </row>
    <row r="169" spans="1:4">
      <c r="A169" t="s">
        <v>176</v>
      </c>
      <c r="B169" t="s">
        <v>156</v>
      </c>
      <c r="C169" t="s">
        <v>6</v>
      </c>
      <c r="D169">
        <v>9</v>
      </c>
    </row>
    <row r="170" spans="1:4">
      <c r="A170" t="s">
        <v>177</v>
      </c>
      <c r="B170" t="s">
        <v>156</v>
      </c>
      <c r="C170" t="s">
        <v>6</v>
      </c>
      <c r="D170">
        <v>5</v>
      </c>
    </row>
    <row r="171" spans="1:4">
      <c r="A171" t="s">
        <v>178</v>
      </c>
      <c r="B171" t="s">
        <v>156</v>
      </c>
      <c r="C171" t="s">
        <v>6</v>
      </c>
      <c r="D171">
        <v>5</v>
      </c>
    </row>
    <row r="172" spans="1:4">
      <c r="A172" t="s">
        <v>179</v>
      </c>
      <c r="B172" t="s">
        <v>156</v>
      </c>
      <c r="C172" t="s">
        <v>6</v>
      </c>
      <c r="D172">
        <v>6</v>
      </c>
    </row>
    <row r="173" spans="1:4">
      <c r="A173" t="s">
        <v>180</v>
      </c>
      <c r="B173" t="s">
        <v>156</v>
      </c>
      <c r="C173" t="s">
        <v>6</v>
      </c>
      <c r="D173">
        <v>6</v>
      </c>
    </row>
    <row r="174" spans="1:4">
      <c r="A174" t="s">
        <v>181</v>
      </c>
      <c r="B174" t="s">
        <v>156</v>
      </c>
      <c r="C174" t="s">
        <v>6</v>
      </c>
      <c r="D174">
        <v>9</v>
      </c>
    </row>
    <row r="175" spans="1:4">
      <c r="A175" t="s">
        <v>182</v>
      </c>
      <c r="B175" t="s">
        <v>156</v>
      </c>
      <c r="C175" t="s">
        <v>6</v>
      </c>
      <c r="D175">
        <v>8</v>
      </c>
    </row>
    <row r="176" spans="1:4">
      <c r="A176" t="s">
        <v>183</v>
      </c>
      <c r="B176" t="s">
        <v>156</v>
      </c>
      <c r="C176" t="s">
        <v>6</v>
      </c>
      <c r="D176">
        <v>11</v>
      </c>
    </row>
    <row r="177" spans="1:4">
      <c r="A177" t="s">
        <v>184</v>
      </c>
      <c r="B177" t="s">
        <v>156</v>
      </c>
      <c r="C177" t="s">
        <v>6</v>
      </c>
      <c r="D177">
        <v>10</v>
      </c>
    </row>
    <row r="178" spans="1:4">
      <c r="A178" t="s">
        <v>185</v>
      </c>
      <c r="B178" t="s">
        <v>156</v>
      </c>
      <c r="C178" t="s">
        <v>6</v>
      </c>
      <c r="D178">
        <v>2</v>
      </c>
    </row>
    <row r="179" spans="1:4">
      <c r="A179" t="s">
        <v>186</v>
      </c>
      <c r="B179" t="s">
        <v>156</v>
      </c>
      <c r="C179" t="s">
        <v>6</v>
      </c>
      <c r="D179">
        <v>4</v>
      </c>
    </row>
    <row r="180" spans="1:4">
      <c r="A180" t="s">
        <v>187</v>
      </c>
      <c r="B180" t="s">
        <v>156</v>
      </c>
      <c r="C180" t="s">
        <v>6</v>
      </c>
      <c r="D180">
        <v>5</v>
      </c>
    </row>
    <row r="181" spans="1:4">
      <c r="A181" t="s">
        <v>188</v>
      </c>
      <c r="B181" t="s">
        <v>156</v>
      </c>
      <c r="C181" t="s">
        <v>6</v>
      </c>
      <c r="D181">
        <v>7</v>
      </c>
    </row>
    <row r="182" spans="1:4">
      <c r="A182" t="s">
        <v>189</v>
      </c>
      <c r="B182" t="s">
        <v>156</v>
      </c>
      <c r="C182" t="s">
        <v>6</v>
      </c>
      <c r="D182">
        <v>5</v>
      </c>
    </row>
    <row r="183" spans="1:4">
      <c r="A183" t="s">
        <v>190</v>
      </c>
      <c r="B183" t="s">
        <v>156</v>
      </c>
      <c r="C183" t="s">
        <v>6</v>
      </c>
      <c r="D183">
        <v>4</v>
      </c>
    </row>
    <row r="184" spans="1:4">
      <c r="A184" t="s">
        <v>191</v>
      </c>
      <c r="B184" t="s">
        <v>156</v>
      </c>
      <c r="C184" t="s">
        <v>6</v>
      </c>
      <c r="D184">
        <v>9</v>
      </c>
    </row>
    <row r="185" spans="1:4">
      <c r="A185" t="s">
        <v>192</v>
      </c>
      <c r="B185" t="s">
        <v>156</v>
      </c>
      <c r="C185" t="s">
        <v>6</v>
      </c>
      <c r="D185">
        <v>5</v>
      </c>
    </row>
    <row r="186" spans="1:4">
      <c r="A186" t="s">
        <v>193</v>
      </c>
      <c r="B186" t="s">
        <v>156</v>
      </c>
      <c r="C186" t="s">
        <v>6</v>
      </c>
      <c r="D186">
        <v>8</v>
      </c>
    </row>
    <row r="187" spans="1:4">
      <c r="A187" t="s">
        <v>194</v>
      </c>
      <c r="B187" t="s">
        <v>156</v>
      </c>
      <c r="C187" t="s">
        <v>6</v>
      </c>
      <c r="D187">
        <v>4</v>
      </c>
    </row>
    <row r="188" spans="1:4">
      <c r="A188" t="s">
        <v>195</v>
      </c>
      <c r="B188" t="s">
        <v>156</v>
      </c>
      <c r="C188" t="s">
        <v>6</v>
      </c>
      <c r="D188">
        <v>5</v>
      </c>
    </row>
    <row r="189" spans="1:4">
      <c r="A189" t="s">
        <v>196</v>
      </c>
      <c r="B189" t="s">
        <v>156</v>
      </c>
      <c r="C189" t="s">
        <v>6</v>
      </c>
      <c r="D189">
        <v>8</v>
      </c>
    </row>
    <row r="190" spans="1:4">
      <c r="A190" t="s">
        <v>197</v>
      </c>
      <c r="B190" t="s">
        <v>156</v>
      </c>
      <c r="C190" t="s">
        <v>6</v>
      </c>
      <c r="D190">
        <v>5</v>
      </c>
    </row>
    <row r="191" spans="1:4">
      <c r="A191" t="s">
        <v>198</v>
      </c>
      <c r="B191" t="s">
        <v>156</v>
      </c>
      <c r="C191" t="s">
        <v>6</v>
      </c>
      <c r="D191">
        <v>6</v>
      </c>
    </row>
    <row r="192" spans="1:4">
      <c r="A192" t="s">
        <v>199</v>
      </c>
      <c r="B192" t="s">
        <v>156</v>
      </c>
      <c r="C192" t="s">
        <v>6</v>
      </c>
      <c r="D192">
        <v>3</v>
      </c>
    </row>
    <row r="193" spans="1:4">
      <c r="A193" t="s">
        <v>200</v>
      </c>
      <c r="B193" t="s">
        <v>156</v>
      </c>
      <c r="C193" t="s">
        <v>6</v>
      </c>
      <c r="D193">
        <v>2</v>
      </c>
    </row>
    <row r="194" spans="1:4">
      <c r="A194" t="s">
        <v>201</v>
      </c>
      <c r="B194" t="s">
        <v>156</v>
      </c>
      <c r="C194" t="s">
        <v>6</v>
      </c>
      <c r="D194">
        <v>4</v>
      </c>
    </row>
    <row r="195" spans="1:4">
      <c r="A195" t="s">
        <v>202</v>
      </c>
      <c r="B195" t="s">
        <v>156</v>
      </c>
      <c r="C195" t="s">
        <v>6</v>
      </c>
      <c r="D195">
        <v>3</v>
      </c>
    </row>
    <row r="196" spans="1:4">
      <c r="A196" t="s">
        <v>203</v>
      </c>
      <c r="B196" t="s">
        <v>156</v>
      </c>
      <c r="C196" t="s">
        <v>6</v>
      </c>
      <c r="D196">
        <v>3</v>
      </c>
    </row>
    <row r="197" spans="1:4">
      <c r="A197" t="s">
        <v>204</v>
      </c>
      <c r="B197" t="s">
        <v>156</v>
      </c>
      <c r="C197" t="s">
        <v>6</v>
      </c>
      <c r="D197">
        <v>5</v>
      </c>
    </row>
    <row r="198" spans="1:4">
      <c r="A198" t="s">
        <v>205</v>
      </c>
      <c r="B198" t="s">
        <v>156</v>
      </c>
      <c r="C198" t="s">
        <v>6</v>
      </c>
      <c r="D198">
        <v>3</v>
      </c>
    </row>
    <row r="199" spans="1:4">
      <c r="A199" t="s">
        <v>206</v>
      </c>
      <c r="B199" t="s">
        <v>156</v>
      </c>
      <c r="C199" t="s">
        <v>6</v>
      </c>
      <c r="D199">
        <v>6</v>
      </c>
    </row>
    <row r="200" spans="1:4">
      <c r="A200" t="s">
        <v>207</v>
      </c>
      <c r="B200" t="s">
        <v>156</v>
      </c>
      <c r="C200" t="s">
        <v>6</v>
      </c>
      <c r="D200">
        <v>3</v>
      </c>
    </row>
    <row r="201" spans="1:4">
      <c r="A201" t="s">
        <v>208</v>
      </c>
      <c r="B201" t="s">
        <v>156</v>
      </c>
      <c r="C201" t="s">
        <v>6</v>
      </c>
      <c r="D201">
        <v>4</v>
      </c>
    </row>
    <row r="202" spans="1:4">
      <c r="A202" t="s">
        <v>209</v>
      </c>
      <c r="B202" t="s">
        <v>156</v>
      </c>
      <c r="C202" t="s">
        <v>6</v>
      </c>
      <c r="D202">
        <v>3</v>
      </c>
    </row>
    <row r="203" spans="1:4">
      <c r="A203" t="s">
        <v>210</v>
      </c>
      <c r="B203" t="s">
        <v>156</v>
      </c>
      <c r="C203" t="s">
        <v>6</v>
      </c>
      <c r="D203">
        <v>4</v>
      </c>
    </row>
    <row r="204" spans="1:4">
      <c r="A204" t="s">
        <v>211</v>
      </c>
      <c r="B204" t="s">
        <v>156</v>
      </c>
      <c r="C204" t="s">
        <v>6</v>
      </c>
      <c r="D204">
        <v>4</v>
      </c>
    </row>
    <row r="205" spans="1:4">
      <c r="A205" t="s">
        <v>212</v>
      </c>
      <c r="B205" t="s">
        <v>156</v>
      </c>
      <c r="C205" t="s">
        <v>6</v>
      </c>
      <c r="D205">
        <v>5</v>
      </c>
    </row>
    <row r="206" spans="1:4">
      <c r="A206" t="s">
        <v>213</v>
      </c>
      <c r="B206" t="s">
        <v>156</v>
      </c>
      <c r="C206" t="s">
        <v>6</v>
      </c>
      <c r="D206">
        <v>4</v>
      </c>
    </row>
    <row r="207" spans="1:4">
      <c r="A207" t="s">
        <v>214</v>
      </c>
      <c r="B207" t="s">
        <v>156</v>
      </c>
      <c r="C207" t="s">
        <v>6</v>
      </c>
      <c r="D207">
        <v>4</v>
      </c>
    </row>
    <row r="208" spans="1:4">
      <c r="A208" t="s">
        <v>215</v>
      </c>
      <c r="B208" t="s">
        <v>156</v>
      </c>
      <c r="C208" t="s">
        <v>6</v>
      </c>
      <c r="D208">
        <v>4</v>
      </c>
    </row>
    <row r="209" spans="1:4">
      <c r="A209" t="s">
        <v>216</v>
      </c>
      <c r="B209" t="s">
        <v>156</v>
      </c>
      <c r="C209" t="s">
        <v>6</v>
      </c>
      <c r="D209">
        <v>5</v>
      </c>
    </row>
    <row r="210" spans="1:4">
      <c r="A210" t="s">
        <v>217</v>
      </c>
      <c r="B210" t="s">
        <v>156</v>
      </c>
      <c r="C210" t="s">
        <v>6</v>
      </c>
      <c r="D210">
        <v>5</v>
      </c>
    </row>
    <row r="211" spans="1:4">
      <c r="A211" t="s">
        <v>218</v>
      </c>
      <c r="B211" t="s">
        <v>156</v>
      </c>
      <c r="C211" t="s">
        <v>6</v>
      </c>
      <c r="D211">
        <v>5</v>
      </c>
    </row>
    <row r="212" spans="1:4">
      <c r="A212" t="s">
        <v>219</v>
      </c>
      <c r="B212" t="s">
        <v>156</v>
      </c>
      <c r="C212" t="s">
        <v>6</v>
      </c>
      <c r="D212">
        <v>1</v>
      </c>
    </row>
    <row r="213" spans="1:4">
      <c r="A213" t="s">
        <v>220</v>
      </c>
      <c r="B213" t="s">
        <v>156</v>
      </c>
      <c r="C213" t="s">
        <v>6</v>
      </c>
      <c r="D213">
        <v>1</v>
      </c>
    </row>
    <row r="214" spans="1:4">
      <c r="A214" t="s">
        <v>221</v>
      </c>
      <c r="B214" t="s">
        <v>156</v>
      </c>
      <c r="C214" t="s">
        <v>6</v>
      </c>
      <c r="D214">
        <v>1</v>
      </c>
    </row>
    <row r="215" spans="1:4">
      <c r="A215" t="s">
        <v>222</v>
      </c>
      <c r="B215" t="s">
        <v>156</v>
      </c>
      <c r="C215" t="s">
        <v>6</v>
      </c>
      <c r="D215">
        <v>5</v>
      </c>
    </row>
    <row r="216" spans="1:4">
      <c r="A216" t="s">
        <v>223</v>
      </c>
      <c r="B216" t="s">
        <v>156</v>
      </c>
      <c r="C216" t="s">
        <v>6</v>
      </c>
      <c r="D216">
        <v>4</v>
      </c>
    </row>
    <row r="217" spans="1:4">
      <c r="A217" t="s">
        <v>224</v>
      </c>
      <c r="B217" t="s">
        <v>156</v>
      </c>
      <c r="C217" t="s">
        <v>6</v>
      </c>
      <c r="D217">
        <v>4</v>
      </c>
    </row>
    <row r="218" spans="1:4">
      <c r="A218" t="s">
        <v>225</v>
      </c>
      <c r="B218" t="s">
        <v>156</v>
      </c>
      <c r="C218" t="s">
        <v>6</v>
      </c>
      <c r="D218">
        <v>4</v>
      </c>
    </row>
    <row r="219" spans="1:4">
      <c r="A219" t="s">
        <v>226</v>
      </c>
      <c r="B219" t="s">
        <v>156</v>
      </c>
      <c r="C219" t="s">
        <v>6</v>
      </c>
      <c r="D219">
        <v>2</v>
      </c>
    </row>
    <row r="220" spans="1:4">
      <c r="A220" t="s">
        <v>227</v>
      </c>
      <c r="B220" t="s">
        <v>156</v>
      </c>
      <c r="C220" t="s">
        <v>6</v>
      </c>
      <c r="D220">
        <v>5</v>
      </c>
    </row>
    <row r="221" spans="1:4">
      <c r="A221" t="s">
        <v>228</v>
      </c>
      <c r="B221" t="s">
        <v>156</v>
      </c>
      <c r="C221" t="s">
        <v>6</v>
      </c>
      <c r="D221">
        <v>2</v>
      </c>
    </row>
    <row r="222" spans="1:4">
      <c r="A222" t="s">
        <v>229</v>
      </c>
      <c r="B222" t="s">
        <v>156</v>
      </c>
      <c r="C222" t="s">
        <v>6</v>
      </c>
      <c r="D222">
        <v>5</v>
      </c>
    </row>
    <row r="223" spans="1:4">
      <c r="A223" t="s">
        <v>230</v>
      </c>
      <c r="B223" t="s">
        <v>156</v>
      </c>
      <c r="C223" t="s">
        <v>6</v>
      </c>
      <c r="D223">
        <v>7</v>
      </c>
    </row>
    <row r="224" spans="1:4">
      <c r="A224" t="s">
        <v>231</v>
      </c>
      <c r="B224" t="s">
        <v>156</v>
      </c>
      <c r="C224" t="s">
        <v>6</v>
      </c>
      <c r="D224">
        <v>6</v>
      </c>
    </row>
    <row r="225" spans="1:4">
      <c r="A225" t="s">
        <v>232</v>
      </c>
      <c r="B225" t="s">
        <v>156</v>
      </c>
      <c r="C225" t="s">
        <v>6</v>
      </c>
      <c r="D225">
        <v>4</v>
      </c>
    </row>
    <row r="226" spans="1:4">
      <c r="A226" t="s">
        <v>233</v>
      </c>
      <c r="B226" t="s">
        <v>156</v>
      </c>
      <c r="C226" t="s">
        <v>6</v>
      </c>
      <c r="D226">
        <v>8</v>
      </c>
    </row>
    <row r="227" spans="1:4">
      <c r="A227" t="s">
        <v>234</v>
      </c>
      <c r="B227" t="s">
        <v>156</v>
      </c>
      <c r="C227" t="s">
        <v>6</v>
      </c>
      <c r="D227">
        <v>13</v>
      </c>
    </row>
    <row r="228" spans="1:4">
      <c r="A228" t="s">
        <v>235</v>
      </c>
      <c r="B228" t="s">
        <v>156</v>
      </c>
      <c r="C228" t="s">
        <v>6</v>
      </c>
      <c r="D228">
        <v>5</v>
      </c>
    </row>
    <row r="229" spans="1:4">
      <c r="A229" t="s">
        <v>236</v>
      </c>
      <c r="B229" t="s">
        <v>156</v>
      </c>
      <c r="C229" t="s">
        <v>6</v>
      </c>
      <c r="D229">
        <v>8</v>
      </c>
    </row>
    <row r="230" spans="1:4">
      <c r="A230" t="s">
        <v>237</v>
      </c>
      <c r="B230" t="s">
        <v>156</v>
      </c>
      <c r="C230" t="s">
        <v>6</v>
      </c>
      <c r="D230">
        <v>5</v>
      </c>
    </row>
    <row r="231" spans="1:4">
      <c r="A231" t="s">
        <v>238</v>
      </c>
      <c r="B231" t="s">
        <v>156</v>
      </c>
      <c r="C231" t="s">
        <v>6</v>
      </c>
      <c r="D231">
        <v>12</v>
      </c>
    </row>
    <row r="232" spans="1:4">
      <c r="A232" t="s">
        <v>239</v>
      </c>
      <c r="B232" t="s">
        <v>156</v>
      </c>
      <c r="C232" t="s">
        <v>6</v>
      </c>
      <c r="D232">
        <v>5</v>
      </c>
    </row>
    <row r="233" spans="1:4">
      <c r="A233" t="s">
        <v>240</v>
      </c>
      <c r="B233" t="s">
        <v>156</v>
      </c>
      <c r="C233" t="s">
        <v>6</v>
      </c>
      <c r="D233">
        <v>4</v>
      </c>
    </row>
    <row r="234" spans="1:4">
      <c r="A234" t="s">
        <v>241</v>
      </c>
      <c r="B234" t="s">
        <v>156</v>
      </c>
      <c r="C234" t="s">
        <v>6</v>
      </c>
      <c r="D234">
        <v>2</v>
      </c>
    </row>
    <row r="235" spans="1:4">
      <c r="A235" t="s">
        <v>242</v>
      </c>
      <c r="B235" t="s">
        <v>156</v>
      </c>
      <c r="C235" t="s">
        <v>44</v>
      </c>
      <c r="D235">
        <v>4</v>
      </c>
    </row>
    <row r="236" spans="1:4">
      <c r="A236" t="s">
        <v>243</v>
      </c>
      <c r="B236" t="s">
        <v>156</v>
      </c>
      <c r="C236" t="s">
        <v>44</v>
      </c>
      <c r="D236">
        <v>4</v>
      </c>
    </row>
    <row r="237" spans="1:4">
      <c r="A237" t="s">
        <v>244</v>
      </c>
      <c r="B237" t="s">
        <v>156</v>
      </c>
      <c r="C237" t="s">
        <v>44</v>
      </c>
      <c r="D237">
        <v>4</v>
      </c>
    </row>
    <row r="238" spans="1:4">
      <c r="A238" t="s">
        <v>245</v>
      </c>
      <c r="B238" t="s">
        <v>156</v>
      </c>
      <c r="C238" t="s">
        <v>44</v>
      </c>
      <c r="D238">
        <v>3</v>
      </c>
    </row>
    <row r="239" spans="1:4">
      <c r="A239" t="s">
        <v>246</v>
      </c>
      <c r="B239" t="s">
        <v>156</v>
      </c>
      <c r="C239" t="s">
        <v>44</v>
      </c>
      <c r="D239">
        <v>4</v>
      </c>
    </row>
    <row r="240" spans="1:4">
      <c r="A240" t="s">
        <v>247</v>
      </c>
      <c r="B240" t="s">
        <v>156</v>
      </c>
      <c r="C240" t="s">
        <v>44</v>
      </c>
      <c r="D240">
        <v>4</v>
      </c>
    </row>
    <row r="241" spans="1:4">
      <c r="A241" t="s">
        <v>248</v>
      </c>
      <c r="B241" t="s">
        <v>156</v>
      </c>
      <c r="C241" t="s">
        <v>44</v>
      </c>
      <c r="D241">
        <v>3</v>
      </c>
    </row>
    <row r="242" spans="1:4">
      <c r="A242" t="s">
        <v>249</v>
      </c>
      <c r="B242" t="s">
        <v>156</v>
      </c>
      <c r="C242" t="s">
        <v>44</v>
      </c>
      <c r="D242">
        <v>4</v>
      </c>
    </row>
    <row r="243" spans="1:4">
      <c r="A243" t="s">
        <v>250</v>
      </c>
      <c r="B243" t="s">
        <v>156</v>
      </c>
      <c r="C243" t="s">
        <v>44</v>
      </c>
      <c r="D243">
        <v>5</v>
      </c>
    </row>
    <row r="244" spans="1:4">
      <c r="A244" t="s">
        <v>251</v>
      </c>
      <c r="B244" t="s">
        <v>156</v>
      </c>
      <c r="C244" t="s">
        <v>44</v>
      </c>
      <c r="D244">
        <v>4</v>
      </c>
    </row>
    <row r="245" spans="1:4">
      <c r="A245" t="s">
        <v>252</v>
      </c>
      <c r="B245" t="s">
        <v>156</v>
      </c>
      <c r="C245" t="s">
        <v>44</v>
      </c>
      <c r="D245">
        <v>4</v>
      </c>
    </row>
    <row r="246" spans="1:4">
      <c r="A246" t="s">
        <v>253</v>
      </c>
      <c r="B246" t="s">
        <v>254</v>
      </c>
      <c r="C246" t="s">
        <v>6</v>
      </c>
      <c r="D246">
        <v>2</v>
      </c>
    </row>
    <row r="247" spans="1:4">
      <c r="A247" t="s">
        <v>255</v>
      </c>
      <c r="B247" t="s">
        <v>254</v>
      </c>
      <c r="C247" t="s">
        <v>6</v>
      </c>
      <c r="D247">
        <v>1</v>
      </c>
    </row>
    <row r="248" spans="1:4">
      <c r="A248" t="s">
        <v>256</v>
      </c>
      <c r="B248" t="s">
        <v>254</v>
      </c>
      <c r="C248" t="s">
        <v>6</v>
      </c>
      <c r="D248">
        <v>1</v>
      </c>
    </row>
    <row r="249" spans="1:4">
      <c r="A249" t="s">
        <v>257</v>
      </c>
      <c r="B249" t="s">
        <v>254</v>
      </c>
      <c r="C249" t="s">
        <v>6</v>
      </c>
      <c r="D249">
        <v>1</v>
      </c>
    </row>
    <row r="250" spans="1:4">
      <c r="A250" t="s">
        <v>258</v>
      </c>
      <c r="B250" t="s">
        <v>254</v>
      </c>
      <c r="C250" t="s">
        <v>6</v>
      </c>
      <c r="D250">
        <v>4</v>
      </c>
    </row>
    <row r="251" spans="1:4">
      <c r="A251" t="s">
        <v>259</v>
      </c>
      <c r="B251" t="s">
        <v>254</v>
      </c>
      <c r="C251" t="s">
        <v>6</v>
      </c>
      <c r="D251">
        <v>2</v>
      </c>
    </row>
    <row r="252" spans="1:4">
      <c r="A252" t="s">
        <v>260</v>
      </c>
      <c r="B252" t="s">
        <v>254</v>
      </c>
      <c r="C252" t="s">
        <v>6</v>
      </c>
      <c r="D252">
        <v>6</v>
      </c>
    </row>
    <row r="253" spans="1:4">
      <c r="A253" t="s">
        <v>261</v>
      </c>
      <c r="B253" t="s">
        <v>254</v>
      </c>
      <c r="C253" t="s">
        <v>6</v>
      </c>
      <c r="D253">
        <v>1</v>
      </c>
    </row>
    <row r="254" spans="1:4">
      <c r="A254" t="s">
        <v>262</v>
      </c>
      <c r="B254" t="s">
        <v>254</v>
      </c>
      <c r="C254" t="s">
        <v>6</v>
      </c>
      <c r="D254">
        <v>2</v>
      </c>
    </row>
    <row r="255" spans="1:4">
      <c r="A255" t="s">
        <v>263</v>
      </c>
      <c r="B255" t="s">
        <v>254</v>
      </c>
      <c r="C255" t="s">
        <v>6</v>
      </c>
      <c r="D255">
        <v>4</v>
      </c>
    </row>
    <row r="256" spans="1:4">
      <c r="A256" t="s">
        <v>264</v>
      </c>
      <c r="B256" t="s">
        <v>254</v>
      </c>
      <c r="C256" t="s">
        <v>6</v>
      </c>
      <c r="D256">
        <v>2</v>
      </c>
    </row>
    <row r="257" spans="1:4">
      <c r="A257" t="s">
        <v>265</v>
      </c>
      <c r="B257" t="s">
        <v>254</v>
      </c>
      <c r="C257" t="s">
        <v>6</v>
      </c>
      <c r="D257">
        <v>2</v>
      </c>
    </row>
    <row r="258" spans="1:4">
      <c r="A258" t="s">
        <v>266</v>
      </c>
      <c r="B258" t="s">
        <v>254</v>
      </c>
      <c r="C258" t="s">
        <v>6</v>
      </c>
      <c r="D258">
        <v>3</v>
      </c>
    </row>
    <row r="259" spans="1:4">
      <c r="A259" t="s">
        <v>267</v>
      </c>
      <c r="B259" t="s">
        <v>254</v>
      </c>
      <c r="C259" t="s">
        <v>6</v>
      </c>
      <c r="D259">
        <v>2</v>
      </c>
    </row>
    <row r="260" spans="1:4">
      <c r="A260" t="s">
        <v>268</v>
      </c>
      <c r="B260" t="s">
        <v>254</v>
      </c>
      <c r="C260" t="s">
        <v>6</v>
      </c>
      <c r="D260">
        <v>2</v>
      </c>
    </row>
    <row r="261" spans="1:4">
      <c r="A261" t="s">
        <v>269</v>
      </c>
      <c r="B261" t="s">
        <v>254</v>
      </c>
      <c r="C261" t="s">
        <v>6</v>
      </c>
      <c r="D261">
        <v>3</v>
      </c>
    </row>
    <row r="262" spans="1:4">
      <c r="A262" t="s">
        <v>270</v>
      </c>
      <c r="B262" t="s">
        <v>254</v>
      </c>
      <c r="C262" t="s">
        <v>6</v>
      </c>
      <c r="D262">
        <v>4</v>
      </c>
    </row>
    <row r="263" spans="1:4">
      <c r="A263" t="s">
        <v>271</v>
      </c>
      <c r="B263" t="s">
        <v>254</v>
      </c>
      <c r="C263" t="s">
        <v>6</v>
      </c>
      <c r="D263">
        <v>4</v>
      </c>
    </row>
    <row r="264" spans="1:4">
      <c r="A264" t="s">
        <v>272</v>
      </c>
      <c r="B264" t="s">
        <v>254</v>
      </c>
      <c r="C264" t="s">
        <v>6</v>
      </c>
      <c r="D264">
        <v>4</v>
      </c>
    </row>
    <row r="265" spans="1:4">
      <c r="A265" t="s">
        <v>273</v>
      </c>
      <c r="B265" t="s">
        <v>254</v>
      </c>
      <c r="C265" t="s">
        <v>6</v>
      </c>
      <c r="D265">
        <v>5</v>
      </c>
    </row>
    <row r="266" spans="1:4">
      <c r="A266" t="s">
        <v>274</v>
      </c>
      <c r="B266" t="s">
        <v>254</v>
      </c>
      <c r="C266" t="s">
        <v>6</v>
      </c>
      <c r="D266">
        <v>4</v>
      </c>
    </row>
    <row r="267" spans="1:4">
      <c r="A267" t="s">
        <v>275</v>
      </c>
      <c r="B267" t="s">
        <v>254</v>
      </c>
      <c r="C267" t="s">
        <v>6</v>
      </c>
      <c r="D267">
        <v>4</v>
      </c>
    </row>
    <row r="268" spans="1:4">
      <c r="A268" t="s">
        <v>276</v>
      </c>
      <c r="B268" t="s">
        <v>254</v>
      </c>
      <c r="C268" t="s">
        <v>6</v>
      </c>
      <c r="D268">
        <v>4</v>
      </c>
    </row>
    <row r="269" spans="1:4">
      <c r="A269" t="s">
        <v>277</v>
      </c>
      <c r="B269" t="s">
        <v>254</v>
      </c>
      <c r="C269" t="s">
        <v>6</v>
      </c>
      <c r="D269">
        <v>4</v>
      </c>
    </row>
    <row r="270" spans="1:4">
      <c r="A270" t="s">
        <v>278</v>
      </c>
      <c r="B270" t="s">
        <v>254</v>
      </c>
      <c r="C270" t="s">
        <v>6</v>
      </c>
      <c r="D270">
        <v>4</v>
      </c>
    </row>
    <row r="271" spans="1:4">
      <c r="A271" t="s">
        <v>279</v>
      </c>
      <c r="B271" t="s">
        <v>254</v>
      </c>
      <c r="C271" t="s">
        <v>6</v>
      </c>
      <c r="D271">
        <v>4</v>
      </c>
    </row>
    <row r="272" spans="1:4">
      <c r="A272" t="s">
        <v>280</v>
      </c>
      <c r="B272" t="s">
        <v>254</v>
      </c>
      <c r="C272" t="s">
        <v>6</v>
      </c>
      <c r="D272">
        <v>4</v>
      </c>
    </row>
    <row r="273" spans="1:4">
      <c r="A273" t="s">
        <v>281</v>
      </c>
      <c r="B273" t="s">
        <v>254</v>
      </c>
      <c r="C273" t="s">
        <v>6</v>
      </c>
      <c r="D273">
        <v>4</v>
      </c>
    </row>
    <row r="274" spans="1:4">
      <c r="A274" t="s">
        <v>282</v>
      </c>
      <c r="B274" t="s">
        <v>254</v>
      </c>
      <c r="C274" t="s">
        <v>6</v>
      </c>
      <c r="D274">
        <v>5</v>
      </c>
    </row>
    <row r="275" spans="1:4">
      <c r="A275" t="s">
        <v>283</v>
      </c>
      <c r="B275" t="s">
        <v>254</v>
      </c>
      <c r="C275" t="s">
        <v>6</v>
      </c>
      <c r="D275">
        <v>4</v>
      </c>
    </row>
    <row r="276" spans="1:4">
      <c r="A276" t="s">
        <v>284</v>
      </c>
      <c r="B276" t="s">
        <v>254</v>
      </c>
      <c r="C276" t="s">
        <v>6</v>
      </c>
      <c r="D276">
        <v>4</v>
      </c>
    </row>
    <row r="277" spans="1:4">
      <c r="A277" t="s">
        <v>285</v>
      </c>
      <c r="B277" t="s">
        <v>254</v>
      </c>
      <c r="C277" t="s">
        <v>6</v>
      </c>
      <c r="D277">
        <v>4</v>
      </c>
    </row>
    <row r="278" spans="1:4">
      <c r="A278" t="s">
        <v>286</v>
      </c>
      <c r="B278" t="s">
        <v>254</v>
      </c>
      <c r="C278" t="s">
        <v>6</v>
      </c>
      <c r="D278">
        <v>4</v>
      </c>
    </row>
    <row r="279" spans="1:4">
      <c r="A279" t="s">
        <v>287</v>
      </c>
      <c r="B279" t="s">
        <v>254</v>
      </c>
      <c r="C279" t="s">
        <v>6</v>
      </c>
      <c r="D279">
        <v>4</v>
      </c>
    </row>
    <row r="280" spans="1:4">
      <c r="A280" t="s">
        <v>288</v>
      </c>
      <c r="B280" t="s">
        <v>254</v>
      </c>
      <c r="C280" t="s">
        <v>6</v>
      </c>
      <c r="D280">
        <v>4</v>
      </c>
    </row>
    <row r="281" spans="1:4">
      <c r="A281" t="s">
        <v>289</v>
      </c>
      <c r="B281" t="s">
        <v>254</v>
      </c>
      <c r="C281" t="s">
        <v>6</v>
      </c>
      <c r="D281">
        <v>4</v>
      </c>
    </row>
    <row r="282" spans="1:4">
      <c r="A282" t="s">
        <v>290</v>
      </c>
      <c r="B282" t="s">
        <v>254</v>
      </c>
      <c r="C282" t="s">
        <v>6</v>
      </c>
      <c r="D282">
        <v>4</v>
      </c>
    </row>
    <row r="283" spans="1:4">
      <c r="A283" t="s">
        <v>291</v>
      </c>
      <c r="B283" t="s">
        <v>254</v>
      </c>
      <c r="C283" t="s">
        <v>6</v>
      </c>
      <c r="D283">
        <v>4</v>
      </c>
    </row>
    <row r="284" spans="1:4">
      <c r="A284" t="s">
        <v>292</v>
      </c>
      <c r="B284" t="s">
        <v>254</v>
      </c>
      <c r="C284" t="s">
        <v>6</v>
      </c>
      <c r="D284">
        <v>4</v>
      </c>
    </row>
    <row r="285" spans="1:4">
      <c r="A285" t="s">
        <v>293</v>
      </c>
      <c r="B285" t="s">
        <v>254</v>
      </c>
      <c r="C285" t="s">
        <v>6</v>
      </c>
      <c r="D285">
        <v>2</v>
      </c>
    </row>
    <row r="286" spans="1:4">
      <c r="A286" t="s">
        <v>294</v>
      </c>
      <c r="B286" t="s">
        <v>254</v>
      </c>
      <c r="C286" t="s">
        <v>6</v>
      </c>
      <c r="D286">
        <v>2</v>
      </c>
    </row>
    <row r="287" spans="1:4">
      <c r="A287" t="s">
        <v>295</v>
      </c>
      <c r="B287" t="s">
        <v>254</v>
      </c>
      <c r="C287" t="s">
        <v>6</v>
      </c>
      <c r="D287">
        <v>6</v>
      </c>
    </row>
    <row r="288" spans="1:4">
      <c r="A288" t="s">
        <v>296</v>
      </c>
      <c r="B288" t="s">
        <v>254</v>
      </c>
      <c r="C288" t="s">
        <v>6</v>
      </c>
      <c r="D288">
        <v>3</v>
      </c>
    </row>
    <row r="289" spans="1:4">
      <c r="A289" t="s">
        <v>297</v>
      </c>
      <c r="B289" t="s">
        <v>254</v>
      </c>
      <c r="C289" t="s">
        <v>6</v>
      </c>
      <c r="D289">
        <v>3</v>
      </c>
    </row>
    <row r="290" spans="1:4">
      <c r="A290" t="s">
        <v>298</v>
      </c>
      <c r="B290" t="s">
        <v>254</v>
      </c>
      <c r="C290" t="s">
        <v>6</v>
      </c>
      <c r="D290">
        <v>2</v>
      </c>
    </row>
    <row r="291" spans="1:4">
      <c r="A291" t="s">
        <v>299</v>
      </c>
      <c r="B291" t="s">
        <v>254</v>
      </c>
      <c r="C291" t="s">
        <v>6</v>
      </c>
      <c r="D291">
        <v>2</v>
      </c>
    </row>
    <row r="292" spans="1:4">
      <c r="A292" t="s">
        <v>300</v>
      </c>
      <c r="B292" t="s">
        <v>254</v>
      </c>
      <c r="C292" t="s">
        <v>6</v>
      </c>
      <c r="D292">
        <v>2</v>
      </c>
    </row>
    <row r="293" spans="1:4">
      <c r="A293" t="s">
        <v>301</v>
      </c>
      <c r="B293" t="s">
        <v>254</v>
      </c>
      <c r="C293" t="s">
        <v>6</v>
      </c>
      <c r="D293">
        <v>1</v>
      </c>
    </row>
    <row r="294" spans="1:4">
      <c r="A294" t="s">
        <v>302</v>
      </c>
      <c r="B294" t="s">
        <v>254</v>
      </c>
      <c r="C294" t="s">
        <v>6</v>
      </c>
      <c r="D294">
        <v>2</v>
      </c>
    </row>
    <row r="295" spans="1:4">
      <c r="A295" t="s">
        <v>303</v>
      </c>
      <c r="B295" t="s">
        <v>254</v>
      </c>
      <c r="C295" t="s">
        <v>6</v>
      </c>
      <c r="D295">
        <v>2</v>
      </c>
    </row>
    <row r="296" spans="1:4">
      <c r="A296" t="s">
        <v>304</v>
      </c>
      <c r="B296" t="s">
        <v>254</v>
      </c>
      <c r="C296" t="s">
        <v>6</v>
      </c>
      <c r="D296">
        <v>3</v>
      </c>
    </row>
    <row r="297" spans="1:4">
      <c r="A297" t="s">
        <v>305</v>
      </c>
      <c r="B297" t="s">
        <v>254</v>
      </c>
      <c r="C297" t="s">
        <v>6</v>
      </c>
      <c r="D297">
        <v>2</v>
      </c>
    </row>
    <row r="298" spans="1:4">
      <c r="A298" t="s">
        <v>306</v>
      </c>
      <c r="B298" t="s">
        <v>254</v>
      </c>
      <c r="C298" t="s">
        <v>6</v>
      </c>
      <c r="D298">
        <v>1</v>
      </c>
    </row>
    <row r="299" spans="1:4">
      <c r="A299" t="s">
        <v>307</v>
      </c>
      <c r="B299" t="s">
        <v>254</v>
      </c>
      <c r="C299" t="s">
        <v>6</v>
      </c>
      <c r="D299">
        <v>4</v>
      </c>
    </row>
    <row r="300" spans="1:4">
      <c r="A300" t="s">
        <v>308</v>
      </c>
      <c r="B300" t="s">
        <v>254</v>
      </c>
      <c r="C300" t="s">
        <v>6</v>
      </c>
      <c r="D300">
        <v>5</v>
      </c>
    </row>
    <row r="301" spans="1:4">
      <c r="A301" t="s">
        <v>309</v>
      </c>
      <c r="B301" t="s">
        <v>254</v>
      </c>
      <c r="C301" t="s">
        <v>6</v>
      </c>
      <c r="D301">
        <v>4</v>
      </c>
    </row>
    <row r="302" spans="1:4">
      <c r="A302" t="s">
        <v>310</v>
      </c>
      <c r="B302" t="s">
        <v>254</v>
      </c>
      <c r="C302" t="s">
        <v>6</v>
      </c>
      <c r="D302">
        <v>2</v>
      </c>
    </row>
    <row r="303" spans="1:4">
      <c r="A303" t="s">
        <v>311</v>
      </c>
      <c r="B303" t="s">
        <v>254</v>
      </c>
      <c r="C303" t="s">
        <v>6</v>
      </c>
      <c r="D303">
        <v>4</v>
      </c>
    </row>
    <row r="304" spans="1:4">
      <c r="A304" t="s">
        <v>312</v>
      </c>
      <c r="B304" t="s">
        <v>254</v>
      </c>
      <c r="C304" t="s">
        <v>6</v>
      </c>
      <c r="D304">
        <v>1</v>
      </c>
    </row>
    <row r="305" spans="1:4">
      <c r="A305" t="s">
        <v>313</v>
      </c>
      <c r="B305" t="s">
        <v>254</v>
      </c>
      <c r="C305" t="s">
        <v>6</v>
      </c>
      <c r="D305">
        <v>4</v>
      </c>
    </row>
    <row r="306" spans="1:4">
      <c r="A306" t="s">
        <v>314</v>
      </c>
      <c r="B306" t="s">
        <v>254</v>
      </c>
      <c r="C306" t="s">
        <v>6</v>
      </c>
      <c r="D306">
        <v>4</v>
      </c>
    </row>
    <row r="307" spans="1:4">
      <c r="A307" t="s">
        <v>315</v>
      </c>
      <c r="B307" t="s">
        <v>254</v>
      </c>
      <c r="C307" t="s">
        <v>6</v>
      </c>
      <c r="D307">
        <v>1</v>
      </c>
    </row>
    <row r="308" spans="1:4">
      <c r="A308" t="s">
        <v>316</v>
      </c>
      <c r="B308" t="s">
        <v>254</v>
      </c>
      <c r="C308" t="s">
        <v>6</v>
      </c>
      <c r="D308">
        <v>3</v>
      </c>
    </row>
    <row r="309" spans="1:4">
      <c r="A309" t="s">
        <v>317</v>
      </c>
      <c r="B309" t="s">
        <v>254</v>
      </c>
      <c r="C309" t="s">
        <v>6</v>
      </c>
      <c r="D309">
        <v>3</v>
      </c>
    </row>
    <row r="310" spans="1:4">
      <c r="A310" t="s">
        <v>318</v>
      </c>
      <c r="B310" t="s">
        <v>254</v>
      </c>
      <c r="C310" t="s">
        <v>6</v>
      </c>
      <c r="D310">
        <v>1</v>
      </c>
    </row>
    <row r="311" spans="1:4">
      <c r="A311" t="s">
        <v>319</v>
      </c>
      <c r="B311" t="s">
        <v>254</v>
      </c>
      <c r="C311" t="s">
        <v>6</v>
      </c>
      <c r="D311">
        <v>6</v>
      </c>
    </row>
    <row r="312" spans="1:4">
      <c r="A312" t="s">
        <v>320</v>
      </c>
      <c r="B312" t="s">
        <v>254</v>
      </c>
      <c r="C312" t="s">
        <v>6</v>
      </c>
      <c r="D312">
        <v>3</v>
      </c>
    </row>
    <row r="313" spans="1:4">
      <c r="A313" t="s">
        <v>321</v>
      </c>
      <c r="B313" t="s">
        <v>254</v>
      </c>
      <c r="C313" t="s">
        <v>6</v>
      </c>
      <c r="D313">
        <v>3</v>
      </c>
    </row>
    <row r="314" spans="1:4">
      <c r="A314" t="s">
        <v>322</v>
      </c>
      <c r="B314" t="s">
        <v>254</v>
      </c>
      <c r="C314" t="s">
        <v>6</v>
      </c>
      <c r="D314">
        <v>1</v>
      </c>
    </row>
    <row r="315" spans="1:4">
      <c r="A315" t="s">
        <v>323</v>
      </c>
      <c r="B315" t="s">
        <v>254</v>
      </c>
      <c r="C315" t="s">
        <v>6</v>
      </c>
      <c r="D315">
        <v>1</v>
      </c>
    </row>
    <row r="316" spans="1:4">
      <c r="A316" t="s">
        <v>324</v>
      </c>
      <c r="B316" t="s">
        <v>254</v>
      </c>
      <c r="C316" t="s">
        <v>6</v>
      </c>
      <c r="D316">
        <v>5</v>
      </c>
    </row>
    <row r="317" spans="1:4">
      <c r="A317" t="s">
        <v>325</v>
      </c>
      <c r="B317" t="s">
        <v>254</v>
      </c>
      <c r="C317" t="s">
        <v>6</v>
      </c>
      <c r="D317">
        <v>3</v>
      </c>
    </row>
    <row r="318" spans="1:4">
      <c r="A318" t="s">
        <v>326</v>
      </c>
      <c r="B318" t="s">
        <v>254</v>
      </c>
      <c r="C318" t="s">
        <v>6</v>
      </c>
      <c r="D318">
        <v>1</v>
      </c>
    </row>
    <row r="319" spans="1:4">
      <c r="A319" t="s">
        <v>327</v>
      </c>
      <c r="B319" t="s">
        <v>254</v>
      </c>
      <c r="C319" t="s">
        <v>6</v>
      </c>
      <c r="D319">
        <v>3</v>
      </c>
    </row>
    <row r="320" spans="1:4">
      <c r="A320" t="s">
        <v>328</v>
      </c>
      <c r="B320" t="s">
        <v>254</v>
      </c>
      <c r="C320" t="s">
        <v>6</v>
      </c>
      <c r="D320">
        <v>4</v>
      </c>
    </row>
    <row r="321" spans="1:4">
      <c r="A321" t="s">
        <v>329</v>
      </c>
      <c r="B321" t="s">
        <v>254</v>
      </c>
      <c r="C321" t="s">
        <v>6</v>
      </c>
      <c r="D321">
        <v>3</v>
      </c>
    </row>
    <row r="322" spans="1:4">
      <c r="A322" t="s">
        <v>330</v>
      </c>
      <c r="B322" t="s">
        <v>254</v>
      </c>
      <c r="C322" t="s">
        <v>6</v>
      </c>
      <c r="D322">
        <v>2</v>
      </c>
    </row>
    <row r="323" spans="1:4">
      <c r="A323" t="s">
        <v>331</v>
      </c>
      <c r="B323" t="s">
        <v>254</v>
      </c>
      <c r="C323" t="s">
        <v>6</v>
      </c>
      <c r="D323">
        <v>2</v>
      </c>
    </row>
    <row r="324" spans="1:4">
      <c r="A324" t="s">
        <v>332</v>
      </c>
      <c r="B324" t="s">
        <v>254</v>
      </c>
      <c r="C324" t="s">
        <v>6</v>
      </c>
      <c r="D324">
        <v>3</v>
      </c>
    </row>
    <row r="325" spans="1:4">
      <c r="A325" t="s">
        <v>333</v>
      </c>
      <c r="B325" t="s">
        <v>254</v>
      </c>
      <c r="C325" t="s">
        <v>6</v>
      </c>
      <c r="D325">
        <v>3</v>
      </c>
    </row>
    <row r="326" spans="1:4">
      <c r="A326" t="s">
        <v>334</v>
      </c>
      <c r="B326" t="s">
        <v>254</v>
      </c>
      <c r="C326" t="s">
        <v>6</v>
      </c>
      <c r="D326">
        <v>3</v>
      </c>
    </row>
    <row r="327" spans="1:4">
      <c r="A327" t="s">
        <v>335</v>
      </c>
      <c r="B327" t="s">
        <v>254</v>
      </c>
      <c r="C327" t="s">
        <v>6</v>
      </c>
      <c r="D327">
        <v>3</v>
      </c>
    </row>
    <row r="328" spans="1:4">
      <c r="A328" t="s">
        <v>336</v>
      </c>
      <c r="B328" t="s">
        <v>254</v>
      </c>
      <c r="C328" t="s">
        <v>6</v>
      </c>
      <c r="D328">
        <v>2</v>
      </c>
    </row>
    <row r="329" spans="1:4">
      <c r="A329" t="s">
        <v>337</v>
      </c>
      <c r="B329" t="s">
        <v>254</v>
      </c>
      <c r="C329" t="s">
        <v>6</v>
      </c>
      <c r="D329">
        <v>3</v>
      </c>
    </row>
    <row r="330" spans="1:4">
      <c r="A330" t="s">
        <v>338</v>
      </c>
      <c r="B330" t="s">
        <v>254</v>
      </c>
      <c r="C330" t="s">
        <v>6</v>
      </c>
      <c r="D330">
        <v>4</v>
      </c>
    </row>
    <row r="331" spans="1:4">
      <c r="A331" t="s">
        <v>339</v>
      </c>
      <c r="B331" t="s">
        <v>254</v>
      </c>
      <c r="C331" t="s">
        <v>6</v>
      </c>
      <c r="D331">
        <v>3</v>
      </c>
    </row>
    <row r="332" spans="1:4">
      <c r="A332" t="s">
        <v>340</v>
      </c>
      <c r="B332" t="s">
        <v>254</v>
      </c>
      <c r="C332" t="s">
        <v>6</v>
      </c>
      <c r="D332">
        <v>2</v>
      </c>
    </row>
    <row r="333" spans="1:4">
      <c r="A333" t="s">
        <v>341</v>
      </c>
      <c r="B333" t="s">
        <v>254</v>
      </c>
      <c r="C333" t="s">
        <v>6</v>
      </c>
      <c r="D333">
        <v>4</v>
      </c>
    </row>
    <row r="334" spans="1:4">
      <c r="A334" t="s">
        <v>342</v>
      </c>
      <c r="B334" t="s">
        <v>254</v>
      </c>
      <c r="C334" t="s">
        <v>6</v>
      </c>
      <c r="D334">
        <v>4</v>
      </c>
    </row>
    <row r="335" spans="1:4">
      <c r="A335" t="s">
        <v>343</v>
      </c>
      <c r="B335" t="s">
        <v>254</v>
      </c>
      <c r="C335" t="s">
        <v>6</v>
      </c>
      <c r="D335">
        <v>4</v>
      </c>
    </row>
    <row r="336" spans="1:4">
      <c r="A336" t="s">
        <v>344</v>
      </c>
      <c r="B336" t="s">
        <v>254</v>
      </c>
      <c r="C336" t="s">
        <v>6</v>
      </c>
      <c r="D336">
        <v>4</v>
      </c>
    </row>
    <row r="337" spans="1:4">
      <c r="A337" t="s">
        <v>345</v>
      </c>
      <c r="B337" t="s">
        <v>254</v>
      </c>
      <c r="C337" t="s">
        <v>6</v>
      </c>
      <c r="D337">
        <v>4</v>
      </c>
    </row>
    <row r="338" spans="1:4">
      <c r="A338" t="s">
        <v>346</v>
      </c>
      <c r="B338" t="s">
        <v>254</v>
      </c>
      <c r="C338" t="s">
        <v>6</v>
      </c>
      <c r="D338">
        <v>4</v>
      </c>
    </row>
    <row r="339" spans="1:4">
      <c r="A339" t="s">
        <v>347</v>
      </c>
      <c r="B339" t="s">
        <v>254</v>
      </c>
      <c r="C339" t="s">
        <v>6</v>
      </c>
      <c r="D339">
        <v>4</v>
      </c>
    </row>
    <row r="340" spans="1:4">
      <c r="A340" t="s">
        <v>348</v>
      </c>
      <c r="B340" t="s">
        <v>254</v>
      </c>
      <c r="C340" t="s">
        <v>6</v>
      </c>
      <c r="D340">
        <v>4</v>
      </c>
    </row>
    <row r="341" spans="1:4">
      <c r="A341" t="s">
        <v>349</v>
      </c>
      <c r="B341" t="s">
        <v>254</v>
      </c>
      <c r="C341" t="s">
        <v>6</v>
      </c>
      <c r="D341">
        <v>4</v>
      </c>
    </row>
    <row r="342" spans="1:4">
      <c r="A342" t="s">
        <v>350</v>
      </c>
      <c r="B342" t="s">
        <v>254</v>
      </c>
      <c r="C342" t="s">
        <v>6</v>
      </c>
      <c r="D342">
        <v>3</v>
      </c>
    </row>
    <row r="343" spans="1:4">
      <c r="A343" t="s">
        <v>351</v>
      </c>
      <c r="B343" t="s">
        <v>254</v>
      </c>
      <c r="C343" t="s">
        <v>6</v>
      </c>
      <c r="D343">
        <v>1</v>
      </c>
    </row>
    <row r="344" spans="1:4">
      <c r="A344" t="s">
        <v>352</v>
      </c>
      <c r="B344" t="s">
        <v>254</v>
      </c>
      <c r="C344" t="s">
        <v>44</v>
      </c>
      <c r="D344">
        <v>1</v>
      </c>
    </row>
    <row r="345" spans="1:4">
      <c r="A345" t="s">
        <v>353</v>
      </c>
      <c r="B345" t="s">
        <v>254</v>
      </c>
      <c r="C345" t="s">
        <v>44</v>
      </c>
      <c r="D345">
        <v>1</v>
      </c>
    </row>
    <row r="346" spans="1:4">
      <c r="A346" t="s">
        <v>354</v>
      </c>
      <c r="B346" t="s">
        <v>254</v>
      </c>
      <c r="C346" t="s">
        <v>44</v>
      </c>
      <c r="D346">
        <v>1</v>
      </c>
    </row>
    <row r="347" spans="1:4">
      <c r="A347" t="s">
        <v>355</v>
      </c>
      <c r="B347" t="s">
        <v>254</v>
      </c>
      <c r="C347" t="s">
        <v>44</v>
      </c>
      <c r="D347">
        <v>3</v>
      </c>
    </row>
    <row r="348" spans="1:4">
      <c r="A348" t="s">
        <v>356</v>
      </c>
      <c r="B348" t="s">
        <v>254</v>
      </c>
      <c r="C348" t="s">
        <v>44</v>
      </c>
      <c r="D348">
        <v>2</v>
      </c>
    </row>
    <row r="349" spans="1:4">
      <c r="A349" t="s">
        <v>357</v>
      </c>
      <c r="B349" t="s">
        <v>254</v>
      </c>
      <c r="C349" t="s">
        <v>44</v>
      </c>
      <c r="D349">
        <v>6</v>
      </c>
    </row>
    <row r="350" spans="1:4">
      <c r="A350" t="s">
        <v>358</v>
      </c>
      <c r="B350" t="s">
        <v>254</v>
      </c>
      <c r="C350" t="s">
        <v>44</v>
      </c>
      <c r="D350">
        <v>6</v>
      </c>
    </row>
    <row r="351" spans="1:4">
      <c r="A351" t="s">
        <v>359</v>
      </c>
      <c r="B351" t="s">
        <v>254</v>
      </c>
      <c r="C351" t="s">
        <v>44</v>
      </c>
      <c r="D351">
        <v>4</v>
      </c>
    </row>
    <row r="352" spans="1:4">
      <c r="A352" t="s">
        <v>360</v>
      </c>
      <c r="B352" t="s">
        <v>254</v>
      </c>
      <c r="C352" t="s">
        <v>44</v>
      </c>
      <c r="D352">
        <v>6</v>
      </c>
    </row>
    <row r="353" spans="1:4">
      <c r="A353" t="s">
        <v>361</v>
      </c>
      <c r="B353" t="s">
        <v>254</v>
      </c>
      <c r="C353" t="s">
        <v>44</v>
      </c>
      <c r="D353">
        <v>1</v>
      </c>
    </row>
    <row r="354" spans="1:4">
      <c r="A354" t="s">
        <v>362</v>
      </c>
      <c r="B354" t="s">
        <v>254</v>
      </c>
      <c r="C354" t="s">
        <v>44</v>
      </c>
      <c r="D354">
        <v>1</v>
      </c>
    </row>
    <row r="355" spans="1:4">
      <c r="A355" t="s">
        <v>363</v>
      </c>
      <c r="B355" t="s">
        <v>254</v>
      </c>
      <c r="C355" t="s">
        <v>44</v>
      </c>
      <c r="D355">
        <v>2</v>
      </c>
    </row>
    <row r="356" spans="1:4">
      <c r="A356" t="s">
        <v>363</v>
      </c>
      <c r="B356" t="s">
        <v>254</v>
      </c>
      <c r="C356" t="s">
        <v>44</v>
      </c>
      <c r="D356">
        <v>2</v>
      </c>
    </row>
    <row r="357" spans="1:4">
      <c r="A357" t="s">
        <v>364</v>
      </c>
      <c r="B357" t="s">
        <v>254</v>
      </c>
      <c r="C357" t="s">
        <v>44</v>
      </c>
      <c r="D357">
        <v>2</v>
      </c>
    </row>
    <row r="358" spans="1:4">
      <c r="A358" t="s">
        <v>365</v>
      </c>
      <c r="B358" t="s">
        <v>254</v>
      </c>
      <c r="C358" t="s">
        <v>44</v>
      </c>
      <c r="D358">
        <v>2</v>
      </c>
    </row>
    <row r="359" spans="1:4">
      <c r="A359" t="s">
        <v>366</v>
      </c>
      <c r="B359" t="s">
        <v>254</v>
      </c>
      <c r="C359" t="s">
        <v>44</v>
      </c>
      <c r="D359">
        <v>2</v>
      </c>
    </row>
    <row r="360" spans="1:4">
      <c r="A360" t="s">
        <v>367</v>
      </c>
      <c r="B360" t="s">
        <v>254</v>
      </c>
      <c r="C360" t="s">
        <v>44</v>
      </c>
      <c r="D360">
        <v>1</v>
      </c>
    </row>
    <row r="361" spans="1:4">
      <c r="A361" t="s">
        <v>368</v>
      </c>
      <c r="B361" t="s">
        <v>254</v>
      </c>
      <c r="C361" t="s">
        <v>44</v>
      </c>
      <c r="D361">
        <v>2</v>
      </c>
    </row>
    <row r="362" spans="1:4">
      <c r="A362" t="s">
        <v>369</v>
      </c>
      <c r="B362" t="s">
        <v>254</v>
      </c>
      <c r="C362" t="s">
        <v>44</v>
      </c>
      <c r="D362">
        <v>4</v>
      </c>
    </row>
    <row r="363" spans="1:4">
      <c r="A363" t="s">
        <v>370</v>
      </c>
      <c r="B363" t="s">
        <v>254</v>
      </c>
      <c r="C363" t="s">
        <v>44</v>
      </c>
      <c r="D363">
        <v>1</v>
      </c>
    </row>
    <row r="364" spans="1:4">
      <c r="A364" t="s">
        <v>371</v>
      </c>
      <c r="B364" t="s">
        <v>254</v>
      </c>
      <c r="C364" t="s">
        <v>44</v>
      </c>
      <c r="D364">
        <v>4</v>
      </c>
    </row>
    <row r="365" spans="1:4">
      <c r="A365" t="s">
        <v>372</v>
      </c>
      <c r="B365" t="s">
        <v>254</v>
      </c>
      <c r="C365" t="s">
        <v>44</v>
      </c>
      <c r="D365">
        <v>1</v>
      </c>
    </row>
    <row r="366" spans="1:4">
      <c r="A366" t="s">
        <v>373</v>
      </c>
      <c r="B366" t="s">
        <v>254</v>
      </c>
      <c r="C366" t="s">
        <v>44</v>
      </c>
      <c r="D366">
        <v>2</v>
      </c>
    </row>
    <row r="367" spans="1:4">
      <c r="A367" t="s">
        <v>374</v>
      </c>
      <c r="B367" t="s">
        <v>254</v>
      </c>
      <c r="C367" t="s">
        <v>44</v>
      </c>
      <c r="D367">
        <v>2</v>
      </c>
    </row>
    <row r="368" spans="1:4">
      <c r="A368" t="s">
        <v>375</v>
      </c>
      <c r="B368" t="s">
        <v>254</v>
      </c>
      <c r="C368" t="s">
        <v>44</v>
      </c>
      <c r="D368">
        <v>3</v>
      </c>
    </row>
    <row r="369" spans="1:4">
      <c r="A369" t="s">
        <v>376</v>
      </c>
      <c r="B369" t="s">
        <v>254</v>
      </c>
      <c r="C369" t="s">
        <v>44</v>
      </c>
      <c r="D369">
        <v>2</v>
      </c>
    </row>
    <row r="370" spans="1:4">
      <c r="A370" t="s">
        <v>377</v>
      </c>
      <c r="B370" t="s">
        <v>254</v>
      </c>
      <c r="C370" t="s">
        <v>44</v>
      </c>
      <c r="D370">
        <v>3</v>
      </c>
    </row>
    <row r="371" spans="1:4">
      <c r="A371" t="s">
        <v>378</v>
      </c>
      <c r="B371" t="s">
        <v>254</v>
      </c>
      <c r="C371" t="s">
        <v>44</v>
      </c>
      <c r="D371">
        <v>3</v>
      </c>
    </row>
    <row r="372" spans="1:4">
      <c r="A372" t="s">
        <v>379</v>
      </c>
      <c r="B372" t="s">
        <v>254</v>
      </c>
      <c r="C372" t="s">
        <v>44</v>
      </c>
      <c r="D372">
        <v>3</v>
      </c>
    </row>
    <row r="373" spans="1:4">
      <c r="A373" t="s">
        <v>380</v>
      </c>
      <c r="B373" t="s">
        <v>254</v>
      </c>
      <c r="C373" t="s">
        <v>44</v>
      </c>
      <c r="D373">
        <v>2</v>
      </c>
    </row>
    <row r="374" spans="1:4">
      <c r="A374" t="s">
        <v>381</v>
      </c>
      <c r="B374" t="s">
        <v>254</v>
      </c>
      <c r="C374" t="s">
        <v>44</v>
      </c>
      <c r="D374">
        <v>2</v>
      </c>
    </row>
    <row r="375" spans="1:4">
      <c r="A375" t="s">
        <v>382</v>
      </c>
      <c r="B375" t="s">
        <v>254</v>
      </c>
      <c r="C375" t="s">
        <v>44</v>
      </c>
      <c r="D375">
        <v>4</v>
      </c>
    </row>
    <row r="376" spans="1:4">
      <c r="A376" t="s">
        <v>383</v>
      </c>
      <c r="B376" t="s">
        <v>254</v>
      </c>
      <c r="C376" t="s">
        <v>44</v>
      </c>
      <c r="D376">
        <v>1</v>
      </c>
    </row>
    <row r="377" spans="1:4">
      <c r="A377" t="s">
        <v>384</v>
      </c>
      <c r="B377" t="s">
        <v>254</v>
      </c>
      <c r="C377" t="s">
        <v>44</v>
      </c>
      <c r="D377">
        <v>3</v>
      </c>
    </row>
    <row r="378" spans="1:4">
      <c r="A378" t="s">
        <v>385</v>
      </c>
      <c r="B378" t="s">
        <v>254</v>
      </c>
      <c r="C378" t="s">
        <v>44</v>
      </c>
      <c r="D378">
        <v>2</v>
      </c>
    </row>
    <row r="379" spans="1:4">
      <c r="A379" t="s">
        <v>386</v>
      </c>
      <c r="B379" t="s">
        <v>254</v>
      </c>
      <c r="C379" t="s">
        <v>44</v>
      </c>
      <c r="D379">
        <v>1</v>
      </c>
    </row>
    <row r="380" spans="1:4">
      <c r="A380" t="s">
        <v>387</v>
      </c>
      <c r="B380" t="s">
        <v>254</v>
      </c>
      <c r="C380" t="s">
        <v>44</v>
      </c>
      <c r="D380">
        <v>1</v>
      </c>
    </row>
    <row r="381" spans="1:4">
      <c r="A381" t="s">
        <v>388</v>
      </c>
      <c r="B381" t="s">
        <v>254</v>
      </c>
      <c r="C381" t="s">
        <v>44</v>
      </c>
      <c r="D381">
        <v>5</v>
      </c>
    </row>
    <row r="382" spans="1:4">
      <c r="A382" t="s">
        <v>389</v>
      </c>
      <c r="B382" t="s">
        <v>254</v>
      </c>
      <c r="C382" t="s">
        <v>44</v>
      </c>
      <c r="D382">
        <v>4</v>
      </c>
    </row>
    <row r="383" spans="1:4">
      <c r="A383" t="s">
        <v>390</v>
      </c>
      <c r="B383" t="s">
        <v>254</v>
      </c>
      <c r="C383" t="s">
        <v>44</v>
      </c>
      <c r="D383">
        <v>2</v>
      </c>
    </row>
    <row r="384" spans="1:4">
      <c r="A384" t="s">
        <v>391</v>
      </c>
      <c r="B384" t="s">
        <v>254</v>
      </c>
      <c r="C384" t="s">
        <v>44</v>
      </c>
      <c r="D384">
        <v>2</v>
      </c>
    </row>
    <row r="385" spans="1:4">
      <c r="A385" t="s">
        <v>392</v>
      </c>
      <c r="B385" t="s">
        <v>254</v>
      </c>
      <c r="C385" t="s">
        <v>44</v>
      </c>
      <c r="D385">
        <v>1</v>
      </c>
    </row>
    <row r="386" spans="1:4">
      <c r="A386" t="s">
        <v>393</v>
      </c>
      <c r="B386" t="s">
        <v>254</v>
      </c>
      <c r="C386" t="s">
        <v>44</v>
      </c>
      <c r="D386">
        <v>2</v>
      </c>
    </row>
    <row r="387" spans="1:4">
      <c r="A387" t="s">
        <v>394</v>
      </c>
      <c r="B387" t="s">
        <v>254</v>
      </c>
      <c r="C387" t="s">
        <v>44</v>
      </c>
      <c r="D387">
        <v>1</v>
      </c>
    </row>
    <row r="388" spans="1:4">
      <c r="A388" t="s">
        <v>395</v>
      </c>
      <c r="B388" t="s">
        <v>254</v>
      </c>
      <c r="C388" t="s">
        <v>44</v>
      </c>
      <c r="D388">
        <v>3</v>
      </c>
    </row>
    <row r="389" spans="1:4">
      <c r="A389" t="s">
        <v>396</v>
      </c>
      <c r="B389" t="s">
        <v>254</v>
      </c>
      <c r="C389" t="s">
        <v>44</v>
      </c>
      <c r="D389">
        <v>3</v>
      </c>
    </row>
    <row r="390" spans="1:4">
      <c r="A390" t="s">
        <v>397</v>
      </c>
      <c r="B390" t="s">
        <v>254</v>
      </c>
      <c r="C390" t="s">
        <v>44</v>
      </c>
      <c r="D390">
        <v>3</v>
      </c>
    </row>
    <row r="391" spans="1:4">
      <c r="A391" t="s">
        <v>398</v>
      </c>
      <c r="B391" t="s">
        <v>254</v>
      </c>
      <c r="C391" t="s">
        <v>44</v>
      </c>
      <c r="D391">
        <v>3</v>
      </c>
    </row>
    <row r="392" spans="1:4">
      <c r="A392" t="s">
        <v>399</v>
      </c>
      <c r="B392" t="s">
        <v>254</v>
      </c>
      <c r="C392" t="s">
        <v>44</v>
      </c>
      <c r="D392">
        <v>2</v>
      </c>
    </row>
    <row r="393" spans="1:4">
      <c r="A393" t="s">
        <v>400</v>
      </c>
      <c r="B393" t="s">
        <v>254</v>
      </c>
      <c r="C393" t="s">
        <v>44</v>
      </c>
      <c r="D393">
        <v>2</v>
      </c>
    </row>
    <row r="394" spans="1:4">
      <c r="A394" t="s">
        <v>401</v>
      </c>
      <c r="B394" t="s">
        <v>254</v>
      </c>
      <c r="C394" t="s">
        <v>44</v>
      </c>
      <c r="D394">
        <v>3</v>
      </c>
    </row>
    <row r="395" spans="1:4">
      <c r="A395" t="s">
        <v>402</v>
      </c>
      <c r="B395" t="s">
        <v>254</v>
      </c>
      <c r="C395" t="s">
        <v>44</v>
      </c>
      <c r="D395">
        <v>2</v>
      </c>
    </row>
    <row r="396" spans="1:4">
      <c r="A396" t="s">
        <v>403</v>
      </c>
      <c r="B396" t="s">
        <v>254</v>
      </c>
      <c r="C396" t="s">
        <v>44</v>
      </c>
      <c r="D396">
        <v>3</v>
      </c>
    </row>
    <row r="397" spans="1:4">
      <c r="A397" t="s">
        <v>404</v>
      </c>
      <c r="B397" t="s">
        <v>254</v>
      </c>
      <c r="C397" t="s">
        <v>44</v>
      </c>
      <c r="D397">
        <v>5</v>
      </c>
    </row>
    <row r="398" spans="1:4">
      <c r="A398" t="s">
        <v>405</v>
      </c>
      <c r="B398" t="s">
        <v>254</v>
      </c>
      <c r="C398" t="s">
        <v>44</v>
      </c>
      <c r="D398">
        <v>2</v>
      </c>
    </row>
    <row r="399" spans="1:4">
      <c r="A399" t="s">
        <v>406</v>
      </c>
      <c r="B399" t="s">
        <v>254</v>
      </c>
      <c r="C399" t="s">
        <v>44</v>
      </c>
      <c r="D399">
        <v>4</v>
      </c>
    </row>
    <row r="400" spans="1:4">
      <c r="A400" t="s">
        <v>407</v>
      </c>
      <c r="B400" t="s">
        <v>254</v>
      </c>
      <c r="C400" t="s">
        <v>44</v>
      </c>
      <c r="D400">
        <v>1</v>
      </c>
    </row>
    <row r="401" spans="1:4">
      <c r="A401" t="s">
        <v>408</v>
      </c>
      <c r="B401" t="s">
        <v>254</v>
      </c>
      <c r="C401" t="s">
        <v>44</v>
      </c>
      <c r="D401">
        <v>5</v>
      </c>
    </row>
    <row r="402" spans="1:4">
      <c r="A402" t="s">
        <v>409</v>
      </c>
      <c r="B402" t="s">
        <v>254</v>
      </c>
      <c r="C402" t="s">
        <v>44</v>
      </c>
      <c r="D402">
        <v>2</v>
      </c>
    </row>
    <row r="403" spans="1:4">
      <c r="A403" t="s">
        <v>410</v>
      </c>
      <c r="B403" t="s">
        <v>254</v>
      </c>
      <c r="C403" t="s">
        <v>44</v>
      </c>
      <c r="D403">
        <v>2</v>
      </c>
    </row>
    <row r="404" spans="1:4">
      <c r="A404" t="s">
        <v>411</v>
      </c>
      <c r="B404" t="s">
        <v>254</v>
      </c>
      <c r="C404" t="s">
        <v>44</v>
      </c>
      <c r="D404">
        <v>4</v>
      </c>
    </row>
    <row r="405" spans="1:4">
      <c r="A405" t="s">
        <v>412</v>
      </c>
      <c r="B405" t="s">
        <v>254</v>
      </c>
      <c r="C405" t="s">
        <v>44</v>
      </c>
      <c r="D405">
        <v>3</v>
      </c>
    </row>
    <row r="406" spans="1:4">
      <c r="A406" t="s">
        <v>413</v>
      </c>
      <c r="B406" t="s">
        <v>254</v>
      </c>
      <c r="C406" t="s">
        <v>44</v>
      </c>
      <c r="D406">
        <v>4</v>
      </c>
    </row>
    <row r="407" spans="1:4">
      <c r="A407" t="s">
        <v>414</v>
      </c>
      <c r="B407" t="s">
        <v>254</v>
      </c>
      <c r="C407" t="s">
        <v>44</v>
      </c>
      <c r="D407">
        <v>1</v>
      </c>
    </row>
    <row r="408" spans="1:4">
      <c r="A408" t="s">
        <v>415</v>
      </c>
      <c r="B408" t="s">
        <v>254</v>
      </c>
      <c r="C408" t="s">
        <v>44</v>
      </c>
      <c r="D408">
        <v>3</v>
      </c>
    </row>
    <row r="409" spans="1:4">
      <c r="A409" t="s">
        <v>416</v>
      </c>
      <c r="B409" t="s">
        <v>254</v>
      </c>
      <c r="C409" t="s">
        <v>44</v>
      </c>
      <c r="D409">
        <v>3</v>
      </c>
    </row>
    <row r="410" spans="1:4">
      <c r="A410" t="s">
        <v>417</v>
      </c>
      <c r="B410" t="s">
        <v>254</v>
      </c>
      <c r="C410" t="s">
        <v>44</v>
      </c>
      <c r="D410">
        <v>1</v>
      </c>
    </row>
    <row r="411" spans="1:4">
      <c r="A411" t="s">
        <v>418</v>
      </c>
      <c r="B411" t="s">
        <v>254</v>
      </c>
      <c r="C411" t="s">
        <v>44</v>
      </c>
      <c r="D411">
        <v>1</v>
      </c>
    </row>
    <row r="412" spans="1:4">
      <c r="A412" t="s">
        <v>419</v>
      </c>
      <c r="B412" t="s">
        <v>254</v>
      </c>
      <c r="C412" t="s">
        <v>44</v>
      </c>
      <c r="D412">
        <v>4</v>
      </c>
    </row>
    <row r="413" spans="1:4">
      <c r="A413" t="s">
        <v>420</v>
      </c>
      <c r="B413" t="s">
        <v>254</v>
      </c>
      <c r="C413" t="s">
        <v>44</v>
      </c>
      <c r="D413">
        <v>1</v>
      </c>
    </row>
    <row r="414" spans="1:4">
      <c r="A414" t="s">
        <v>421</v>
      </c>
      <c r="B414" t="s">
        <v>254</v>
      </c>
      <c r="C414" t="s">
        <v>44</v>
      </c>
      <c r="D414">
        <v>2</v>
      </c>
    </row>
    <row r="415" spans="1:4">
      <c r="A415" t="s">
        <v>422</v>
      </c>
      <c r="B415" t="s">
        <v>254</v>
      </c>
      <c r="C415" t="s">
        <v>44</v>
      </c>
      <c r="D415">
        <v>3</v>
      </c>
    </row>
    <row r="416" spans="1:4">
      <c r="A416" t="s">
        <v>423</v>
      </c>
      <c r="B416" t="s">
        <v>254</v>
      </c>
      <c r="C416" t="s">
        <v>44</v>
      </c>
      <c r="D416">
        <v>1</v>
      </c>
    </row>
    <row r="417" spans="1:4">
      <c r="A417" t="s">
        <v>424</v>
      </c>
      <c r="B417" t="s">
        <v>425</v>
      </c>
      <c r="C417" t="s">
        <v>6</v>
      </c>
      <c r="D417">
        <v>8</v>
      </c>
    </row>
    <row r="418" spans="1:4">
      <c r="A418" t="s">
        <v>426</v>
      </c>
      <c r="B418" t="s">
        <v>425</v>
      </c>
      <c r="C418" t="s">
        <v>6</v>
      </c>
      <c r="D418">
        <v>10</v>
      </c>
    </row>
    <row r="419" spans="1:4">
      <c r="A419" t="s">
        <v>427</v>
      </c>
      <c r="B419" t="s">
        <v>425</v>
      </c>
      <c r="C419" t="s">
        <v>6</v>
      </c>
      <c r="D419">
        <v>10</v>
      </c>
    </row>
    <row r="420" spans="1:4">
      <c r="A420" t="s">
        <v>428</v>
      </c>
      <c r="B420" t="s">
        <v>425</v>
      </c>
      <c r="C420" t="s">
        <v>6</v>
      </c>
      <c r="D420">
        <v>8</v>
      </c>
    </row>
    <row r="421" spans="1:4">
      <c r="A421" t="s">
        <v>429</v>
      </c>
      <c r="B421" t="s">
        <v>425</v>
      </c>
      <c r="C421" t="s">
        <v>6</v>
      </c>
      <c r="D421">
        <v>4</v>
      </c>
    </row>
    <row r="422" spans="1:4">
      <c r="A422" t="s">
        <v>430</v>
      </c>
      <c r="B422" t="s">
        <v>425</v>
      </c>
      <c r="C422" t="s">
        <v>6</v>
      </c>
      <c r="D422">
        <v>1</v>
      </c>
    </row>
    <row r="423" spans="1:4">
      <c r="A423" t="s">
        <v>431</v>
      </c>
      <c r="B423" t="s">
        <v>425</v>
      </c>
      <c r="C423" t="s">
        <v>6</v>
      </c>
      <c r="D423">
        <v>4</v>
      </c>
    </row>
    <row r="424" spans="1:4">
      <c r="A424" t="s">
        <v>432</v>
      </c>
      <c r="B424" t="s">
        <v>425</v>
      </c>
      <c r="C424" t="s">
        <v>6</v>
      </c>
      <c r="D424">
        <v>3</v>
      </c>
    </row>
    <row r="425" spans="1:4">
      <c r="A425" t="s">
        <v>433</v>
      </c>
      <c r="B425" t="s">
        <v>425</v>
      </c>
      <c r="C425" t="s">
        <v>6</v>
      </c>
      <c r="D425">
        <v>2</v>
      </c>
    </row>
    <row r="426" spans="1:4">
      <c r="A426" t="s">
        <v>434</v>
      </c>
      <c r="B426" t="s">
        <v>425</v>
      </c>
      <c r="C426" t="s">
        <v>6</v>
      </c>
      <c r="D426">
        <v>5</v>
      </c>
    </row>
    <row r="427" spans="1:4">
      <c r="A427" t="s">
        <v>435</v>
      </c>
      <c r="B427" t="s">
        <v>425</v>
      </c>
      <c r="C427" t="s">
        <v>6</v>
      </c>
      <c r="D427">
        <v>3</v>
      </c>
    </row>
    <row r="428" spans="1:4">
      <c r="A428" t="s">
        <v>436</v>
      </c>
      <c r="B428" t="s">
        <v>425</v>
      </c>
      <c r="C428" t="s">
        <v>6</v>
      </c>
      <c r="D428">
        <v>2</v>
      </c>
    </row>
    <row r="429" spans="1:4">
      <c r="A429" t="s">
        <v>437</v>
      </c>
      <c r="B429" t="s">
        <v>425</v>
      </c>
      <c r="C429" t="s">
        <v>6</v>
      </c>
      <c r="D429">
        <v>4</v>
      </c>
    </row>
    <row r="430" spans="1:4">
      <c r="A430" t="s">
        <v>438</v>
      </c>
      <c r="B430" t="s">
        <v>425</v>
      </c>
      <c r="C430" t="s">
        <v>6</v>
      </c>
      <c r="D430">
        <v>4</v>
      </c>
    </row>
    <row r="431" spans="1:4">
      <c r="A431" t="s">
        <v>439</v>
      </c>
      <c r="B431" t="s">
        <v>425</v>
      </c>
      <c r="C431" t="s">
        <v>6</v>
      </c>
      <c r="D431">
        <v>5</v>
      </c>
    </row>
    <row r="432" spans="1:4">
      <c r="A432" t="s">
        <v>440</v>
      </c>
      <c r="B432" t="s">
        <v>425</v>
      </c>
      <c r="C432" t="s">
        <v>6</v>
      </c>
      <c r="D432">
        <v>4</v>
      </c>
    </row>
    <row r="433" spans="1:4">
      <c r="A433" t="s">
        <v>441</v>
      </c>
      <c r="B433" t="s">
        <v>425</v>
      </c>
      <c r="C433" t="s">
        <v>6</v>
      </c>
      <c r="D433">
        <v>3</v>
      </c>
    </row>
    <row r="434" spans="1:4">
      <c r="A434" t="s">
        <v>442</v>
      </c>
      <c r="B434" t="s">
        <v>425</v>
      </c>
      <c r="C434" t="s">
        <v>6</v>
      </c>
      <c r="D434">
        <v>8</v>
      </c>
    </row>
    <row r="435" spans="1:4">
      <c r="A435" t="s">
        <v>443</v>
      </c>
      <c r="B435" t="s">
        <v>425</v>
      </c>
      <c r="C435" t="s">
        <v>6</v>
      </c>
      <c r="D435">
        <v>5</v>
      </c>
    </row>
    <row r="436" spans="1:4">
      <c r="A436" t="s">
        <v>444</v>
      </c>
      <c r="B436" t="s">
        <v>425</v>
      </c>
      <c r="C436" t="s">
        <v>6</v>
      </c>
      <c r="D436">
        <v>3</v>
      </c>
    </row>
    <row r="437" spans="1:4">
      <c r="A437" t="s">
        <v>445</v>
      </c>
      <c r="B437" t="s">
        <v>425</v>
      </c>
      <c r="C437" t="s">
        <v>6</v>
      </c>
      <c r="D437">
        <v>3</v>
      </c>
    </row>
    <row r="438" spans="1:4">
      <c r="A438" t="s">
        <v>446</v>
      </c>
      <c r="B438" t="s">
        <v>425</v>
      </c>
      <c r="C438" t="s">
        <v>6</v>
      </c>
      <c r="D438">
        <v>2</v>
      </c>
    </row>
    <row r="439" spans="1:4">
      <c r="A439" t="s">
        <v>447</v>
      </c>
      <c r="B439" t="s">
        <v>425</v>
      </c>
      <c r="C439" t="s">
        <v>6</v>
      </c>
      <c r="D439">
        <v>4</v>
      </c>
    </row>
    <row r="440" spans="1:4">
      <c r="A440" t="s">
        <v>448</v>
      </c>
      <c r="B440" t="s">
        <v>425</v>
      </c>
      <c r="C440" t="s">
        <v>6</v>
      </c>
      <c r="D440">
        <v>6</v>
      </c>
    </row>
    <row r="441" spans="1:4">
      <c r="A441" t="s">
        <v>449</v>
      </c>
      <c r="B441" t="s">
        <v>425</v>
      </c>
      <c r="C441" t="s">
        <v>6</v>
      </c>
      <c r="D441">
        <v>8</v>
      </c>
    </row>
    <row r="442" spans="1:4">
      <c r="A442" t="s">
        <v>450</v>
      </c>
      <c r="B442" t="s">
        <v>425</v>
      </c>
      <c r="C442" t="s">
        <v>6</v>
      </c>
      <c r="D442">
        <v>6</v>
      </c>
    </row>
    <row r="443" spans="1:4">
      <c r="A443" t="s">
        <v>451</v>
      </c>
      <c r="B443" t="s">
        <v>425</v>
      </c>
      <c r="C443" t="s">
        <v>6</v>
      </c>
      <c r="D443">
        <v>7</v>
      </c>
    </row>
    <row r="444" spans="1:4">
      <c r="A444" t="s">
        <v>452</v>
      </c>
      <c r="B444" t="s">
        <v>425</v>
      </c>
      <c r="C444" t="s">
        <v>6</v>
      </c>
      <c r="D444">
        <v>3</v>
      </c>
    </row>
    <row r="445" spans="1:4">
      <c r="A445" t="s">
        <v>453</v>
      </c>
      <c r="B445" t="s">
        <v>425</v>
      </c>
      <c r="C445" t="s">
        <v>6</v>
      </c>
      <c r="D445">
        <v>5</v>
      </c>
    </row>
    <row r="446" spans="1:4">
      <c r="A446" t="s">
        <v>454</v>
      </c>
      <c r="B446" t="s">
        <v>425</v>
      </c>
      <c r="C446" t="s">
        <v>6</v>
      </c>
      <c r="D446">
        <v>4</v>
      </c>
    </row>
    <row r="447" spans="1:4">
      <c r="A447" t="s">
        <v>455</v>
      </c>
      <c r="B447" t="s">
        <v>425</v>
      </c>
      <c r="C447" t="s">
        <v>6</v>
      </c>
      <c r="D447">
        <v>3</v>
      </c>
    </row>
    <row r="448" spans="1:4">
      <c r="A448" t="s">
        <v>456</v>
      </c>
      <c r="B448" t="s">
        <v>425</v>
      </c>
      <c r="C448" t="s">
        <v>6</v>
      </c>
      <c r="D448">
        <v>3</v>
      </c>
    </row>
    <row r="449" spans="1:4">
      <c r="A449" t="s">
        <v>457</v>
      </c>
      <c r="B449" t="s">
        <v>425</v>
      </c>
      <c r="C449" t="s">
        <v>6</v>
      </c>
      <c r="D449">
        <v>2</v>
      </c>
    </row>
    <row r="450" spans="1:4">
      <c r="A450" t="s">
        <v>458</v>
      </c>
      <c r="B450" t="s">
        <v>425</v>
      </c>
      <c r="C450" t="s">
        <v>6</v>
      </c>
      <c r="D450">
        <v>6</v>
      </c>
    </row>
    <row r="451" spans="1:4">
      <c r="A451" t="s">
        <v>459</v>
      </c>
      <c r="B451" t="s">
        <v>425</v>
      </c>
      <c r="C451" t="s">
        <v>6</v>
      </c>
      <c r="D451">
        <v>6</v>
      </c>
    </row>
    <row r="452" spans="1:4">
      <c r="A452" t="s">
        <v>460</v>
      </c>
      <c r="B452" t="s">
        <v>425</v>
      </c>
      <c r="C452" t="s">
        <v>6</v>
      </c>
      <c r="D452">
        <v>8</v>
      </c>
    </row>
    <row r="453" spans="1:4">
      <c r="A453" t="s">
        <v>461</v>
      </c>
      <c r="B453" t="s">
        <v>425</v>
      </c>
      <c r="C453" t="s">
        <v>6</v>
      </c>
      <c r="D453">
        <v>4</v>
      </c>
    </row>
    <row r="454" spans="1:4">
      <c r="A454" t="s">
        <v>462</v>
      </c>
      <c r="B454" t="s">
        <v>425</v>
      </c>
      <c r="C454" t="s">
        <v>6</v>
      </c>
      <c r="D454">
        <v>5</v>
      </c>
    </row>
    <row r="455" spans="1:4">
      <c r="A455" t="s">
        <v>463</v>
      </c>
      <c r="B455" t="s">
        <v>425</v>
      </c>
      <c r="C455" t="s">
        <v>6</v>
      </c>
      <c r="D455">
        <v>2</v>
      </c>
    </row>
    <row r="456" spans="1:4">
      <c r="A456" t="s">
        <v>464</v>
      </c>
      <c r="B456" t="s">
        <v>425</v>
      </c>
      <c r="C456" t="s">
        <v>6</v>
      </c>
      <c r="D456">
        <v>2</v>
      </c>
    </row>
    <row r="457" spans="1:4">
      <c r="A457" t="s">
        <v>465</v>
      </c>
      <c r="B457" t="s">
        <v>425</v>
      </c>
      <c r="C457" t="s">
        <v>6</v>
      </c>
      <c r="D457">
        <v>3</v>
      </c>
    </row>
    <row r="458" spans="1:4">
      <c r="A458" t="s">
        <v>466</v>
      </c>
      <c r="B458" t="s">
        <v>425</v>
      </c>
      <c r="C458" t="s">
        <v>6</v>
      </c>
      <c r="D458">
        <v>2</v>
      </c>
    </row>
    <row r="459" spans="1:4">
      <c r="A459" t="s">
        <v>467</v>
      </c>
      <c r="B459" t="s">
        <v>425</v>
      </c>
      <c r="C459" t="s">
        <v>6</v>
      </c>
      <c r="D459">
        <v>4</v>
      </c>
    </row>
    <row r="460" spans="1:4">
      <c r="A460" t="s">
        <v>468</v>
      </c>
      <c r="B460" t="s">
        <v>425</v>
      </c>
      <c r="C460" t="s">
        <v>6</v>
      </c>
      <c r="D460">
        <v>4</v>
      </c>
    </row>
    <row r="461" spans="1:4">
      <c r="A461" t="s">
        <v>469</v>
      </c>
      <c r="B461" t="s">
        <v>425</v>
      </c>
      <c r="C461" t="s">
        <v>6</v>
      </c>
      <c r="D461">
        <v>4</v>
      </c>
    </row>
    <row r="462" spans="1:4">
      <c r="A462" t="s">
        <v>470</v>
      </c>
      <c r="B462" t="s">
        <v>425</v>
      </c>
      <c r="C462" t="s">
        <v>6</v>
      </c>
      <c r="D462">
        <v>6</v>
      </c>
    </row>
    <row r="463" spans="1:4">
      <c r="A463" t="s">
        <v>471</v>
      </c>
      <c r="B463" t="s">
        <v>425</v>
      </c>
      <c r="C463" t="s">
        <v>6</v>
      </c>
      <c r="D463">
        <v>4</v>
      </c>
    </row>
    <row r="464" spans="1:4">
      <c r="A464" t="s">
        <v>472</v>
      </c>
      <c r="B464" t="s">
        <v>425</v>
      </c>
      <c r="C464" t="s">
        <v>6</v>
      </c>
      <c r="D464">
        <v>3</v>
      </c>
    </row>
    <row r="465" spans="1:4">
      <c r="A465" t="s">
        <v>473</v>
      </c>
      <c r="B465" t="s">
        <v>425</v>
      </c>
      <c r="C465" t="s">
        <v>6</v>
      </c>
      <c r="D465">
        <v>3</v>
      </c>
    </row>
    <row r="466" spans="1:4">
      <c r="A466" t="s">
        <v>474</v>
      </c>
      <c r="B466" t="s">
        <v>425</v>
      </c>
      <c r="C466" t="s">
        <v>6</v>
      </c>
      <c r="D466">
        <v>6</v>
      </c>
    </row>
    <row r="467" spans="1:4">
      <c r="A467" t="s">
        <v>475</v>
      </c>
      <c r="B467" t="s">
        <v>425</v>
      </c>
      <c r="C467" t="s">
        <v>6</v>
      </c>
      <c r="D467">
        <v>3</v>
      </c>
    </row>
    <row r="468" spans="1:4">
      <c r="A468" t="s">
        <v>476</v>
      </c>
      <c r="B468" t="s">
        <v>425</v>
      </c>
      <c r="C468" t="s">
        <v>6</v>
      </c>
      <c r="D468">
        <v>5</v>
      </c>
    </row>
    <row r="469" spans="1:4">
      <c r="A469" t="s">
        <v>477</v>
      </c>
      <c r="B469" t="s">
        <v>425</v>
      </c>
      <c r="C469" t="s">
        <v>6</v>
      </c>
      <c r="D469">
        <v>6</v>
      </c>
    </row>
    <row r="470" spans="1:4">
      <c r="A470" t="s">
        <v>478</v>
      </c>
      <c r="B470" t="s">
        <v>425</v>
      </c>
      <c r="C470" t="s">
        <v>6</v>
      </c>
      <c r="D470">
        <v>5</v>
      </c>
    </row>
    <row r="471" spans="1:4">
      <c r="A471" t="s">
        <v>479</v>
      </c>
      <c r="B471" t="s">
        <v>425</v>
      </c>
      <c r="C471" t="s">
        <v>6</v>
      </c>
      <c r="D471">
        <v>7</v>
      </c>
    </row>
    <row r="472" spans="1:4">
      <c r="A472" t="s">
        <v>480</v>
      </c>
      <c r="B472" t="s">
        <v>425</v>
      </c>
      <c r="C472" t="s">
        <v>6</v>
      </c>
      <c r="D472">
        <v>3</v>
      </c>
    </row>
    <row r="473" spans="1:4">
      <c r="A473" t="s">
        <v>481</v>
      </c>
      <c r="B473" t="s">
        <v>425</v>
      </c>
      <c r="C473" t="s">
        <v>6</v>
      </c>
      <c r="D473">
        <v>6</v>
      </c>
    </row>
    <row r="474" spans="1:4">
      <c r="A474" t="s">
        <v>482</v>
      </c>
      <c r="B474" t="s">
        <v>425</v>
      </c>
      <c r="C474" t="s">
        <v>6</v>
      </c>
      <c r="D474">
        <v>4</v>
      </c>
    </row>
    <row r="475" spans="1:4">
      <c r="A475" t="s">
        <v>483</v>
      </c>
      <c r="B475" t="s">
        <v>425</v>
      </c>
      <c r="C475" t="s">
        <v>6</v>
      </c>
      <c r="D475">
        <v>4</v>
      </c>
    </row>
    <row r="476" spans="1:4">
      <c r="A476" t="s">
        <v>484</v>
      </c>
      <c r="B476" t="s">
        <v>425</v>
      </c>
      <c r="C476" t="s">
        <v>6</v>
      </c>
      <c r="D476">
        <v>4</v>
      </c>
    </row>
    <row r="477" spans="1:4">
      <c r="A477" t="s">
        <v>485</v>
      </c>
      <c r="B477" t="s">
        <v>425</v>
      </c>
      <c r="C477" t="s">
        <v>6</v>
      </c>
      <c r="D477">
        <v>2</v>
      </c>
    </row>
    <row r="478" spans="1:4">
      <c r="A478" t="s">
        <v>486</v>
      </c>
      <c r="B478" t="s">
        <v>425</v>
      </c>
      <c r="C478" t="s">
        <v>6</v>
      </c>
      <c r="D478">
        <v>3</v>
      </c>
    </row>
    <row r="479" spans="1:4">
      <c r="A479" t="s">
        <v>487</v>
      </c>
      <c r="B479" t="s">
        <v>425</v>
      </c>
      <c r="C479" t="s">
        <v>6</v>
      </c>
      <c r="D479">
        <v>3</v>
      </c>
    </row>
    <row r="480" spans="1:4">
      <c r="A480" t="s">
        <v>488</v>
      </c>
      <c r="B480" t="s">
        <v>425</v>
      </c>
      <c r="C480" t="s">
        <v>6</v>
      </c>
      <c r="D480">
        <v>4</v>
      </c>
    </row>
    <row r="481" spans="1:4">
      <c r="A481" t="s">
        <v>329</v>
      </c>
      <c r="B481" t="s">
        <v>425</v>
      </c>
      <c r="C481" t="s">
        <v>6</v>
      </c>
      <c r="D481">
        <v>3</v>
      </c>
    </row>
    <row r="482" spans="1:4">
      <c r="A482" t="s">
        <v>489</v>
      </c>
      <c r="B482" t="s">
        <v>425</v>
      </c>
      <c r="C482" t="s">
        <v>44</v>
      </c>
      <c r="D482">
        <v>2</v>
      </c>
    </row>
    <row r="483" spans="1:4">
      <c r="A483" t="s">
        <v>490</v>
      </c>
      <c r="B483" t="s">
        <v>425</v>
      </c>
      <c r="C483" t="s">
        <v>44</v>
      </c>
      <c r="D483">
        <v>2</v>
      </c>
    </row>
    <row r="484" spans="1:4">
      <c r="A484" t="s">
        <v>491</v>
      </c>
      <c r="B484" t="s">
        <v>425</v>
      </c>
      <c r="C484" t="s">
        <v>44</v>
      </c>
      <c r="D484">
        <v>7</v>
      </c>
    </row>
    <row r="485" spans="1:4">
      <c r="A485" t="s">
        <v>491</v>
      </c>
      <c r="B485" t="s">
        <v>425</v>
      </c>
      <c r="C485" t="s">
        <v>44</v>
      </c>
      <c r="D485">
        <v>7</v>
      </c>
    </row>
    <row r="486" spans="1:4">
      <c r="A486" t="s">
        <v>492</v>
      </c>
      <c r="B486" t="s">
        <v>425</v>
      </c>
      <c r="C486" t="s">
        <v>44</v>
      </c>
      <c r="D486">
        <v>2</v>
      </c>
    </row>
    <row r="487" spans="1:4">
      <c r="A487" t="s">
        <v>493</v>
      </c>
      <c r="B487" t="s">
        <v>425</v>
      </c>
      <c r="C487" t="s">
        <v>44</v>
      </c>
      <c r="D487">
        <v>2</v>
      </c>
    </row>
    <row r="488" spans="1:4">
      <c r="A488" t="s">
        <v>494</v>
      </c>
      <c r="B488" t="s">
        <v>425</v>
      </c>
      <c r="C488" t="s">
        <v>44</v>
      </c>
      <c r="D488">
        <v>2</v>
      </c>
    </row>
    <row r="489" spans="1:4">
      <c r="A489" t="s">
        <v>495</v>
      </c>
      <c r="B489" t="s">
        <v>425</v>
      </c>
      <c r="C489" t="s">
        <v>44</v>
      </c>
      <c r="D489">
        <v>2</v>
      </c>
    </row>
    <row r="490" spans="1:4">
      <c r="A490" t="s">
        <v>496</v>
      </c>
      <c r="B490" t="s">
        <v>425</v>
      </c>
      <c r="C490" t="s">
        <v>44</v>
      </c>
      <c r="D490">
        <v>2</v>
      </c>
    </row>
    <row r="491" spans="1:4">
      <c r="A491" t="s">
        <v>497</v>
      </c>
      <c r="B491" t="s">
        <v>425</v>
      </c>
      <c r="C491" t="s">
        <v>44</v>
      </c>
      <c r="D491">
        <v>2</v>
      </c>
    </row>
    <row r="492" spans="1:4">
      <c r="A492" t="s">
        <v>498</v>
      </c>
      <c r="B492" t="s">
        <v>499</v>
      </c>
      <c r="C492" t="s">
        <v>6</v>
      </c>
      <c r="D492">
        <v>1</v>
      </c>
    </row>
    <row r="493" spans="1:4">
      <c r="A493" t="s">
        <v>500</v>
      </c>
      <c r="B493" t="s">
        <v>499</v>
      </c>
      <c r="C493" t="s">
        <v>6</v>
      </c>
      <c r="D493">
        <v>2</v>
      </c>
    </row>
    <row r="494" spans="1:4">
      <c r="A494" t="s">
        <v>501</v>
      </c>
      <c r="B494" t="s">
        <v>499</v>
      </c>
      <c r="C494" t="s">
        <v>6</v>
      </c>
      <c r="D494">
        <v>4</v>
      </c>
    </row>
    <row r="495" spans="1:4">
      <c r="A495" t="s">
        <v>502</v>
      </c>
      <c r="B495" t="s">
        <v>499</v>
      </c>
      <c r="C495" t="s">
        <v>6</v>
      </c>
      <c r="D495">
        <v>2</v>
      </c>
    </row>
    <row r="496" spans="1:4">
      <c r="A496" t="s">
        <v>503</v>
      </c>
      <c r="B496" t="s">
        <v>499</v>
      </c>
      <c r="C496" t="s">
        <v>6</v>
      </c>
      <c r="D496">
        <v>5</v>
      </c>
    </row>
    <row r="497" spans="1:4">
      <c r="A497" t="s">
        <v>504</v>
      </c>
      <c r="B497" t="s">
        <v>499</v>
      </c>
      <c r="C497" t="s">
        <v>6</v>
      </c>
      <c r="D497">
        <v>1</v>
      </c>
    </row>
    <row r="498" spans="1:4">
      <c r="A498" t="s">
        <v>505</v>
      </c>
      <c r="B498" t="s">
        <v>499</v>
      </c>
      <c r="C498" t="s">
        <v>6</v>
      </c>
      <c r="D498">
        <v>2</v>
      </c>
    </row>
    <row r="499" spans="1:4">
      <c r="A499" t="s">
        <v>506</v>
      </c>
      <c r="B499" t="s">
        <v>499</v>
      </c>
      <c r="C499" t="s">
        <v>6</v>
      </c>
      <c r="D499">
        <v>2</v>
      </c>
    </row>
    <row r="500" spans="1:4">
      <c r="A500" t="s">
        <v>507</v>
      </c>
      <c r="B500" t="s">
        <v>499</v>
      </c>
      <c r="C500" t="s">
        <v>6</v>
      </c>
      <c r="D500">
        <v>2</v>
      </c>
    </row>
    <row r="501" spans="1:4">
      <c r="A501" t="s">
        <v>508</v>
      </c>
      <c r="B501" t="s">
        <v>499</v>
      </c>
      <c r="C501" t="s">
        <v>6</v>
      </c>
      <c r="D501">
        <v>1</v>
      </c>
    </row>
    <row r="502" spans="1:4">
      <c r="A502" t="s">
        <v>509</v>
      </c>
      <c r="B502" t="s">
        <v>499</v>
      </c>
      <c r="C502" t="s">
        <v>44</v>
      </c>
      <c r="D502">
        <v>6</v>
      </c>
    </row>
    <row r="503" spans="1:4">
      <c r="A503" t="s">
        <v>510</v>
      </c>
      <c r="B503" t="s">
        <v>499</v>
      </c>
      <c r="C503" t="s">
        <v>44</v>
      </c>
      <c r="D503">
        <v>5</v>
      </c>
    </row>
    <row r="504" spans="1:4">
      <c r="A504" t="s">
        <v>511</v>
      </c>
      <c r="B504" t="s">
        <v>499</v>
      </c>
      <c r="C504" t="s">
        <v>44</v>
      </c>
      <c r="D504">
        <v>5</v>
      </c>
    </row>
    <row r="505" spans="1:4">
      <c r="A505" t="s">
        <v>512</v>
      </c>
      <c r="B505" t="s">
        <v>499</v>
      </c>
      <c r="C505" t="s">
        <v>44</v>
      </c>
      <c r="D505">
        <v>6</v>
      </c>
    </row>
    <row r="506" spans="1:4">
      <c r="A506" t="s">
        <v>513</v>
      </c>
      <c r="B506" t="s">
        <v>499</v>
      </c>
      <c r="C506" t="s">
        <v>44</v>
      </c>
      <c r="D506">
        <v>6</v>
      </c>
    </row>
    <row r="507" spans="1:4">
      <c r="A507" t="s">
        <v>514</v>
      </c>
      <c r="B507" t="s">
        <v>499</v>
      </c>
      <c r="C507" t="s">
        <v>44</v>
      </c>
      <c r="D507">
        <v>6</v>
      </c>
    </row>
    <row r="508" spans="1:4">
      <c r="A508" t="s">
        <v>515</v>
      </c>
      <c r="B508" t="s">
        <v>499</v>
      </c>
      <c r="C508" t="s">
        <v>44</v>
      </c>
      <c r="D508">
        <v>6</v>
      </c>
    </row>
    <row r="509" spans="1:4">
      <c r="A509" t="s">
        <v>516</v>
      </c>
      <c r="B509" t="s">
        <v>499</v>
      </c>
      <c r="C509" t="s">
        <v>44</v>
      </c>
      <c r="D509">
        <v>4</v>
      </c>
    </row>
    <row r="510" spans="1:4">
      <c r="A510" t="s">
        <v>517</v>
      </c>
      <c r="B510" t="s">
        <v>499</v>
      </c>
      <c r="C510" t="s">
        <v>44</v>
      </c>
      <c r="D510">
        <v>5</v>
      </c>
    </row>
    <row r="511" spans="1:4">
      <c r="A511" t="s">
        <v>518</v>
      </c>
      <c r="B511" t="s">
        <v>519</v>
      </c>
      <c r="C511" t="s">
        <v>6</v>
      </c>
      <c r="D511">
        <v>10</v>
      </c>
    </row>
    <row r="512" spans="1:4">
      <c r="A512" t="s">
        <v>520</v>
      </c>
      <c r="B512" t="s">
        <v>519</v>
      </c>
      <c r="C512" t="s">
        <v>6</v>
      </c>
      <c r="D512">
        <v>2</v>
      </c>
    </row>
    <row r="513" spans="1:4">
      <c r="A513" t="s">
        <v>521</v>
      </c>
      <c r="B513" t="s">
        <v>519</v>
      </c>
      <c r="C513" t="s">
        <v>6</v>
      </c>
      <c r="D513">
        <v>1</v>
      </c>
    </row>
    <row r="514" spans="1:4">
      <c r="A514" t="s">
        <v>522</v>
      </c>
      <c r="B514" t="s">
        <v>519</v>
      </c>
      <c r="C514" t="s">
        <v>6</v>
      </c>
      <c r="D514">
        <v>10</v>
      </c>
    </row>
    <row r="515" spans="1:4">
      <c r="A515" t="s">
        <v>523</v>
      </c>
      <c r="B515" t="s">
        <v>519</v>
      </c>
      <c r="C515" t="s">
        <v>6</v>
      </c>
      <c r="D515">
        <v>9</v>
      </c>
    </row>
    <row r="516" spans="1:4">
      <c r="A516" t="s">
        <v>524</v>
      </c>
      <c r="B516" t="s">
        <v>519</v>
      </c>
      <c r="C516" t="s">
        <v>6</v>
      </c>
      <c r="D516">
        <v>2</v>
      </c>
    </row>
    <row r="517" spans="1:4">
      <c r="A517" t="s">
        <v>525</v>
      </c>
      <c r="B517" t="s">
        <v>519</v>
      </c>
      <c r="C517" t="s">
        <v>6</v>
      </c>
      <c r="D517">
        <v>7</v>
      </c>
    </row>
    <row r="518" spans="1:4">
      <c r="A518" t="s">
        <v>526</v>
      </c>
      <c r="B518" t="s">
        <v>519</v>
      </c>
      <c r="C518" t="s">
        <v>6</v>
      </c>
      <c r="D518">
        <v>7</v>
      </c>
    </row>
    <row r="519" spans="1:4">
      <c r="A519" t="s">
        <v>527</v>
      </c>
      <c r="B519" t="s">
        <v>519</v>
      </c>
      <c r="C519" t="s">
        <v>6</v>
      </c>
      <c r="D519">
        <v>7</v>
      </c>
    </row>
    <row r="520" spans="1:4">
      <c r="A520" t="s">
        <v>528</v>
      </c>
      <c r="B520" t="s">
        <v>519</v>
      </c>
      <c r="C520" t="s">
        <v>6</v>
      </c>
      <c r="D520">
        <v>15</v>
      </c>
    </row>
    <row r="521" spans="1:4">
      <c r="A521" t="s">
        <v>529</v>
      </c>
      <c r="B521" t="s">
        <v>519</v>
      </c>
      <c r="C521" t="s">
        <v>6</v>
      </c>
      <c r="D521">
        <v>15</v>
      </c>
    </row>
    <row r="522" spans="1:4">
      <c r="A522" t="s">
        <v>530</v>
      </c>
      <c r="B522" t="s">
        <v>519</v>
      </c>
      <c r="C522" t="s">
        <v>6</v>
      </c>
      <c r="D522">
        <v>6</v>
      </c>
    </row>
    <row r="523" spans="1:4">
      <c r="A523" t="s">
        <v>531</v>
      </c>
      <c r="B523" t="s">
        <v>519</v>
      </c>
      <c r="C523" t="s">
        <v>6</v>
      </c>
      <c r="D523">
        <v>8</v>
      </c>
    </row>
    <row r="524" spans="1:4">
      <c r="A524" t="s">
        <v>532</v>
      </c>
      <c r="B524" t="s">
        <v>519</v>
      </c>
      <c r="C524" t="s">
        <v>6</v>
      </c>
      <c r="D524">
        <v>7</v>
      </c>
    </row>
    <row r="525" spans="1:4">
      <c r="A525" t="s">
        <v>533</v>
      </c>
      <c r="B525" t="s">
        <v>519</v>
      </c>
      <c r="C525" t="s">
        <v>6</v>
      </c>
      <c r="D525">
        <v>4</v>
      </c>
    </row>
    <row r="526" spans="1:4">
      <c r="A526" t="s">
        <v>534</v>
      </c>
      <c r="B526" t="s">
        <v>519</v>
      </c>
      <c r="C526" t="s">
        <v>6</v>
      </c>
      <c r="D526">
        <v>3</v>
      </c>
    </row>
    <row r="527" spans="1:4">
      <c r="A527" t="s">
        <v>535</v>
      </c>
      <c r="B527" t="s">
        <v>519</v>
      </c>
      <c r="C527" t="s">
        <v>6</v>
      </c>
      <c r="D527">
        <v>2</v>
      </c>
    </row>
    <row r="528" spans="1:4">
      <c r="A528" t="s">
        <v>536</v>
      </c>
      <c r="B528" t="s">
        <v>519</v>
      </c>
      <c r="C528" t="s">
        <v>6</v>
      </c>
      <c r="D528">
        <v>8</v>
      </c>
    </row>
    <row r="529" spans="1:4">
      <c r="A529" t="s">
        <v>537</v>
      </c>
      <c r="B529" t="s">
        <v>519</v>
      </c>
      <c r="C529" t="s">
        <v>6</v>
      </c>
      <c r="D529">
        <v>8</v>
      </c>
    </row>
    <row r="530" spans="1:4">
      <c r="A530" t="s">
        <v>538</v>
      </c>
      <c r="B530" t="s">
        <v>519</v>
      </c>
      <c r="C530" t="s">
        <v>6</v>
      </c>
      <c r="D530">
        <v>3</v>
      </c>
    </row>
    <row r="531" spans="1:4">
      <c r="A531" t="s">
        <v>539</v>
      </c>
      <c r="B531" t="s">
        <v>519</v>
      </c>
      <c r="C531" t="s">
        <v>6</v>
      </c>
      <c r="D531">
        <v>4</v>
      </c>
    </row>
    <row r="532" spans="1:4">
      <c r="A532" t="s">
        <v>540</v>
      </c>
      <c r="B532" t="s">
        <v>519</v>
      </c>
      <c r="C532" t="s">
        <v>6</v>
      </c>
      <c r="D532">
        <v>7</v>
      </c>
    </row>
    <row r="533" spans="1:4">
      <c r="A533" t="s">
        <v>541</v>
      </c>
      <c r="B533" t="s">
        <v>519</v>
      </c>
      <c r="C533" t="s">
        <v>6</v>
      </c>
      <c r="D533">
        <v>2</v>
      </c>
    </row>
    <row r="534" spans="1:4">
      <c r="A534" t="s">
        <v>542</v>
      </c>
      <c r="B534" t="s">
        <v>519</v>
      </c>
      <c r="C534" t="s">
        <v>6</v>
      </c>
      <c r="D534">
        <v>9</v>
      </c>
    </row>
    <row r="535" spans="1:4">
      <c r="A535" t="s">
        <v>543</v>
      </c>
      <c r="B535" t="s">
        <v>519</v>
      </c>
      <c r="C535" t="s">
        <v>6</v>
      </c>
      <c r="D535">
        <v>6</v>
      </c>
    </row>
    <row r="536" spans="1:4">
      <c r="A536" t="s">
        <v>544</v>
      </c>
      <c r="B536" t="s">
        <v>519</v>
      </c>
      <c r="C536" t="s">
        <v>6</v>
      </c>
      <c r="D536">
        <v>4</v>
      </c>
    </row>
    <row r="537" spans="1:4">
      <c r="A537" t="s">
        <v>545</v>
      </c>
      <c r="B537" t="s">
        <v>519</v>
      </c>
      <c r="C537" t="s">
        <v>6</v>
      </c>
      <c r="D537">
        <v>8</v>
      </c>
    </row>
    <row r="538" spans="1:4">
      <c r="A538" t="s">
        <v>546</v>
      </c>
      <c r="B538" t="s">
        <v>519</v>
      </c>
      <c r="C538" t="s">
        <v>6</v>
      </c>
      <c r="D538">
        <v>2</v>
      </c>
    </row>
    <row r="539" spans="1:4">
      <c r="A539" t="s">
        <v>547</v>
      </c>
      <c r="B539" t="s">
        <v>519</v>
      </c>
      <c r="C539" t="s">
        <v>6</v>
      </c>
      <c r="D539">
        <v>1</v>
      </c>
    </row>
    <row r="540" spans="1:4">
      <c r="A540" t="s">
        <v>548</v>
      </c>
      <c r="B540" t="s">
        <v>519</v>
      </c>
      <c r="C540" t="s">
        <v>6</v>
      </c>
      <c r="D540">
        <v>1</v>
      </c>
    </row>
    <row r="541" spans="1:4">
      <c r="A541" t="s">
        <v>549</v>
      </c>
      <c r="B541" t="s">
        <v>519</v>
      </c>
      <c r="C541" t="s">
        <v>6</v>
      </c>
      <c r="D541">
        <v>1</v>
      </c>
    </row>
    <row r="542" spans="1:4">
      <c r="A542" t="s">
        <v>550</v>
      </c>
      <c r="B542" t="s">
        <v>519</v>
      </c>
      <c r="C542" t="s">
        <v>6</v>
      </c>
      <c r="D542">
        <v>3</v>
      </c>
    </row>
    <row r="543" spans="1:4">
      <c r="A543" t="s">
        <v>551</v>
      </c>
      <c r="B543" t="s">
        <v>519</v>
      </c>
      <c r="C543" t="s">
        <v>6</v>
      </c>
      <c r="D543">
        <v>4</v>
      </c>
    </row>
    <row r="544" spans="1:4">
      <c r="A544" t="s">
        <v>552</v>
      </c>
      <c r="B544" t="s">
        <v>519</v>
      </c>
      <c r="C544" t="s">
        <v>6</v>
      </c>
      <c r="D544">
        <v>5</v>
      </c>
    </row>
    <row r="545" spans="1:4">
      <c r="A545" t="s">
        <v>553</v>
      </c>
      <c r="B545" t="s">
        <v>519</v>
      </c>
      <c r="C545" t="s">
        <v>6</v>
      </c>
      <c r="D545">
        <v>5</v>
      </c>
    </row>
    <row r="546" spans="1:4">
      <c r="A546" t="s">
        <v>554</v>
      </c>
      <c r="B546" t="s">
        <v>519</v>
      </c>
      <c r="C546" t="s">
        <v>6</v>
      </c>
      <c r="D546">
        <v>10</v>
      </c>
    </row>
    <row r="547" spans="1:4">
      <c r="A547" t="s">
        <v>555</v>
      </c>
      <c r="B547" t="s">
        <v>519</v>
      </c>
      <c r="C547" t="s">
        <v>6</v>
      </c>
      <c r="D547">
        <v>9</v>
      </c>
    </row>
    <row r="548" spans="1:4">
      <c r="A548" t="s">
        <v>556</v>
      </c>
      <c r="B548" t="s">
        <v>519</v>
      </c>
      <c r="C548" t="s">
        <v>6</v>
      </c>
      <c r="D548">
        <v>7</v>
      </c>
    </row>
    <row r="549" spans="1:4">
      <c r="A549" t="s">
        <v>557</v>
      </c>
      <c r="B549" t="s">
        <v>519</v>
      </c>
      <c r="C549" t="s">
        <v>6</v>
      </c>
      <c r="D549">
        <v>6</v>
      </c>
    </row>
    <row r="550" spans="1:4">
      <c r="A550" t="s">
        <v>558</v>
      </c>
      <c r="B550" t="s">
        <v>519</v>
      </c>
      <c r="C550" t="s">
        <v>6</v>
      </c>
      <c r="D550">
        <v>7</v>
      </c>
    </row>
    <row r="551" spans="1:4">
      <c r="A551" t="s">
        <v>559</v>
      </c>
      <c r="B551" t="s">
        <v>519</v>
      </c>
      <c r="C551" t="s">
        <v>6</v>
      </c>
      <c r="D551">
        <v>4</v>
      </c>
    </row>
    <row r="552" spans="1:4">
      <c r="A552" t="s">
        <v>560</v>
      </c>
      <c r="B552" t="s">
        <v>519</v>
      </c>
      <c r="C552" t="s">
        <v>6</v>
      </c>
      <c r="D552">
        <v>11</v>
      </c>
    </row>
    <row r="553" spans="1:4">
      <c r="A553" t="s">
        <v>561</v>
      </c>
      <c r="B553" t="s">
        <v>519</v>
      </c>
      <c r="C553" t="s">
        <v>6</v>
      </c>
      <c r="D553">
        <v>7</v>
      </c>
    </row>
    <row r="554" spans="1:4">
      <c r="A554" t="s">
        <v>562</v>
      </c>
      <c r="B554" t="s">
        <v>519</v>
      </c>
      <c r="C554" t="s">
        <v>6</v>
      </c>
      <c r="D554">
        <v>4</v>
      </c>
    </row>
    <row r="555" spans="1:4">
      <c r="A555" t="s">
        <v>563</v>
      </c>
      <c r="B555" t="s">
        <v>519</v>
      </c>
      <c r="C555" t="s">
        <v>6</v>
      </c>
      <c r="D555">
        <v>2</v>
      </c>
    </row>
    <row r="556" spans="1:4">
      <c r="A556" t="s">
        <v>564</v>
      </c>
      <c r="B556" t="s">
        <v>519</v>
      </c>
      <c r="C556" t="s">
        <v>6</v>
      </c>
      <c r="D556">
        <v>2</v>
      </c>
    </row>
    <row r="557" spans="1:4">
      <c r="A557" t="s">
        <v>565</v>
      </c>
      <c r="B557" t="s">
        <v>519</v>
      </c>
      <c r="C557" t="s">
        <v>6</v>
      </c>
      <c r="D557">
        <v>10</v>
      </c>
    </row>
    <row r="558" spans="1:4">
      <c r="A558" t="s">
        <v>566</v>
      </c>
      <c r="B558" t="s">
        <v>519</v>
      </c>
      <c r="C558" t="s">
        <v>6</v>
      </c>
      <c r="D558">
        <v>10</v>
      </c>
    </row>
    <row r="559" spans="1:4">
      <c r="A559" t="s">
        <v>567</v>
      </c>
      <c r="B559" t="s">
        <v>519</v>
      </c>
      <c r="C559" t="s">
        <v>6</v>
      </c>
      <c r="D559">
        <v>5</v>
      </c>
    </row>
    <row r="560" spans="1:4">
      <c r="A560" t="s">
        <v>568</v>
      </c>
      <c r="B560" t="s">
        <v>519</v>
      </c>
      <c r="C560" t="s">
        <v>6</v>
      </c>
      <c r="D560">
        <v>10</v>
      </c>
    </row>
    <row r="561" spans="1:4">
      <c r="A561" t="s">
        <v>569</v>
      </c>
      <c r="B561" t="s">
        <v>519</v>
      </c>
      <c r="C561" t="s">
        <v>6</v>
      </c>
      <c r="D561">
        <v>7</v>
      </c>
    </row>
    <row r="562" spans="1:4">
      <c r="A562" t="s">
        <v>570</v>
      </c>
      <c r="B562" t="s">
        <v>519</v>
      </c>
      <c r="C562" t="s">
        <v>6</v>
      </c>
      <c r="D562">
        <v>4</v>
      </c>
    </row>
    <row r="563" spans="1:4">
      <c r="A563" t="s">
        <v>571</v>
      </c>
      <c r="B563" t="s">
        <v>519</v>
      </c>
      <c r="C563" t="s">
        <v>6</v>
      </c>
      <c r="D563">
        <v>7</v>
      </c>
    </row>
    <row r="564" spans="1:4">
      <c r="A564" t="s">
        <v>572</v>
      </c>
      <c r="B564" t="s">
        <v>519</v>
      </c>
      <c r="C564" t="s">
        <v>6</v>
      </c>
      <c r="D564">
        <v>8</v>
      </c>
    </row>
    <row r="565" spans="1:4">
      <c r="A565" t="s">
        <v>573</v>
      </c>
      <c r="B565" t="s">
        <v>519</v>
      </c>
      <c r="C565" t="s">
        <v>6</v>
      </c>
      <c r="D565">
        <v>7</v>
      </c>
    </row>
    <row r="566" spans="1:4">
      <c r="A566" t="s">
        <v>574</v>
      </c>
      <c r="B566" t="s">
        <v>519</v>
      </c>
      <c r="C566" t="s">
        <v>6</v>
      </c>
      <c r="D566">
        <v>4</v>
      </c>
    </row>
    <row r="567" spans="1:4">
      <c r="A567" t="s">
        <v>575</v>
      </c>
      <c r="B567" t="s">
        <v>519</v>
      </c>
      <c r="C567" t="s">
        <v>6</v>
      </c>
      <c r="D567">
        <v>3</v>
      </c>
    </row>
    <row r="568" spans="1:4">
      <c r="A568" t="s">
        <v>576</v>
      </c>
      <c r="B568" t="s">
        <v>519</v>
      </c>
      <c r="C568" t="s">
        <v>6</v>
      </c>
      <c r="D568">
        <v>10</v>
      </c>
    </row>
    <row r="569" spans="1:4">
      <c r="A569" t="s">
        <v>577</v>
      </c>
      <c r="B569" t="s">
        <v>519</v>
      </c>
      <c r="C569" t="s">
        <v>6</v>
      </c>
      <c r="D569">
        <v>10</v>
      </c>
    </row>
    <row r="570" spans="1:4">
      <c r="A570" t="s">
        <v>578</v>
      </c>
      <c r="B570" t="s">
        <v>519</v>
      </c>
      <c r="C570" t="s">
        <v>6</v>
      </c>
      <c r="D570">
        <v>4</v>
      </c>
    </row>
    <row r="571" spans="1:4">
      <c r="A571" t="s">
        <v>579</v>
      </c>
      <c r="B571" t="s">
        <v>519</v>
      </c>
      <c r="C571" t="s">
        <v>6</v>
      </c>
      <c r="D571">
        <v>8</v>
      </c>
    </row>
    <row r="572" spans="1:4">
      <c r="A572" t="s">
        <v>580</v>
      </c>
      <c r="B572" t="s">
        <v>519</v>
      </c>
      <c r="C572" t="s">
        <v>6</v>
      </c>
      <c r="D572">
        <v>15</v>
      </c>
    </row>
    <row r="573" spans="1:4">
      <c r="A573" t="s">
        <v>581</v>
      </c>
      <c r="B573" t="s">
        <v>519</v>
      </c>
      <c r="C573" t="s">
        <v>6</v>
      </c>
      <c r="D573">
        <v>11</v>
      </c>
    </row>
    <row r="574" spans="1:4">
      <c r="A574" t="s">
        <v>582</v>
      </c>
      <c r="B574" t="s">
        <v>519</v>
      </c>
      <c r="C574" t="s">
        <v>6</v>
      </c>
      <c r="D574">
        <v>15</v>
      </c>
    </row>
    <row r="575" spans="1:4">
      <c r="A575" t="s">
        <v>583</v>
      </c>
      <c r="B575" t="s">
        <v>519</v>
      </c>
      <c r="C575" t="s">
        <v>6</v>
      </c>
      <c r="D575">
        <v>3</v>
      </c>
    </row>
    <row r="576" spans="1:4">
      <c r="A576" t="s">
        <v>584</v>
      </c>
      <c r="B576" t="s">
        <v>519</v>
      </c>
      <c r="C576" t="s">
        <v>6</v>
      </c>
      <c r="D576">
        <v>9</v>
      </c>
    </row>
    <row r="577" spans="1:4">
      <c r="A577" t="s">
        <v>585</v>
      </c>
      <c r="B577" t="s">
        <v>519</v>
      </c>
      <c r="C577" t="s">
        <v>6</v>
      </c>
      <c r="D577">
        <v>0</v>
      </c>
    </row>
    <row r="578" spans="1:4">
      <c r="A578" t="s">
        <v>586</v>
      </c>
      <c r="B578" t="s">
        <v>519</v>
      </c>
      <c r="C578" t="s">
        <v>6</v>
      </c>
      <c r="D578">
        <v>8</v>
      </c>
    </row>
    <row r="579" spans="1:4">
      <c r="A579" t="s">
        <v>587</v>
      </c>
      <c r="B579" t="s">
        <v>519</v>
      </c>
      <c r="C579" t="s">
        <v>6</v>
      </c>
      <c r="D579">
        <v>8</v>
      </c>
    </row>
    <row r="580" spans="1:4">
      <c r="A580" t="s">
        <v>588</v>
      </c>
      <c r="B580" t="s">
        <v>519</v>
      </c>
      <c r="C580" t="s">
        <v>6</v>
      </c>
      <c r="D580">
        <v>3</v>
      </c>
    </row>
    <row r="581" spans="1:4">
      <c r="A581" t="s">
        <v>589</v>
      </c>
      <c r="B581" t="s">
        <v>519</v>
      </c>
      <c r="C581" t="s">
        <v>6</v>
      </c>
      <c r="D581">
        <v>14</v>
      </c>
    </row>
    <row r="582" spans="1:4">
      <c r="A582" t="s">
        <v>590</v>
      </c>
      <c r="B582" t="s">
        <v>519</v>
      </c>
      <c r="C582" t="s">
        <v>6</v>
      </c>
      <c r="D582">
        <v>7</v>
      </c>
    </row>
    <row r="583" spans="1:4">
      <c r="A583" t="s">
        <v>591</v>
      </c>
      <c r="B583" t="s">
        <v>519</v>
      </c>
      <c r="C583" t="s">
        <v>6</v>
      </c>
      <c r="D583">
        <v>6</v>
      </c>
    </row>
    <row r="584" spans="1:4">
      <c r="A584" t="s">
        <v>592</v>
      </c>
      <c r="B584" t="s">
        <v>519</v>
      </c>
      <c r="C584" t="s">
        <v>6</v>
      </c>
      <c r="D584">
        <v>7</v>
      </c>
    </row>
    <row r="585" spans="1:4">
      <c r="A585" t="s">
        <v>593</v>
      </c>
      <c r="B585" t="s">
        <v>519</v>
      </c>
      <c r="C585" t="s">
        <v>6</v>
      </c>
      <c r="D585">
        <v>5</v>
      </c>
    </row>
    <row r="586" spans="1:4">
      <c r="A586" t="s">
        <v>594</v>
      </c>
      <c r="B586" t="s">
        <v>519</v>
      </c>
      <c r="C586" t="s">
        <v>6</v>
      </c>
      <c r="D586">
        <v>8</v>
      </c>
    </row>
    <row r="587" spans="1:4">
      <c r="A587" t="s">
        <v>595</v>
      </c>
      <c r="B587" t="s">
        <v>519</v>
      </c>
      <c r="C587" t="s">
        <v>44</v>
      </c>
      <c r="D587">
        <v>3</v>
      </c>
    </row>
    <row r="588" spans="1:4">
      <c r="A588" t="s">
        <v>595</v>
      </c>
      <c r="B588" t="s">
        <v>519</v>
      </c>
      <c r="C588" t="s">
        <v>44</v>
      </c>
      <c r="D588">
        <v>3</v>
      </c>
    </row>
    <row r="589" spans="1:4">
      <c r="A589" t="s">
        <v>596</v>
      </c>
      <c r="B589" t="s">
        <v>519</v>
      </c>
      <c r="C589" t="s">
        <v>44</v>
      </c>
      <c r="D589">
        <v>3</v>
      </c>
    </row>
    <row r="590" spans="1:4">
      <c r="A590" t="s">
        <v>597</v>
      </c>
      <c r="B590" t="s">
        <v>519</v>
      </c>
      <c r="C590" t="s">
        <v>44</v>
      </c>
      <c r="D590">
        <v>3</v>
      </c>
    </row>
    <row r="591" spans="1:4">
      <c r="A591" t="s">
        <v>598</v>
      </c>
      <c r="B591" t="s">
        <v>519</v>
      </c>
      <c r="C591" t="s">
        <v>44</v>
      </c>
      <c r="D591">
        <v>3</v>
      </c>
    </row>
    <row r="592" spans="1:4">
      <c r="A592" t="s">
        <v>599</v>
      </c>
      <c r="B592" t="s">
        <v>519</v>
      </c>
      <c r="C592" t="s">
        <v>44</v>
      </c>
      <c r="D592">
        <v>3</v>
      </c>
    </row>
    <row r="593" spans="1:4">
      <c r="A593" t="s">
        <v>600</v>
      </c>
      <c r="B593" t="s">
        <v>519</v>
      </c>
      <c r="C593" t="s">
        <v>44</v>
      </c>
      <c r="D593">
        <v>3</v>
      </c>
    </row>
    <row r="594" spans="1:4">
      <c r="A594" t="s">
        <v>601</v>
      </c>
      <c r="B594" t="s">
        <v>519</v>
      </c>
      <c r="C594" t="s">
        <v>44</v>
      </c>
      <c r="D594">
        <v>3</v>
      </c>
    </row>
    <row r="595" spans="1:4">
      <c r="A595" t="s">
        <v>602</v>
      </c>
      <c r="B595" t="s">
        <v>519</v>
      </c>
      <c r="C595" t="s">
        <v>44</v>
      </c>
      <c r="D595">
        <v>3</v>
      </c>
    </row>
    <row r="596" spans="1:4">
      <c r="A596" t="s">
        <v>603</v>
      </c>
      <c r="B596" t="s">
        <v>604</v>
      </c>
      <c r="C596" t="s">
        <v>6</v>
      </c>
      <c r="D596">
        <v>5</v>
      </c>
    </row>
    <row r="597" spans="1:4">
      <c r="A597" t="s">
        <v>605</v>
      </c>
      <c r="B597" t="s">
        <v>604</v>
      </c>
      <c r="C597" t="s">
        <v>6</v>
      </c>
      <c r="D597">
        <v>6</v>
      </c>
    </row>
    <row r="598" spans="1:4">
      <c r="A598" t="s">
        <v>606</v>
      </c>
      <c r="B598" t="s">
        <v>604</v>
      </c>
      <c r="C598" t="s">
        <v>6</v>
      </c>
      <c r="D598">
        <v>6</v>
      </c>
    </row>
    <row r="599" spans="1:4">
      <c r="A599" t="s">
        <v>607</v>
      </c>
      <c r="B599" t="s">
        <v>604</v>
      </c>
      <c r="C599" t="s">
        <v>6</v>
      </c>
      <c r="D599">
        <v>2</v>
      </c>
    </row>
    <row r="600" spans="1:4">
      <c r="A600" t="s">
        <v>608</v>
      </c>
      <c r="B600" t="s">
        <v>604</v>
      </c>
      <c r="C600" t="s">
        <v>6</v>
      </c>
      <c r="D600">
        <v>1</v>
      </c>
    </row>
    <row r="601" spans="1:4">
      <c r="A601" t="s">
        <v>609</v>
      </c>
      <c r="B601" t="s">
        <v>604</v>
      </c>
      <c r="C601" t="s">
        <v>6</v>
      </c>
      <c r="D601">
        <v>1</v>
      </c>
    </row>
    <row r="602" spans="1:4">
      <c r="A602" t="s">
        <v>610</v>
      </c>
      <c r="B602" t="s">
        <v>604</v>
      </c>
      <c r="C602" t="s">
        <v>44</v>
      </c>
      <c r="D602">
        <v>7</v>
      </c>
    </row>
    <row r="603" spans="1:4">
      <c r="A603" t="s">
        <v>611</v>
      </c>
      <c r="B603" t="s">
        <v>604</v>
      </c>
      <c r="C603" t="s">
        <v>44</v>
      </c>
      <c r="D603">
        <v>7</v>
      </c>
    </row>
    <row r="604" spans="1:4">
      <c r="A604" t="s">
        <v>612</v>
      </c>
      <c r="B604" t="s">
        <v>604</v>
      </c>
      <c r="C604" t="s">
        <v>44</v>
      </c>
      <c r="D604">
        <v>7</v>
      </c>
    </row>
    <row r="605" spans="1:4">
      <c r="A605" t="s">
        <v>613</v>
      </c>
      <c r="B605" t="s">
        <v>604</v>
      </c>
      <c r="C605" t="s">
        <v>44</v>
      </c>
      <c r="D605">
        <v>7</v>
      </c>
    </row>
    <row r="606" spans="1:4">
      <c r="A606" t="s">
        <v>614</v>
      </c>
      <c r="B606" t="s">
        <v>604</v>
      </c>
      <c r="C606" t="s">
        <v>44</v>
      </c>
      <c r="D606">
        <v>7</v>
      </c>
    </row>
    <row r="607" spans="1:4">
      <c r="A607" t="s">
        <v>615</v>
      </c>
      <c r="B607" t="s">
        <v>604</v>
      </c>
      <c r="C607" t="s">
        <v>44</v>
      </c>
      <c r="D607">
        <v>7</v>
      </c>
    </row>
    <row r="608" spans="1:4">
      <c r="A608" t="s">
        <v>616</v>
      </c>
      <c r="B608" t="s">
        <v>604</v>
      </c>
      <c r="C608" t="s">
        <v>44</v>
      </c>
      <c r="D608">
        <v>7</v>
      </c>
    </row>
    <row r="609" spans="1:4">
      <c r="A609" t="s">
        <v>617</v>
      </c>
      <c r="B609" t="s">
        <v>604</v>
      </c>
      <c r="C609" t="s">
        <v>44</v>
      </c>
      <c r="D609">
        <v>7</v>
      </c>
    </row>
    <row r="610" spans="1:4">
      <c r="A610" t="s">
        <v>618</v>
      </c>
      <c r="B610" t="s">
        <v>604</v>
      </c>
      <c r="C610" t="s">
        <v>44</v>
      </c>
      <c r="D610">
        <v>7</v>
      </c>
    </row>
    <row r="611" spans="1:4">
      <c r="A611" t="s">
        <v>619</v>
      </c>
      <c r="B611" t="s">
        <v>604</v>
      </c>
      <c r="C611" t="s">
        <v>44</v>
      </c>
      <c r="D611">
        <v>7</v>
      </c>
    </row>
    <row r="612" spans="1:4">
      <c r="A612" t="s">
        <v>620</v>
      </c>
      <c r="B612" t="s">
        <v>604</v>
      </c>
      <c r="C612" t="s">
        <v>44</v>
      </c>
      <c r="D612">
        <v>7</v>
      </c>
    </row>
    <row r="613" spans="1:4">
      <c r="A613" t="s">
        <v>621</v>
      </c>
      <c r="B613" t="s">
        <v>604</v>
      </c>
      <c r="C613" t="s">
        <v>44</v>
      </c>
      <c r="D613">
        <v>7</v>
      </c>
    </row>
    <row r="614" spans="1:4">
      <c r="A614" t="s">
        <v>622</v>
      </c>
      <c r="B614" t="s">
        <v>604</v>
      </c>
      <c r="C614" t="s">
        <v>44</v>
      </c>
      <c r="D614">
        <v>7</v>
      </c>
    </row>
    <row r="615" spans="1:4">
      <c r="A615" t="s">
        <v>623</v>
      </c>
      <c r="B615" t="s">
        <v>604</v>
      </c>
      <c r="C615" t="s">
        <v>44</v>
      </c>
      <c r="D615">
        <v>7</v>
      </c>
    </row>
    <row r="616" spans="1:4">
      <c r="A616" t="s">
        <v>624</v>
      </c>
      <c r="B616" t="s">
        <v>604</v>
      </c>
      <c r="C616" t="s">
        <v>44</v>
      </c>
      <c r="D616">
        <v>7</v>
      </c>
    </row>
    <row r="617" spans="1:4">
      <c r="A617" t="s">
        <v>625</v>
      </c>
      <c r="B617" t="s">
        <v>604</v>
      </c>
      <c r="C617" t="s">
        <v>44</v>
      </c>
      <c r="D617">
        <v>7</v>
      </c>
    </row>
    <row r="618" spans="1:4">
      <c r="A618" t="s">
        <v>626</v>
      </c>
      <c r="B618" t="s">
        <v>604</v>
      </c>
      <c r="C618" t="s">
        <v>44</v>
      </c>
      <c r="D618">
        <v>7</v>
      </c>
    </row>
    <row r="619" spans="1:4">
      <c r="A619" t="s">
        <v>627</v>
      </c>
      <c r="B619" t="s">
        <v>604</v>
      </c>
      <c r="C619" t="s">
        <v>44</v>
      </c>
      <c r="D619">
        <v>7</v>
      </c>
    </row>
    <row r="620" spans="1:4">
      <c r="A620" t="s">
        <v>628</v>
      </c>
      <c r="B620" t="s">
        <v>604</v>
      </c>
      <c r="C620" t="s">
        <v>44</v>
      </c>
      <c r="D620">
        <v>7</v>
      </c>
    </row>
    <row r="621" spans="1:4">
      <c r="A621" t="s">
        <v>629</v>
      </c>
      <c r="B621" t="s">
        <v>604</v>
      </c>
      <c r="C621" t="s">
        <v>44</v>
      </c>
      <c r="D621">
        <v>7</v>
      </c>
    </row>
    <row r="622" spans="1:4">
      <c r="A622" t="s">
        <v>630</v>
      </c>
      <c r="B622" t="s">
        <v>604</v>
      </c>
      <c r="C622" t="s">
        <v>44</v>
      </c>
      <c r="D622">
        <v>7</v>
      </c>
    </row>
    <row r="623" spans="1:4">
      <c r="A623" t="s">
        <v>631</v>
      </c>
      <c r="B623" t="s">
        <v>604</v>
      </c>
      <c r="C623" t="s">
        <v>44</v>
      </c>
      <c r="D623">
        <v>7</v>
      </c>
    </row>
    <row r="624" spans="1:4">
      <c r="A624" t="s">
        <v>632</v>
      </c>
      <c r="B624" t="s">
        <v>604</v>
      </c>
      <c r="C624" t="s">
        <v>44</v>
      </c>
      <c r="D624">
        <v>7</v>
      </c>
    </row>
    <row r="625" spans="1:4">
      <c r="A625" t="s">
        <v>632</v>
      </c>
      <c r="B625" t="s">
        <v>604</v>
      </c>
      <c r="C625" t="s">
        <v>44</v>
      </c>
      <c r="D625">
        <v>7</v>
      </c>
    </row>
    <row r="626" spans="1:4">
      <c r="A626" t="s">
        <v>633</v>
      </c>
      <c r="B626" t="s">
        <v>604</v>
      </c>
      <c r="C626" t="s">
        <v>44</v>
      </c>
      <c r="D626">
        <v>7</v>
      </c>
    </row>
    <row r="627" spans="1:4">
      <c r="A627" t="s">
        <v>634</v>
      </c>
      <c r="B627" t="s">
        <v>604</v>
      </c>
      <c r="C627" t="s">
        <v>44</v>
      </c>
      <c r="D627">
        <v>7</v>
      </c>
    </row>
    <row r="628" spans="1:4">
      <c r="A628" t="s">
        <v>635</v>
      </c>
      <c r="B628" t="s">
        <v>604</v>
      </c>
      <c r="C628" t="s">
        <v>44</v>
      </c>
      <c r="D628">
        <v>7</v>
      </c>
    </row>
    <row r="629" spans="1:4">
      <c r="A629" t="s">
        <v>636</v>
      </c>
      <c r="B629" t="s">
        <v>604</v>
      </c>
      <c r="C629" t="s">
        <v>44</v>
      </c>
      <c r="D629">
        <v>7</v>
      </c>
    </row>
    <row r="630" spans="1:4">
      <c r="A630" t="s">
        <v>637</v>
      </c>
      <c r="B630" t="s">
        <v>604</v>
      </c>
      <c r="C630" t="s">
        <v>44</v>
      </c>
      <c r="D630">
        <v>7</v>
      </c>
    </row>
    <row r="631" spans="1:4">
      <c r="A631" t="s">
        <v>638</v>
      </c>
      <c r="B631" t="s">
        <v>604</v>
      </c>
      <c r="C631" t="s">
        <v>44</v>
      </c>
      <c r="D631">
        <v>7</v>
      </c>
    </row>
    <row r="632" spans="1:4">
      <c r="A632" t="s">
        <v>639</v>
      </c>
      <c r="B632" t="s">
        <v>604</v>
      </c>
      <c r="C632" t="s">
        <v>44</v>
      </c>
      <c r="D632">
        <v>7</v>
      </c>
    </row>
    <row r="633" spans="1:4">
      <c r="A633" t="s">
        <v>640</v>
      </c>
      <c r="B633" t="s">
        <v>604</v>
      </c>
      <c r="C633" t="s">
        <v>44</v>
      </c>
      <c r="D633">
        <v>7</v>
      </c>
    </row>
    <row r="634" spans="1:4">
      <c r="A634" t="s">
        <v>641</v>
      </c>
      <c r="B634" t="s">
        <v>604</v>
      </c>
      <c r="C634" t="s">
        <v>44</v>
      </c>
      <c r="D634">
        <v>7</v>
      </c>
    </row>
    <row r="635" spans="1:4">
      <c r="A635" t="s">
        <v>642</v>
      </c>
      <c r="B635" t="s">
        <v>604</v>
      </c>
      <c r="C635" t="s">
        <v>44</v>
      </c>
      <c r="D635">
        <v>7</v>
      </c>
    </row>
    <row r="636" spans="1:4">
      <c r="A636" t="s">
        <v>643</v>
      </c>
      <c r="B636" t="s">
        <v>604</v>
      </c>
      <c r="C636" t="s">
        <v>44</v>
      </c>
      <c r="D636">
        <v>7</v>
      </c>
    </row>
    <row r="637" spans="1:4">
      <c r="A637" t="s">
        <v>644</v>
      </c>
      <c r="B637" t="s">
        <v>604</v>
      </c>
      <c r="C637" t="s">
        <v>44</v>
      </c>
      <c r="D637">
        <v>7</v>
      </c>
    </row>
    <row r="638" spans="1:4">
      <c r="A638" t="s">
        <v>645</v>
      </c>
      <c r="B638" t="s">
        <v>604</v>
      </c>
      <c r="C638" t="s">
        <v>44</v>
      </c>
      <c r="D638">
        <v>7</v>
      </c>
    </row>
    <row r="639" spans="1:4">
      <c r="A639" t="s">
        <v>646</v>
      </c>
      <c r="B639" t="s">
        <v>604</v>
      </c>
      <c r="C639" t="s">
        <v>44</v>
      </c>
      <c r="D639">
        <v>7</v>
      </c>
    </row>
    <row r="640" spans="1:4">
      <c r="A640" t="s">
        <v>647</v>
      </c>
      <c r="B640" t="s">
        <v>604</v>
      </c>
      <c r="C640" t="s">
        <v>44</v>
      </c>
      <c r="D640">
        <v>7</v>
      </c>
    </row>
    <row r="641" spans="1:4">
      <c r="A641" t="s">
        <v>648</v>
      </c>
      <c r="B641" t="s">
        <v>604</v>
      </c>
      <c r="C641" t="s">
        <v>44</v>
      </c>
      <c r="D641">
        <v>7</v>
      </c>
    </row>
    <row r="642" spans="1:4">
      <c r="A642" t="s">
        <v>649</v>
      </c>
      <c r="B642" t="s">
        <v>604</v>
      </c>
      <c r="C642" t="s">
        <v>44</v>
      </c>
      <c r="D642">
        <v>7</v>
      </c>
    </row>
    <row r="643" spans="1:4">
      <c r="A643" t="s">
        <v>650</v>
      </c>
      <c r="B643" t="s">
        <v>604</v>
      </c>
      <c r="C643" t="s">
        <v>44</v>
      </c>
      <c r="D643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D0194-AAC5-4837-BA50-D676BF8C11A4}">
  <dimension ref="A1:I657"/>
  <sheetViews>
    <sheetView workbookViewId="0">
      <selection activeCell="E11" sqref="E11"/>
    </sheetView>
  </sheetViews>
  <sheetFormatPr defaultRowHeight="14.45"/>
  <sheetData>
    <row r="1" spans="1:9">
      <c r="A1" t="s">
        <v>1</v>
      </c>
      <c r="B1" t="s">
        <v>651</v>
      </c>
      <c r="C1" t="s">
        <v>652</v>
      </c>
      <c r="D1" t="s">
        <v>653</v>
      </c>
      <c r="E1" t="s">
        <v>654</v>
      </c>
      <c r="F1" t="s">
        <v>655</v>
      </c>
      <c r="G1" t="s">
        <v>656</v>
      </c>
      <c r="H1" t="s">
        <v>657</v>
      </c>
      <c r="I1" t="s">
        <v>658</v>
      </c>
    </row>
    <row r="2" spans="1:9">
      <c r="A2" t="s">
        <v>659</v>
      </c>
      <c r="B2" t="s">
        <v>660</v>
      </c>
      <c r="C2" s="1">
        <v>7.8399999999999995E-29</v>
      </c>
      <c r="D2" t="s">
        <v>661</v>
      </c>
      <c r="E2" t="s">
        <v>662</v>
      </c>
      <c r="F2" t="s">
        <v>663</v>
      </c>
      <c r="H2" t="s">
        <v>664</v>
      </c>
      <c r="I2">
        <v>28.105683939999999</v>
      </c>
    </row>
    <row r="3" spans="1:9">
      <c r="A3" t="s">
        <v>659</v>
      </c>
      <c r="B3" t="s">
        <v>665</v>
      </c>
      <c r="C3">
        <v>3.1699999999999999E-2</v>
      </c>
      <c r="D3" t="s">
        <v>661</v>
      </c>
      <c r="E3" t="s">
        <v>666</v>
      </c>
      <c r="F3" t="s">
        <v>667</v>
      </c>
      <c r="H3" t="s">
        <v>668</v>
      </c>
      <c r="I3">
        <v>1.4989407379999999</v>
      </c>
    </row>
    <row r="4" spans="1:9">
      <c r="A4" t="s">
        <v>659</v>
      </c>
      <c r="B4" t="s">
        <v>669</v>
      </c>
      <c r="C4">
        <v>4.9899999999999999E-4</v>
      </c>
      <c r="D4" t="s">
        <v>661</v>
      </c>
      <c r="E4" t="s">
        <v>670</v>
      </c>
      <c r="F4" t="s">
        <v>671</v>
      </c>
      <c r="H4" t="s">
        <v>668</v>
      </c>
      <c r="I4">
        <v>3.301899454</v>
      </c>
    </row>
    <row r="5" spans="1:9">
      <c r="A5" t="s">
        <v>659</v>
      </c>
      <c r="B5" t="s">
        <v>672</v>
      </c>
      <c r="C5">
        <v>1.8699999999999999E-4</v>
      </c>
      <c r="D5" t="s">
        <v>661</v>
      </c>
      <c r="E5" t="s">
        <v>673</v>
      </c>
      <c r="F5" t="s">
        <v>674</v>
      </c>
      <c r="H5" t="s">
        <v>668</v>
      </c>
      <c r="I5">
        <v>3.7281583930000002</v>
      </c>
    </row>
    <row r="6" spans="1:9">
      <c r="A6" t="s">
        <v>659</v>
      </c>
      <c r="B6" t="s">
        <v>675</v>
      </c>
      <c r="C6" s="1">
        <v>5.5399999999999999E-22</v>
      </c>
      <c r="D6" t="s">
        <v>661</v>
      </c>
      <c r="E6" t="s">
        <v>676</v>
      </c>
      <c r="F6" t="s">
        <v>677</v>
      </c>
      <c r="H6" t="s">
        <v>668</v>
      </c>
      <c r="I6">
        <v>21.256490240000002</v>
      </c>
    </row>
    <row r="7" spans="1:9">
      <c r="A7" t="s">
        <v>659</v>
      </c>
      <c r="B7" t="s">
        <v>678</v>
      </c>
      <c r="C7" s="1">
        <v>5.7799999999999997E-37</v>
      </c>
      <c r="D7" t="s">
        <v>661</v>
      </c>
      <c r="E7" t="s">
        <v>679</v>
      </c>
      <c r="F7" t="s">
        <v>680</v>
      </c>
      <c r="H7" t="s">
        <v>668</v>
      </c>
      <c r="I7">
        <v>36.238072160000002</v>
      </c>
    </row>
    <row r="8" spans="1:9">
      <c r="A8" t="s">
        <v>659</v>
      </c>
      <c r="B8" t="s">
        <v>681</v>
      </c>
      <c r="C8">
        <v>5.5100000000000001E-3</v>
      </c>
      <c r="D8" t="s">
        <v>661</v>
      </c>
      <c r="E8" t="s">
        <v>682</v>
      </c>
      <c r="F8" t="s">
        <v>683</v>
      </c>
      <c r="H8" t="s">
        <v>684</v>
      </c>
      <c r="I8">
        <v>2.2588484009999998</v>
      </c>
    </row>
    <row r="9" spans="1:9">
      <c r="A9" t="s">
        <v>659</v>
      </c>
      <c r="B9" t="s">
        <v>685</v>
      </c>
      <c r="C9">
        <v>3.98E-3</v>
      </c>
      <c r="D9" t="s">
        <v>661</v>
      </c>
      <c r="E9" t="s">
        <v>686</v>
      </c>
      <c r="F9" t="s">
        <v>687</v>
      </c>
      <c r="H9" t="s">
        <v>688</v>
      </c>
      <c r="I9">
        <v>2.4001169280000001</v>
      </c>
    </row>
    <row r="10" spans="1:9">
      <c r="A10" t="s">
        <v>659</v>
      </c>
      <c r="B10" t="s">
        <v>689</v>
      </c>
      <c r="C10">
        <v>9.9500000000000001E-4</v>
      </c>
      <c r="D10" t="s">
        <v>661</v>
      </c>
      <c r="E10" t="s">
        <v>690</v>
      </c>
      <c r="F10" t="s">
        <v>691</v>
      </c>
      <c r="H10" t="s">
        <v>688</v>
      </c>
      <c r="I10">
        <v>3.0021769190000001</v>
      </c>
    </row>
    <row r="11" spans="1:9">
      <c r="A11" t="s">
        <v>659</v>
      </c>
      <c r="B11" t="s">
        <v>692</v>
      </c>
      <c r="C11" s="1">
        <v>6.1600000000000007E-5</v>
      </c>
      <c r="D11" t="s">
        <v>661</v>
      </c>
      <c r="E11" t="s">
        <v>693</v>
      </c>
      <c r="F11" t="s">
        <v>694</v>
      </c>
      <c r="H11" t="s">
        <v>688</v>
      </c>
      <c r="I11">
        <v>4.2104192879999998</v>
      </c>
    </row>
    <row r="12" spans="1:9">
      <c r="A12" t="s">
        <v>659</v>
      </c>
      <c r="B12" t="s">
        <v>695</v>
      </c>
      <c r="C12" s="1">
        <v>4.7999999999999998E-6</v>
      </c>
      <c r="D12" t="s">
        <v>661</v>
      </c>
      <c r="E12" t="s">
        <v>696</v>
      </c>
      <c r="F12" t="s">
        <v>697</v>
      </c>
      <c r="H12" t="s">
        <v>688</v>
      </c>
      <c r="I12">
        <v>5.3187587629999999</v>
      </c>
    </row>
    <row r="13" spans="1:9">
      <c r="A13" t="s">
        <v>659</v>
      </c>
      <c r="B13" t="s">
        <v>698</v>
      </c>
      <c r="C13" s="1">
        <v>4.7999999999999998E-6</v>
      </c>
      <c r="D13" t="s">
        <v>661</v>
      </c>
      <c r="E13" t="s">
        <v>699</v>
      </c>
      <c r="F13" t="s">
        <v>700</v>
      </c>
      <c r="H13" t="s">
        <v>688</v>
      </c>
      <c r="I13">
        <v>5.3187587629999999</v>
      </c>
    </row>
    <row r="14" spans="1:9">
      <c r="A14" t="s">
        <v>659</v>
      </c>
      <c r="B14" t="s">
        <v>701</v>
      </c>
      <c r="C14" s="1">
        <v>9.8399999999999994E-8</v>
      </c>
      <c r="D14" t="s">
        <v>661</v>
      </c>
      <c r="E14" t="s">
        <v>702</v>
      </c>
      <c r="F14" t="s">
        <v>703</v>
      </c>
      <c r="H14" t="s">
        <v>688</v>
      </c>
      <c r="I14">
        <v>7.0070049020000003</v>
      </c>
    </row>
    <row r="15" spans="1:9">
      <c r="A15" t="s">
        <v>659</v>
      </c>
      <c r="B15" t="s">
        <v>704</v>
      </c>
      <c r="C15" s="1">
        <v>2.2600000000000001E-9</v>
      </c>
      <c r="D15" t="s">
        <v>661</v>
      </c>
      <c r="E15" t="s">
        <v>705</v>
      </c>
      <c r="F15" t="s">
        <v>706</v>
      </c>
      <c r="H15" t="s">
        <v>688</v>
      </c>
      <c r="I15">
        <v>8.6458915609999991</v>
      </c>
    </row>
    <row r="16" spans="1:9">
      <c r="A16" t="s">
        <v>659</v>
      </c>
      <c r="B16" t="s">
        <v>707</v>
      </c>
      <c r="C16">
        <v>4.3999999999999997E-2</v>
      </c>
      <c r="D16" t="s">
        <v>661</v>
      </c>
      <c r="E16" t="s">
        <v>708</v>
      </c>
      <c r="F16" t="s">
        <v>709</v>
      </c>
      <c r="H16" t="s">
        <v>710</v>
      </c>
      <c r="I16">
        <v>1.3565473240000001</v>
      </c>
    </row>
    <row r="17" spans="1:9">
      <c r="A17" t="s">
        <v>659</v>
      </c>
      <c r="B17" t="s">
        <v>711</v>
      </c>
      <c r="C17" s="1">
        <v>5.7300000000000002E-6</v>
      </c>
      <c r="D17" t="s">
        <v>661</v>
      </c>
      <c r="E17" t="s">
        <v>712</v>
      </c>
      <c r="F17" t="s">
        <v>713</v>
      </c>
      <c r="H17" t="s">
        <v>710</v>
      </c>
      <c r="I17">
        <v>5.2418453779999998</v>
      </c>
    </row>
    <row r="18" spans="1:9">
      <c r="A18" t="s">
        <v>659</v>
      </c>
      <c r="B18" t="s">
        <v>714</v>
      </c>
      <c r="C18" s="1">
        <v>1.7600000000000001E-6</v>
      </c>
      <c r="D18" t="s">
        <v>661</v>
      </c>
      <c r="E18" t="s">
        <v>715</v>
      </c>
      <c r="F18" t="s">
        <v>716</v>
      </c>
      <c r="H18" t="s">
        <v>710</v>
      </c>
      <c r="I18">
        <v>5.7544873320000001</v>
      </c>
    </row>
    <row r="19" spans="1:9">
      <c r="A19" t="s">
        <v>659</v>
      </c>
      <c r="B19" t="s">
        <v>711</v>
      </c>
      <c r="C19" s="1">
        <v>3.7399999999999999E-9</v>
      </c>
      <c r="D19" t="s">
        <v>661</v>
      </c>
      <c r="E19" t="s">
        <v>712</v>
      </c>
      <c r="F19" t="s">
        <v>713</v>
      </c>
      <c r="H19" t="s">
        <v>710</v>
      </c>
      <c r="I19">
        <v>8.4271283980000007</v>
      </c>
    </row>
    <row r="20" spans="1:9">
      <c r="A20" t="s">
        <v>659</v>
      </c>
      <c r="B20" t="s">
        <v>717</v>
      </c>
      <c r="C20" s="1">
        <v>5.7799999999999997E-37</v>
      </c>
      <c r="D20" t="s">
        <v>661</v>
      </c>
      <c r="E20" t="s">
        <v>718</v>
      </c>
      <c r="F20" t="s">
        <v>719</v>
      </c>
      <c r="H20" t="s">
        <v>710</v>
      </c>
      <c r="I20">
        <v>36.238072160000002</v>
      </c>
    </row>
    <row r="21" spans="1:9">
      <c r="A21" t="s">
        <v>659</v>
      </c>
      <c r="B21" t="s">
        <v>720</v>
      </c>
      <c r="C21">
        <v>8.8900000000000003E-4</v>
      </c>
      <c r="D21" t="s">
        <v>661</v>
      </c>
      <c r="E21" t="s">
        <v>721</v>
      </c>
      <c r="F21" t="s">
        <v>722</v>
      </c>
      <c r="H21" t="s">
        <v>723</v>
      </c>
      <c r="I21">
        <v>3.0510982389999999</v>
      </c>
    </row>
    <row r="22" spans="1:9">
      <c r="A22" t="s">
        <v>659</v>
      </c>
      <c r="B22" t="s">
        <v>720</v>
      </c>
      <c r="C22">
        <v>3.0299999999999999E-4</v>
      </c>
      <c r="D22" t="s">
        <v>661</v>
      </c>
      <c r="E22" t="s">
        <v>721</v>
      </c>
      <c r="F22" t="s">
        <v>722</v>
      </c>
      <c r="H22" t="s">
        <v>723</v>
      </c>
      <c r="I22">
        <v>3.518557371</v>
      </c>
    </row>
    <row r="23" spans="1:9">
      <c r="A23" t="s">
        <v>659</v>
      </c>
      <c r="B23" t="s">
        <v>724</v>
      </c>
      <c r="C23">
        <v>2.0599999999999999E-4</v>
      </c>
      <c r="D23" t="s">
        <v>661</v>
      </c>
      <c r="E23" t="s">
        <v>725</v>
      </c>
      <c r="F23" t="s">
        <v>726</v>
      </c>
      <c r="H23" t="s">
        <v>723</v>
      </c>
      <c r="I23">
        <v>3.6861327799999999</v>
      </c>
    </row>
    <row r="24" spans="1:9">
      <c r="A24" t="s">
        <v>659</v>
      </c>
      <c r="B24" t="s">
        <v>727</v>
      </c>
      <c r="C24" s="1">
        <v>5.7300000000000002E-6</v>
      </c>
      <c r="D24" t="s">
        <v>661</v>
      </c>
      <c r="E24" t="s">
        <v>728</v>
      </c>
      <c r="F24" t="s">
        <v>729</v>
      </c>
      <c r="H24" t="s">
        <v>723</v>
      </c>
      <c r="I24">
        <v>5.2418453779999998</v>
      </c>
    </row>
    <row r="25" spans="1:9">
      <c r="A25" t="s">
        <v>659</v>
      </c>
      <c r="B25" t="s">
        <v>730</v>
      </c>
      <c r="C25" s="1">
        <v>5.7300000000000004E-28</v>
      </c>
      <c r="D25" t="s">
        <v>661</v>
      </c>
      <c r="E25" t="s">
        <v>731</v>
      </c>
      <c r="F25" t="s">
        <v>732</v>
      </c>
      <c r="H25" t="s">
        <v>723</v>
      </c>
      <c r="I25">
        <v>27.241845380000001</v>
      </c>
    </row>
    <row r="26" spans="1:9">
      <c r="A26" t="s">
        <v>659</v>
      </c>
      <c r="B26" t="s">
        <v>733</v>
      </c>
      <c r="C26">
        <v>7.1900000000000002E-3</v>
      </c>
      <c r="D26" t="s">
        <v>661</v>
      </c>
      <c r="E26" t="s">
        <v>734</v>
      </c>
      <c r="F26" t="s">
        <v>735</v>
      </c>
      <c r="H26" t="s">
        <v>736</v>
      </c>
      <c r="I26">
        <v>2.1432711100000001</v>
      </c>
    </row>
    <row r="27" spans="1:9">
      <c r="A27" t="s">
        <v>659</v>
      </c>
      <c r="B27" t="s">
        <v>737</v>
      </c>
      <c r="C27">
        <v>8.0400000000000003E-4</v>
      </c>
      <c r="D27" t="s">
        <v>661</v>
      </c>
      <c r="E27" t="s">
        <v>738</v>
      </c>
      <c r="F27" t="s">
        <v>739</v>
      </c>
      <c r="G27" t="s">
        <v>740</v>
      </c>
      <c r="H27" t="s">
        <v>736</v>
      </c>
      <c r="I27">
        <v>3.0947439509999999</v>
      </c>
    </row>
    <row r="28" spans="1:9">
      <c r="A28" t="s">
        <v>659</v>
      </c>
      <c r="B28" t="s">
        <v>741</v>
      </c>
      <c r="C28">
        <v>2.1299999999999999E-2</v>
      </c>
      <c r="D28" t="s">
        <v>661</v>
      </c>
      <c r="E28" t="s">
        <v>742</v>
      </c>
      <c r="F28" t="s">
        <v>743</v>
      </c>
      <c r="H28" t="s">
        <v>744</v>
      </c>
      <c r="I28">
        <v>1.6716203970000001</v>
      </c>
    </row>
    <row r="29" spans="1:9">
      <c r="A29" t="s">
        <v>659</v>
      </c>
      <c r="B29" t="s">
        <v>745</v>
      </c>
      <c r="C29">
        <v>1.0699999999999999E-2</v>
      </c>
      <c r="D29" t="s">
        <v>661</v>
      </c>
      <c r="E29" t="s">
        <v>746</v>
      </c>
      <c r="F29" t="s">
        <v>747</v>
      </c>
      <c r="H29" t="s">
        <v>744</v>
      </c>
      <c r="I29">
        <v>1.9706162220000001</v>
      </c>
    </row>
    <row r="30" spans="1:9">
      <c r="A30" t="s">
        <v>659</v>
      </c>
      <c r="B30" t="s">
        <v>748</v>
      </c>
      <c r="C30">
        <v>1.54E-2</v>
      </c>
      <c r="D30" t="s">
        <v>661</v>
      </c>
      <c r="E30" t="s">
        <v>749</v>
      </c>
      <c r="F30" t="s">
        <v>750</v>
      </c>
      <c r="H30" t="s">
        <v>751</v>
      </c>
      <c r="I30">
        <v>1.8124792789999999</v>
      </c>
    </row>
    <row r="31" spans="1:9">
      <c r="A31" t="s">
        <v>659</v>
      </c>
      <c r="B31" t="s">
        <v>752</v>
      </c>
      <c r="C31">
        <v>7.1900000000000002E-3</v>
      </c>
      <c r="D31" t="s">
        <v>661</v>
      </c>
      <c r="E31" t="s">
        <v>753</v>
      </c>
      <c r="F31" t="s">
        <v>754</v>
      </c>
      <c r="H31" t="s">
        <v>751</v>
      </c>
      <c r="I31">
        <v>2.1432711100000001</v>
      </c>
    </row>
    <row r="32" spans="1:9">
      <c r="A32" t="s">
        <v>659</v>
      </c>
      <c r="B32" t="s">
        <v>755</v>
      </c>
      <c r="C32">
        <v>3.1E-4</v>
      </c>
      <c r="D32" t="s">
        <v>661</v>
      </c>
      <c r="E32" t="s">
        <v>756</v>
      </c>
      <c r="F32" t="s">
        <v>757</v>
      </c>
      <c r="H32" t="s">
        <v>751</v>
      </c>
      <c r="I32">
        <v>3.5086383059999999</v>
      </c>
    </row>
    <row r="33" spans="1:9">
      <c r="A33" t="s">
        <v>659</v>
      </c>
      <c r="B33" t="s">
        <v>758</v>
      </c>
      <c r="C33">
        <v>1.8699999999999999E-4</v>
      </c>
      <c r="D33" t="s">
        <v>661</v>
      </c>
      <c r="E33" t="s">
        <v>759</v>
      </c>
      <c r="F33" t="s">
        <v>760</v>
      </c>
      <c r="H33" t="s">
        <v>751</v>
      </c>
      <c r="I33">
        <v>3.7281583930000002</v>
      </c>
    </row>
    <row r="34" spans="1:9">
      <c r="A34" t="s">
        <v>659</v>
      </c>
      <c r="B34" t="s">
        <v>761</v>
      </c>
      <c r="C34">
        <v>1.8699999999999999E-4</v>
      </c>
      <c r="D34" t="s">
        <v>661</v>
      </c>
      <c r="E34" t="s">
        <v>762</v>
      </c>
      <c r="F34" t="s">
        <v>763</v>
      </c>
      <c r="H34" t="s">
        <v>751</v>
      </c>
      <c r="I34">
        <v>3.7281583930000002</v>
      </c>
    </row>
    <row r="35" spans="1:9">
      <c r="A35" t="s">
        <v>659</v>
      </c>
      <c r="B35" t="s">
        <v>764</v>
      </c>
      <c r="C35">
        <v>4.3999999999999997E-2</v>
      </c>
      <c r="D35" t="s">
        <v>661</v>
      </c>
      <c r="E35" t="s">
        <v>765</v>
      </c>
      <c r="F35" t="s">
        <v>766</v>
      </c>
      <c r="H35" t="s">
        <v>767</v>
      </c>
      <c r="I35">
        <v>1.3565473240000001</v>
      </c>
    </row>
    <row r="36" spans="1:9">
      <c r="A36" t="s">
        <v>659</v>
      </c>
      <c r="B36" t="s">
        <v>768</v>
      </c>
      <c r="C36">
        <v>3.1699999999999999E-2</v>
      </c>
      <c r="D36" t="s">
        <v>661</v>
      </c>
      <c r="E36" t="s">
        <v>769</v>
      </c>
      <c r="F36" t="s">
        <v>770</v>
      </c>
      <c r="H36" t="s">
        <v>767</v>
      </c>
      <c r="I36">
        <v>1.4989407379999999</v>
      </c>
    </row>
    <row r="37" spans="1:9">
      <c r="A37" t="s">
        <v>659</v>
      </c>
      <c r="B37" t="s">
        <v>771</v>
      </c>
      <c r="C37">
        <v>1.56E-3</v>
      </c>
      <c r="D37" t="s">
        <v>661</v>
      </c>
      <c r="E37" t="s">
        <v>772</v>
      </c>
      <c r="F37" t="s">
        <v>773</v>
      </c>
      <c r="H37" t="s">
        <v>767</v>
      </c>
      <c r="I37">
        <v>2.8068754020000002</v>
      </c>
    </row>
    <row r="38" spans="1:9">
      <c r="A38" t="s">
        <v>659</v>
      </c>
      <c r="B38" t="s">
        <v>774</v>
      </c>
      <c r="C38" s="1">
        <v>1.5700000000000001E-16</v>
      </c>
      <c r="D38" t="s">
        <v>661</v>
      </c>
      <c r="E38" t="s">
        <v>775</v>
      </c>
      <c r="F38" t="s">
        <v>776</v>
      </c>
      <c r="H38" t="s">
        <v>767</v>
      </c>
      <c r="I38">
        <v>15.804100350000001</v>
      </c>
    </row>
    <row r="39" spans="1:9">
      <c r="A39" t="s">
        <v>659</v>
      </c>
      <c r="B39" t="s">
        <v>777</v>
      </c>
      <c r="C39" s="1">
        <v>1.5700000000000001E-16</v>
      </c>
      <c r="D39" t="s">
        <v>661</v>
      </c>
      <c r="E39" t="s">
        <v>778</v>
      </c>
      <c r="F39" t="s">
        <v>779</v>
      </c>
      <c r="H39" t="s">
        <v>767</v>
      </c>
      <c r="I39">
        <v>15.804100350000001</v>
      </c>
    </row>
    <row r="40" spans="1:9">
      <c r="A40" t="s">
        <v>659</v>
      </c>
      <c r="B40" t="s">
        <v>780</v>
      </c>
      <c r="C40" s="1">
        <v>1.0900000000000001E-17</v>
      </c>
      <c r="D40" t="s">
        <v>661</v>
      </c>
      <c r="E40" t="s">
        <v>781</v>
      </c>
      <c r="F40" t="s">
        <v>782</v>
      </c>
      <c r="H40" t="s">
        <v>767</v>
      </c>
      <c r="I40">
        <v>16.962573500000001</v>
      </c>
    </row>
    <row r="41" spans="1:9">
      <c r="A41" t="s">
        <v>659</v>
      </c>
      <c r="B41" t="s">
        <v>783</v>
      </c>
      <c r="C41" s="1">
        <v>1.0900000000000001E-17</v>
      </c>
      <c r="D41" t="s">
        <v>661</v>
      </c>
      <c r="E41" t="s">
        <v>784</v>
      </c>
      <c r="F41" t="s">
        <v>785</v>
      </c>
      <c r="H41" t="s">
        <v>767</v>
      </c>
      <c r="I41">
        <v>16.962573500000001</v>
      </c>
    </row>
    <row r="42" spans="1:9">
      <c r="A42" t="s">
        <v>659</v>
      </c>
      <c r="B42" t="s">
        <v>786</v>
      </c>
      <c r="C42" s="1">
        <v>4.2199999999999999E-7</v>
      </c>
      <c r="D42" t="s">
        <v>661</v>
      </c>
      <c r="E42" t="s">
        <v>787</v>
      </c>
      <c r="F42" t="s">
        <v>788</v>
      </c>
      <c r="H42" t="s">
        <v>789</v>
      </c>
      <c r="I42">
        <v>6.3746875489999999</v>
      </c>
    </row>
    <row r="43" spans="1:9">
      <c r="A43" t="s">
        <v>659</v>
      </c>
      <c r="B43" t="s">
        <v>790</v>
      </c>
      <c r="C43">
        <v>4.6399999999999997E-2</v>
      </c>
      <c r="D43" t="s">
        <v>661</v>
      </c>
      <c r="E43" t="s">
        <v>791</v>
      </c>
      <c r="F43" t="s">
        <v>792</v>
      </c>
      <c r="H43" t="s">
        <v>793</v>
      </c>
      <c r="I43">
        <v>1.3334820190000001</v>
      </c>
    </row>
    <row r="44" spans="1:9">
      <c r="A44" t="s">
        <v>659</v>
      </c>
      <c r="B44" t="s">
        <v>794</v>
      </c>
      <c r="C44">
        <v>3.7100000000000001E-2</v>
      </c>
      <c r="D44" t="s">
        <v>661</v>
      </c>
      <c r="E44" t="s">
        <v>795</v>
      </c>
      <c r="F44" t="s">
        <v>796</v>
      </c>
      <c r="H44" t="s">
        <v>793</v>
      </c>
      <c r="I44">
        <v>1.4306260900000001</v>
      </c>
    </row>
    <row r="45" spans="1:9">
      <c r="A45" t="s">
        <v>659</v>
      </c>
      <c r="B45" t="s">
        <v>797</v>
      </c>
      <c r="C45">
        <v>7.8799999999999999E-3</v>
      </c>
      <c r="D45" t="s">
        <v>661</v>
      </c>
      <c r="E45" t="s">
        <v>798</v>
      </c>
      <c r="F45" t="s">
        <v>799</v>
      </c>
      <c r="H45" t="s">
        <v>793</v>
      </c>
      <c r="I45">
        <v>2.1034737830000001</v>
      </c>
    </row>
    <row r="46" spans="1:9">
      <c r="A46" t="s">
        <v>659</v>
      </c>
      <c r="B46" t="s">
        <v>800</v>
      </c>
      <c r="C46">
        <v>7.1900000000000002E-3</v>
      </c>
      <c r="D46" t="s">
        <v>661</v>
      </c>
      <c r="E46" t="s">
        <v>801</v>
      </c>
      <c r="F46" t="s">
        <v>757</v>
      </c>
      <c r="H46" t="s">
        <v>793</v>
      </c>
      <c r="I46">
        <v>2.1432711100000001</v>
      </c>
    </row>
    <row r="47" spans="1:9">
      <c r="A47" t="s">
        <v>659</v>
      </c>
      <c r="B47" t="s">
        <v>802</v>
      </c>
      <c r="C47">
        <v>3.0299999999999999E-4</v>
      </c>
      <c r="D47" t="s">
        <v>661</v>
      </c>
      <c r="E47" t="s">
        <v>803</v>
      </c>
      <c r="F47" t="s">
        <v>804</v>
      </c>
      <c r="H47" t="s">
        <v>793</v>
      </c>
      <c r="I47">
        <v>3.518557371</v>
      </c>
    </row>
    <row r="48" spans="1:9">
      <c r="A48" t="s">
        <v>659</v>
      </c>
      <c r="B48" t="s">
        <v>805</v>
      </c>
      <c r="C48">
        <v>2.0599999999999999E-4</v>
      </c>
      <c r="D48" t="s">
        <v>661</v>
      </c>
      <c r="E48" t="s">
        <v>806</v>
      </c>
      <c r="F48" t="s">
        <v>807</v>
      </c>
      <c r="H48" t="s">
        <v>793</v>
      </c>
      <c r="I48">
        <v>3.6861327799999999</v>
      </c>
    </row>
    <row r="49" spans="1:9">
      <c r="A49" t="s">
        <v>659</v>
      </c>
      <c r="B49" t="s">
        <v>808</v>
      </c>
      <c r="C49">
        <v>1.2999999999999999E-4</v>
      </c>
      <c r="D49" t="s">
        <v>661</v>
      </c>
      <c r="E49" t="s">
        <v>809</v>
      </c>
      <c r="F49" t="s">
        <v>726</v>
      </c>
      <c r="H49" t="s">
        <v>793</v>
      </c>
      <c r="I49">
        <v>3.8860566479999998</v>
      </c>
    </row>
    <row r="50" spans="1:9">
      <c r="A50" t="s">
        <v>659</v>
      </c>
      <c r="B50" t="s">
        <v>810</v>
      </c>
      <c r="C50" s="1">
        <v>3.43E-5</v>
      </c>
      <c r="D50" t="s">
        <v>661</v>
      </c>
      <c r="E50" t="s">
        <v>811</v>
      </c>
      <c r="F50" t="s">
        <v>812</v>
      </c>
      <c r="H50" t="s">
        <v>793</v>
      </c>
      <c r="I50">
        <v>4.4647058800000003</v>
      </c>
    </row>
    <row r="51" spans="1:9">
      <c r="A51" t="s">
        <v>659</v>
      </c>
      <c r="B51" t="s">
        <v>813</v>
      </c>
      <c r="C51" s="1">
        <v>5.0399999999999997E-13</v>
      </c>
      <c r="D51" t="s">
        <v>661</v>
      </c>
      <c r="E51" t="s">
        <v>814</v>
      </c>
      <c r="F51" t="s">
        <v>815</v>
      </c>
      <c r="H51" t="s">
        <v>793</v>
      </c>
      <c r="I51">
        <v>12.29756946</v>
      </c>
    </row>
    <row r="52" spans="1:9">
      <c r="A52" t="s">
        <v>659</v>
      </c>
      <c r="B52" t="s">
        <v>802</v>
      </c>
      <c r="C52" s="1">
        <v>1.09E-24</v>
      </c>
      <c r="D52" t="s">
        <v>661</v>
      </c>
      <c r="E52" t="s">
        <v>803</v>
      </c>
      <c r="F52" t="s">
        <v>804</v>
      </c>
      <c r="H52" t="s">
        <v>793</v>
      </c>
      <c r="I52">
        <v>23.962573500000001</v>
      </c>
    </row>
    <row r="53" spans="1:9">
      <c r="A53" t="s">
        <v>659</v>
      </c>
      <c r="B53" t="s">
        <v>816</v>
      </c>
      <c r="C53" s="1">
        <v>5.7300000000000004E-28</v>
      </c>
      <c r="D53" t="s">
        <v>661</v>
      </c>
      <c r="E53" t="s">
        <v>817</v>
      </c>
      <c r="F53" t="s">
        <v>818</v>
      </c>
      <c r="H53" t="s">
        <v>793</v>
      </c>
      <c r="I53">
        <v>27.241845380000001</v>
      </c>
    </row>
    <row r="54" spans="1:9">
      <c r="A54" t="s">
        <v>659</v>
      </c>
      <c r="B54" t="s">
        <v>819</v>
      </c>
      <c r="C54">
        <v>3.1699999999999999E-2</v>
      </c>
      <c r="D54" t="s">
        <v>661</v>
      </c>
      <c r="E54" t="s">
        <v>820</v>
      </c>
      <c r="F54" t="s">
        <v>726</v>
      </c>
      <c r="H54" t="s">
        <v>821</v>
      </c>
      <c r="I54">
        <v>1.4989407379999999</v>
      </c>
    </row>
    <row r="55" spans="1:9">
      <c r="A55" t="s">
        <v>659</v>
      </c>
      <c r="B55" t="s">
        <v>822</v>
      </c>
      <c r="C55">
        <v>9.9799999999999993E-3</v>
      </c>
      <c r="D55" t="s">
        <v>661</v>
      </c>
      <c r="E55" t="s">
        <v>823</v>
      </c>
      <c r="F55" t="s">
        <v>824</v>
      </c>
      <c r="H55" t="s">
        <v>821</v>
      </c>
      <c r="I55">
        <v>2.000869459</v>
      </c>
    </row>
    <row r="56" spans="1:9">
      <c r="A56" t="s">
        <v>659</v>
      </c>
      <c r="B56" t="s">
        <v>825</v>
      </c>
      <c r="C56">
        <v>4.4999999999999997E-3</v>
      </c>
      <c r="D56" t="s">
        <v>661</v>
      </c>
      <c r="E56" t="s">
        <v>826</v>
      </c>
      <c r="F56" t="s">
        <v>827</v>
      </c>
      <c r="H56" t="s">
        <v>821</v>
      </c>
      <c r="I56">
        <v>2.3467874860000002</v>
      </c>
    </row>
    <row r="57" spans="1:9">
      <c r="A57" t="s">
        <v>659</v>
      </c>
      <c r="B57" t="s">
        <v>828</v>
      </c>
      <c r="C57">
        <v>1.6899999999999999E-4</v>
      </c>
      <c r="D57" t="s">
        <v>661</v>
      </c>
      <c r="E57" t="s">
        <v>829</v>
      </c>
      <c r="F57" t="s">
        <v>726</v>
      </c>
      <c r="H57" t="s">
        <v>821</v>
      </c>
      <c r="I57">
        <v>3.772113295</v>
      </c>
    </row>
    <row r="58" spans="1:9">
      <c r="A58" t="s">
        <v>659</v>
      </c>
      <c r="B58" t="s">
        <v>830</v>
      </c>
      <c r="C58">
        <v>1.6899999999999999E-4</v>
      </c>
      <c r="D58" t="s">
        <v>661</v>
      </c>
      <c r="E58" t="s">
        <v>831</v>
      </c>
      <c r="F58" t="s">
        <v>726</v>
      </c>
      <c r="H58" t="s">
        <v>821</v>
      </c>
      <c r="I58">
        <v>3.772113295</v>
      </c>
    </row>
    <row r="59" spans="1:9">
      <c r="A59" t="s">
        <v>659</v>
      </c>
      <c r="B59" t="s">
        <v>832</v>
      </c>
      <c r="C59" s="1">
        <v>4.7800000000000003E-5</v>
      </c>
      <c r="D59" t="s">
        <v>661</v>
      </c>
      <c r="E59" t="s">
        <v>833</v>
      </c>
      <c r="F59" t="s">
        <v>834</v>
      </c>
      <c r="H59" t="s">
        <v>821</v>
      </c>
      <c r="I59">
        <v>4.3205721029999999</v>
      </c>
    </row>
    <row r="60" spans="1:9">
      <c r="A60" t="s">
        <v>659</v>
      </c>
      <c r="B60" t="s">
        <v>835</v>
      </c>
      <c r="C60" s="1">
        <v>4.7999999999999998E-6</v>
      </c>
      <c r="D60" t="s">
        <v>661</v>
      </c>
      <c r="E60" t="s">
        <v>836</v>
      </c>
      <c r="F60" t="s">
        <v>837</v>
      </c>
      <c r="H60" t="s">
        <v>821</v>
      </c>
      <c r="I60">
        <v>5.3187587629999999</v>
      </c>
    </row>
    <row r="61" spans="1:9">
      <c r="A61" t="s">
        <v>659</v>
      </c>
      <c r="B61" t="s">
        <v>838</v>
      </c>
      <c r="C61" s="1">
        <v>4.7999999999999998E-6</v>
      </c>
      <c r="D61" t="s">
        <v>661</v>
      </c>
      <c r="E61" t="s">
        <v>839</v>
      </c>
      <c r="F61" t="s">
        <v>726</v>
      </c>
      <c r="H61" t="s">
        <v>821</v>
      </c>
      <c r="I61">
        <v>5.3187587629999999</v>
      </c>
    </row>
    <row r="62" spans="1:9">
      <c r="A62" t="s">
        <v>659</v>
      </c>
      <c r="B62" t="s">
        <v>840</v>
      </c>
      <c r="C62" s="1">
        <v>3.4199999999999999E-6</v>
      </c>
      <c r="D62" t="s">
        <v>661</v>
      </c>
      <c r="E62" t="s">
        <v>841</v>
      </c>
      <c r="F62" t="s">
        <v>726</v>
      </c>
      <c r="H62" t="s">
        <v>821</v>
      </c>
      <c r="I62">
        <v>5.4659738940000002</v>
      </c>
    </row>
    <row r="63" spans="1:9">
      <c r="A63" t="s">
        <v>659</v>
      </c>
      <c r="B63" t="s">
        <v>842</v>
      </c>
      <c r="C63" s="1">
        <v>6.4300000000000003E-9</v>
      </c>
      <c r="D63" t="s">
        <v>661</v>
      </c>
      <c r="E63" t="s">
        <v>843</v>
      </c>
      <c r="F63" t="s">
        <v>844</v>
      </c>
      <c r="H63" t="s">
        <v>821</v>
      </c>
      <c r="I63">
        <v>8.1917890270000004</v>
      </c>
    </row>
    <row r="64" spans="1:9">
      <c r="A64" t="s">
        <v>659</v>
      </c>
      <c r="B64" t="s">
        <v>845</v>
      </c>
      <c r="C64" s="1">
        <v>2.8900000000000002E-9</v>
      </c>
      <c r="D64" t="s">
        <v>661</v>
      </c>
      <c r="E64" t="s">
        <v>846</v>
      </c>
      <c r="F64" t="s">
        <v>726</v>
      </c>
      <c r="H64" t="s">
        <v>821</v>
      </c>
      <c r="I64">
        <v>8.5391021570000003</v>
      </c>
    </row>
    <row r="65" spans="1:9">
      <c r="A65" t="s">
        <v>659</v>
      </c>
      <c r="B65" t="s">
        <v>847</v>
      </c>
      <c r="C65" s="1">
        <v>2.9500000000000002E-10</v>
      </c>
      <c r="D65" t="s">
        <v>661</v>
      </c>
      <c r="E65" t="s">
        <v>848</v>
      </c>
      <c r="F65" t="s">
        <v>849</v>
      </c>
      <c r="H65" t="s">
        <v>821</v>
      </c>
      <c r="I65">
        <v>9.5301779839999998</v>
      </c>
    </row>
    <row r="66" spans="1:9">
      <c r="A66" t="s">
        <v>659</v>
      </c>
      <c r="B66" t="s">
        <v>850</v>
      </c>
      <c r="C66" s="1">
        <v>7.7500000000000003E-13</v>
      </c>
      <c r="D66" t="s">
        <v>661</v>
      </c>
      <c r="E66" t="s">
        <v>851</v>
      </c>
      <c r="F66" t="s">
        <v>852</v>
      </c>
      <c r="H66" t="s">
        <v>821</v>
      </c>
      <c r="I66">
        <v>12.110698299999999</v>
      </c>
    </row>
    <row r="67" spans="1:9">
      <c r="A67" t="s">
        <v>659</v>
      </c>
      <c r="B67" t="s">
        <v>853</v>
      </c>
      <c r="C67" s="1">
        <v>7.7500000000000003E-13</v>
      </c>
      <c r="D67" t="s">
        <v>661</v>
      </c>
      <c r="E67" t="s">
        <v>854</v>
      </c>
      <c r="F67" t="s">
        <v>855</v>
      </c>
      <c r="H67" t="s">
        <v>821</v>
      </c>
      <c r="I67">
        <v>12.110698299999999</v>
      </c>
    </row>
    <row r="68" spans="1:9">
      <c r="A68" t="s">
        <v>659</v>
      </c>
      <c r="B68" t="s">
        <v>856</v>
      </c>
      <c r="C68" s="1">
        <v>6.1000000000000005E-14</v>
      </c>
      <c r="D68" t="s">
        <v>661</v>
      </c>
      <c r="E68" t="s">
        <v>857</v>
      </c>
      <c r="F68" t="s">
        <v>858</v>
      </c>
      <c r="H68" t="s">
        <v>821</v>
      </c>
      <c r="I68">
        <v>13.214670160000001</v>
      </c>
    </row>
    <row r="69" spans="1:9">
      <c r="A69" t="s">
        <v>659</v>
      </c>
      <c r="B69" t="s">
        <v>859</v>
      </c>
      <c r="C69" s="1">
        <v>1.6300000000000001E-15</v>
      </c>
      <c r="D69" t="s">
        <v>661</v>
      </c>
      <c r="E69" t="s">
        <v>860</v>
      </c>
      <c r="F69" t="s">
        <v>861</v>
      </c>
      <c r="H69" t="s">
        <v>821</v>
      </c>
      <c r="I69">
        <v>14.7878124</v>
      </c>
    </row>
    <row r="70" spans="1:9">
      <c r="A70" t="s">
        <v>659</v>
      </c>
      <c r="B70" t="s">
        <v>862</v>
      </c>
      <c r="C70" s="1">
        <v>1.6300000000000001E-15</v>
      </c>
      <c r="D70" t="s">
        <v>661</v>
      </c>
      <c r="E70" t="s">
        <v>863</v>
      </c>
      <c r="F70" t="s">
        <v>726</v>
      </c>
      <c r="H70" t="s">
        <v>821</v>
      </c>
      <c r="I70">
        <v>14.7878124</v>
      </c>
    </row>
    <row r="71" spans="1:9">
      <c r="A71" t="s">
        <v>659</v>
      </c>
      <c r="B71" t="s">
        <v>864</v>
      </c>
      <c r="C71" s="1">
        <v>1.6300000000000001E-15</v>
      </c>
      <c r="D71" t="s">
        <v>661</v>
      </c>
      <c r="E71" t="s">
        <v>865</v>
      </c>
      <c r="F71" t="s">
        <v>866</v>
      </c>
      <c r="H71" t="s">
        <v>821</v>
      </c>
      <c r="I71">
        <v>14.7878124</v>
      </c>
    </row>
    <row r="72" spans="1:9">
      <c r="A72" t="s">
        <v>659</v>
      </c>
      <c r="B72" t="s">
        <v>867</v>
      </c>
      <c r="C72" s="1">
        <v>1.6300000000000001E-15</v>
      </c>
      <c r="D72" t="s">
        <v>661</v>
      </c>
      <c r="E72" t="s">
        <v>868</v>
      </c>
      <c r="F72" t="s">
        <v>869</v>
      </c>
      <c r="H72" t="s">
        <v>821</v>
      </c>
      <c r="I72">
        <v>14.7878124</v>
      </c>
    </row>
    <row r="73" spans="1:9">
      <c r="A73" t="s">
        <v>659</v>
      </c>
      <c r="B73" t="s">
        <v>870</v>
      </c>
      <c r="C73" s="1">
        <v>1.6300000000000001E-15</v>
      </c>
      <c r="D73" t="s">
        <v>661</v>
      </c>
      <c r="E73" t="s">
        <v>871</v>
      </c>
      <c r="F73" t="s">
        <v>726</v>
      </c>
      <c r="H73" t="s">
        <v>821</v>
      </c>
      <c r="I73">
        <v>14.7878124</v>
      </c>
    </row>
    <row r="74" spans="1:9">
      <c r="A74" t="s">
        <v>659</v>
      </c>
      <c r="B74" t="s">
        <v>872</v>
      </c>
      <c r="C74" s="1">
        <v>1.6300000000000001E-15</v>
      </c>
      <c r="D74" t="s">
        <v>661</v>
      </c>
      <c r="E74" t="s">
        <v>873</v>
      </c>
      <c r="F74" t="s">
        <v>726</v>
      </c>
      <c r="H74" t="s">
        <v>821</v>
      </c>
      <c r="I74">
        <v>14.7878124</v>
      </c>
    </row>
    <row r="75" spans="1:9">
      <c r="A75" t="s">
        <v>659</v>
      </c>
      <c r="B75" t="s">
        <v>874</v>
      </c>
      <c r="C75" s="1">
        <v>1.14E-15</v>
      </c>
      <c r="D75" t="s">
        <v>661</v>
      </c>
      <c r="E75" t="s">
        <v>875</v>
      </c>
      <c r="F75" t="s">
        <v>726</v>
      </c>
      <c r="H75" t="s">
        <v>821</v>
      </c>
      <c r="I75">
        <v>14.94309515</v>
      </c>
    </row>
    <row r="76" spans="1:9">
      <c r="A76" t="s">
        <v>659</v>
      </c>
      <c r="B76" t="s">
        <v>876</v>
      </c>
      <c r="C76" s="1">
        <v>6.0999999999999995E-16</v>
      </c>
      <c r="D76" t="s">
        <v>661</v>
      </c>
      <c r="E76" t="s">
        <v>877</v>
      </c>
      <c r="F76" t="s">
        <v>878</v>
      </c>
      <c r="H76" t="s">
        <v>821</v>
      </c>
      <c r="I76">
        <v>15.214670160000001</v>
      </c>
    </row>
    <row r="77" spans="1:9">
      <c r="A77" t="s">
        <v>659</v>
      </c>
      <c r="B77" t="s">
        <v>879</v>
      </c>
      <c r="C77" s="1">
        <v>3.6899999999999999E-17</v>
      </c>
      <c r="D77" t="s">
        <v>661</v>
      </c>
      <c r="E77" t="s">
        <v>880</v>
      </c>
      <c r="F77" t="s">
        <v>881</v>
      </c>
      <c r="H77" t="s">
        <v>821</v>
      </c>
      <c r="I77">
        <v>16.432973629999999</v>
      </c>
    </row>
    <row r="78" spans="1:9">
      <c r="A78" t="s">
        <v>659</v>
      </c>
      <c r="B78" t="s">
        <v>882</v>
      </c>
      <c r="C78" s="1">
        <v>7.2699999999999997E-34</v>
      </c>
      <c r="D78" t="s">
        <v>661</v>
      </c>
      <c r="E78" t="s">
        <v>883</v>
      </c>
      <c r="F78" t="s">
        <v>884</v>
      </c>
      <c r="H78" t="s">
        <v>821</v>
      </c>
      <c r="I78">
        <v>33.138465590000003</v>
      </c>
    </row>
    <row r="79" spans="1:9">
      <c r="A79" t="s">
        <v>885</v>
      </c>
      <c r="B79" t="s">
        <v>886</v>
      </c>
      <c r="C79" s="1">
        <v>9.3200000000000001E-9</v>
      </c>
      <c r="D79" t="s">
        <v>661</v>
      </c>
      <c r="E79" t="s">
        <v>887</v>
      </c>
      <c r="F79" t="s">
        <v>888</v>
      </c>
      <c r="G79" t="s">
        <v>889</v>
      </c>
      <c r="H79" t="s">
        <v>664</v>
      </c>
      <c r="I79">
        <v>8.0305840879999995</v>
      </c>
    </row>
    <row r="80" spans="1:9">
      <c r="A80" t="s">
        <v>885</v>
      </c>
      <c r="B80" t="s">
        <v>890</v>
      </c>
      <c r="C80" s="1">
        <v>2.6E-15</v>
      </c>
      <c r="D80" t="s">
        <v>661</v>
      </c>
      <c r="E80" t="s">
        <v>891</v>
      </c>
      <c r="F80" t="s">
        <v>892</v>
      </c>
      <c r="H80" t="s">
        <v>893</v>
      </c>
      <c r="I80">
        <v>14.58502665</v>
      </c>
    </row>
    <row r="81" spans="1:9">
      <c r="A81" t="s">
        <v>885</v>
      </c>
      <c r="B81" t="s">
        <v>894</v>
      </c>
      <c r="C81">
        <v>6.1999999999999998E-3</v>
      </c>
      <c r="D81" t="s">
        <v>661</v>
      </c>
      <c r="E81" t="s">
        <v>895</v>
      </c>
      <c r="F81" t="s">
        <v>896</v>
      </c>
      <c r="G81" t="s">
        <v>897</v>
      </c>
      <c r="H81" t="s">
        <v>898</v>
      </c>
      <c r="I81">
        <v>2.207608311</v>
      </c>
    </row>
    <row r="82" spans="1:9">
      <c r="A82" t="s">
        <v>885</v>
      </c>
      <c r="B82" t="s">
        <v>899</v>
      </c>
      <c r="C82" s="1">
        <v>9.3200000000000001E-9</v>
      </c>
      <c r="D82" t="s">
        <v>661</v>
      </c>
      <c r="E82" t="s">
        <v>900</v>
      </c>
      <c r="F82" t="s">
        <v>901</v>
      </c>
      <c r="G82" t="s">
        <v>902</v>
      </c>
      <c r="H82" t="s">
        <v>903</v>
      </c>
      <c r="I82">
        <v>8.0305840879999995</v>
      </c>
    </row>
    <row r="83" spans="1:9">
      <c r="A83" t="s">
        <v>885</v>
      </c>
      <c r="B83" t="s">
        <v>904</v>
      </c>
      <c r="C83" s="1">
        <v>9.3200000000000001E-9</v>
      </c>
      <c r="D83" t="s">
        <v>661</v>
      </c>
      <c r="E83" t="s">
        <v>905</v>
      </c>
      <c r="F83" t="s">
        <v>906</v>
      </c>
      <c r="G83" t="s">
        <v>907</v>
      </c>
      <c r="H83" t="s">
        <v>908</v>
      </c>
      <c r="I83">
        <v>8.0305840879999995</v>
      </c>
    </row>
    <row r="84" spans="1:9">
      <c r="A84" t="s">
        <v>885</v>
      </c>
      <c r="B84" t="s">
        <v>904</v>
      </c>
      <c r="C84" s="1">
        <v>9.3200000000000001E-9</v>
      </c>
      <c r="D84" t="s">
        <v>661</v>
      </c>
      <c r="E84" t="s">
        <v>905</v>
      </c>
      <c r="F84" t="s">
        <v>906</v>
      </c>
      <c r="G84" t="s">
        <v>907</v>
      </c>
      <c r="H84" t="s">
        <v>908</v>
      </c>
      <c r="I84">
        <v>8.0305840879999995</v>
      </c>
    </row>
    <row r="85" spans="1:9">
      <c r="A85" t="s">
        <v>885</v>
      </c>
      <c r="B85" t="s">
        <v>909</v>
      </c>
      <c r="C85" s="1">
        <v>9.3200000000000001E-9</v>
      </c>
      <c r="D85" t="s">
        <v>661</v>
      </c>
      <c r="E85" t="s">
        <v>910</v>
      </c>
      <c r="F85" t="s">
        <v>911</v>
      </c>
      <c r="G85" t="s">
        <v>912</v>
      </c>
      <c r="H85" t="s">
        <v>908</v>
      </c>
      <c r="I85">
        <v>8.0305840879999995</v>
      </c>
    </row>
    <row r="86" spans="1:9">
      <c r="A86" t="s">
        <v>885</v>
      </c>
      <c r="B86" t="s">
        <v>913</v>
      </c>
      <c r="C86" s="1">
        <v>9.3200000000000001E-9</v>
      </c>
      <c r="D86" t="s">
        <v>661</v>
      </c>
      <c r="E86" t="s">
        <v>914</v>
      </c>
      <c r="F86" t="s">
        <v>915</v>
      </c>
      <c r="H86" t="s">
        <v>908</v>
      </c>
      <c r="I86">
        <v>8.0305840879999995</v>
      </c>
    </row>
    <row r="87" spans="1:9">
      <c r="A87" t="s">
        <v>885</v>
      </c>
      <c r="B87" t="s">
        <v>916</v>
      </c>
      <c r="C87">
        <v>8.1999999999999998E-4</v>
      </c>
      <c r="D87" t="s">
        <v>661</v>
      </c>
      <c r="E87" t="s">
        <v>917</v>
      </c>
      <c r="F87" t="s">
        <v>918</v>
      </c>
      <c r="H87" t="s">
        <v>919</v>
      </c>
      <c r="I87">
        <v>3.0861861479999999</v>
      </c>
    </row>
    <row r="88" spans="1:9">
      <c r="A88" t="s">
        <v>885</v>
      </c>
      <c r="B88" t="s">
        <v>920</v>
      </c>
      <c r="C88">
        <v>6.1999999999999998E-3</v>
      </c>
      <c r="D88" t="s">
        <v>661</v>
      </c>
      <c r="E88" t="s">
        <v>921</v>
      </c>
      <c r="F88" t="s">
        <v>922</v>
      </c>
      <c r="H88" t="s">
        <v>684</v>
      </c>
      <c r="I88">
        <v>2.207608311</v>
      </c>
    </row>
    <row r="89" spans="1:9">
      <c r="A89" t="s">
        <v>885</v>
      </c>
      <c r="B89" t="s">
        <v>923</v>
      </c>
      <c r="C89" s="1">
        <v>3.24E-9</v>
      </c>
      <c r="D89" t="s">
        <v>661</v>
      </c>
      <c r="E89" t="s">
        <v>924</v>
      </c>
      <c r="F89" t="s">
        <v>925</v>
      </c>
      <c r="H89" t="s">
        <v>684</v>
      </c>
      <c r="I89">
        <v>8.4894549900000005</v>
      </c>
    </row>
    <row r="90" spans="1:9">
      <c r="A90" t="s">
        <v>885</v>
      </c>
      <c r="B90" t="s">
        <v>926</v>
      </c>
      <c r="C90" s="1">
        <v>2.1199999999999999E-10</v>
      </c>
      <c r="D90" t="s">
        <v>661</v>
      </c>
      <c r="E90" t="s">
        <v>927</v>
      </c>
      <c r="F90" t="s">
        <v>726</v>
      </c>
      <c r="H90" t="s">
        <v>684</v>
      </c>
      <c r="I90">
        <v>9.6736641389999996</v>
      </c>
    </row>
    <row r="91" spans="1:9">
      <c r="A91" t="s">
        <v>885</v>
      </c>
      <c r="B91" t="s">
        <v>928</v>
      </c>
      <c r="C91" s="1">
        <v>9.7300000000000008E-22</v>
      </c>
      <c r="D91" t="s">
        <v>661</v>
      </c>
      <c r="E91" t="s">
        <v>929</v>
      </c>
      <c r="F91" t="s">
        <v>930</v>
      </c>
      <c r="H91" t="s">
        <v>684</v>
      </c>
      <c r="I91">
        <v>21.011887160000001</v>
      </c>
    </row>
    <row r="92" spans="1:9">
      <c r="A92" t="s">
        <v>885</v>
      </c>
      <c r="B92" t="s">
        <v>695</v>
      </c>
      <c r="C92" s="1">
        <v>1.0200000000000001E-5</v>
      </c>
      <c r="D92" t="s">
        <v>661</v>
      </c>
      <c r="E92" t="s">
        <v>696</v>
      </c>
      <c r="F92" t="s">
        <v>697</v>
      </c>
      <c r="H92" t="s">
        <v>688</v>
      </c>
      <c r="I92">
        <v>4.9913998279999996</v>
      </c>
    </row>
    <row r="93" spans="1:9">
      <c r="A93" t="s">
        <v>885</v>
      </c>
      <c r="B93" t="s">
        <v>692</v>
      </c>
      <c r="C93" s="1">
        <v>4.2400000000000001E-14</v>
      </c>
      <c r="D93" t="s">
        <v>661</v>
      </c>
      <c r="E93" t="s">
        <v>693</v>
      </c>
      <c r="F93" t="s">
        <v>694</v>
      </c>
      <c r="H93" t="s">
        <v>688</v>
      </c>
      <c r="I93">
        <v>13.372634140000001</v>
      </c>
    </row>
    <row r="94" spans="1:9">
      <c r="A94" t="s">
        <v>885</v>
      </c>
      <c r="B94" t="s">
        <v>931</v>
      </c>
      <c r="C94">
        <v>2.52E-4</v>
      </c>
      <c r="D94" t="s">
        <v>661</v>
      </c>
      <c r="E94" t="s">
        <v>932</v>
      </c>
      <c r="F94" t="s">
        <v>933</v>
      </c>
      <c r="H94" t="s">
        <v>710</v>
      </c>
      <c r="I94">
        <v>3.5985994589999999</v>
      </c>
    </row>
    <row r="95" spans="1:9">
      <c r="A95" t="s">
        <v>885</v>
      </c>
      <c r="B95" t="s">
        <v>934</v>
      </c>
      <c r="C95" s="1">
        <v>9.3200000000000001E-9</v>
      </c>
      <c r="D95" t="s">
        <v>661</v>
      </c>
      <c r="E95" t="s">
        <v>935</v>
      </c>
      <c r="F95" t="s">
        <v>936</v>
      </c>
      <c r="H95" t="s">
        <v>744</v>
      </c>
      <c r="I95">
        <v>8.0305840879999995</v>
      </c>
    </row>
    <row r="96" spans="1:9">
      <c r="A96" t="s">
        <v>885</v>
      </c>
      <c r="B96" t="s">
        <v>937</v>
      </c>
      <c r="C96" s="1">
        <v>9.3200000000000001E-9</v>
      </c>
      <c r="D96" t="s">
        <v>661</v>
      </c>
      <c r="E96" t="s">
        <v>938</v>
      </c>
      <c r="F96" t="s">
        <v>939</v>
      </c>
      <c r="H96" t="s">
        <v>744</v>
      </c>
      <c r="I96">
        <v>8.0305840879999995</v>
      </c>
    </row>
    <row r="97" spans="1:9">
      <c r="A97" t="s">
        <v>885</v>
      </c>
      <c r="B97" t="s">
        <v>934</v>
      </c>
      <c r="C97" s="1">
        <v>9.3200000000000001E-9</v>
      </c>
      <c r="D97" t="s">
        <v>661</v>
      </c>
      <c r="E97" t="s">
        <v>935</v>
      </c>
      <c r="F97" t="s">
        <v>936</v>
      </c>
      <c r="H97" t="s">
        <v>744</v>
      </c>
      <c r="I97">
        <v>8.0305840879999995</v>
      </c>
    </row>
    <row r="98" spans="1:9">
      <c r="A98" t="s">
        <v>885</v>
      </c>
      <c r="B98" t="s">
        <v>937</v>
      </c>
      <c r="C98" s="1">
        <v>9.3200000000000001E-9</v>
      </c>
      <c r="D98" t="s">
        <v>661</v>
      </c>
      <c r="E98" t="s">
        <v>938</v>
      </c>
      <c r="F98" t="s">
        <v>939</v>
      </c>
      <c r="H98" t="s">
        <v>744</v>
      </c>
      <c r="I98">
        <v>8.0305840879999995</v>
      </c>
    </row>
    <row r="99" spans="1:9">
      <c r="A99" t="s">
        <v>885</v>
      </c>
      <c r="B99" t="s">
        <v>937</v>
      </c>
      <c r="C99" s="1">
        <v>9.3200000000000001E-9</v>
      </c>
      <c r="D99" t="s">
        <v>661</v>
      </c>
      <c r="E99" t="s">
        <v>938</v>
      </c>
      <c r="F99" t="s">
        <v>939</v>
      </c>
      <c r="H99" t="s">
        <v>744</v>
      </c>
      <c r="I99">
        <v>8.0305840879999995</v>
      </c>
    </row>
    <row r="100" spans="1:9">
      <c r="A100" t="s">
        <v>885</v>
      </c>
      <c r="B100" t="s">
        <v>940</v>
      </c>
      <c r="C100" s="1">
        <v>3.24E-9</v>
      </c>
      <c r="D100" t="s">
        <v>661</v>
      </c>
      <c r="E100" t="s">
        <v>941</v>
      </c>
      <c r="F100" t="s">
        <v>942</v>
      </c>
      <c r="H100" t="s">
        <v>744</v>
      </c>
      <c r="I100">
        <v>8.4894549900000005</v>
      </c>
    </row>
    <row r="101" spans="1:9">
      <c r="A101" t="s">
        <v>885</v>
      </c>
      <c r="B101" t="s">
        <v>943</v>
      </c>
      <c r="C101">
        <v>2.7699999999999999E-2</v>
      </c>
      <c r="D101" t="s">
        <v>661</v>
      </c>
      <c r="E101" t="s">
        <v>944</v>
      </c>
      <c r="F101" t="s">
        <v>945</v>
      </c>
      <c r="H101" t="s">
        <v>751</v>
      </c>
      <c r="I101">
        <v>1.557520231</v>
      </c>
    </row>
    <row r="102" spans="1:9">
      <c r="A102" t="s">
        <v>885</v>
      </c>
      <c r="B102" t="s">
        <v>946</v>
      </c>
      <c r="C102">
        <v>7.1500000000000003E-4</v>
      </c>
      <c r="D102" t="s">
        <v>661</v>
      </c>
      <c r="E102" t="s">
        <v>947</v>
      </c>
      <c r="F102" t="s">
        <v>948</v>
      </c>
      <c r="H102" t="s">
        <v>751</v>
      </c>
      <c r="I102">
        <v>3.1456939579999998</v>
      </c>
    </row>
    <row r="103" spans="1:9">
      <c r="A103" t="s">
        <v>885</v>
      </c>
      <c r="B103" t="s">
        <v>949</v>
      </c>
      <c r="C103" s="1">
        <v>9.3200000000000001E-9</v>
      </c>
      <c r="D103" t="s">
        <v>661</v>
      </c>
      <c r="E103" t="s">
        <v>950</v>
      </c>
      <c r="F103" t="s">
        <v>951</v>
      </c>
      <c r="H103" t="s">
        <v>751</v>
      </c>
      <c r="I103">
        <v>8.0305840879999995</v>
      </c>
    </row>
    <row r="104" spans="1:9">
      <c r="A104" t="s">
        <v>885</v>
      </c>
      <c r="B104" t="s">
        <v>952</v>
      </c>
      <c r="C104" s="1">
        <v>9.6699999999999996E-21</v>
      </c>
      <c r="D104" t="s">
        <v>661</v>
      </c>
      <c r="E104" t="s">
        <v>953</v>
      </c>
      <c r="F104" t="s">
        <v>726</v>
      </c>
      <c r="H104" t="s">
        <v>793</v>
      </c>
      <c r="I104">
        <v>20.01457353</v>
      </c>
    </row>
    <row r="105" spans="1:9">
      <c r="A105" t="s">
        <v>885</v>
      </c>
      <c r="B105" t="s">
        <v>954</v>
      </c>
      <c r="C105">
        <v>1.17E-3</v>
      </c>
      <c r="D105" t="s">
        <v>661</v>
      </c>
      <c r="E105" t="s">
        <v>955</v>
      </c>
      <c r="F105" t="s">
        <v>956</v>
      </c>
      <c r="H105" t="s">
        <v>821</v>
      </c>
      <c r="I105">
        <v>2.931814138</v>
      </c>
    </row>
    <row r="106" spans="1:9">
      <c r="A106" t="s">
        <v>885</v>
      </c>
      <c r="B106" t="s">
        <v>957</v>
      </c>
      <c r="C106" s="1">
        <v>9.5400000000000001E-10</v>
      </c>
      <c r="D106" t="s">
        <v>661</v>
      </c>
      <c r="E106" t="s">
        <v>958</v>
      </c>
      <c r="F106" t="s">
        <v>726</v>
      </c>
      <c r="H106" t="s">
        <v>821</v>
      </c>
      <c r="I106">
        <v>9.0204516249999998</v>
      </c>
    </row>
    <row r="107" spans="1:9">
      <c r="A107" t="s">
        <v>959</v>
      </c>
      <c r="B107" t="s">
        <v>960</v>
      </c>
      <c r="C107">
        <v>1.5900000000000001E-2</v>
      </c>
      <c r="D107" t="s">
        <v>661</v>
      </c>
      <c r="E107" t="s">
        <v>961</v>
      </c>
      <c r="F107" t="s">
        <v>962</v>
      </c>
      <c r="H107" t="s">
        <v>893</v>
      </c>
      <c r="I107">
        <v>1.7986028759999999</v>
      </c>
    </row>
    <row r="108" spans="1:9">
      <c r="A108" t="s">
        <v>959</v>
      </c>
      <c r="B108" t="s">
        <v>665</v>
      </c>
      <c r="C108" s="1">
        <v>1.66E-6</v>
      </c>
      <c r="D108" t="s">
        <v>661</v>
      </c>
      <c r="E108" t="s">
        <v>666</v>
      </c>
      <c r="F108" t="s">
        <v>667</v>
      </c>
      <c r="H108" t="s">
        <v>668</v>
      </c>
      <c r="I108">
        <v>5.7798919120000001</v>
      </c>
    </row>
    <row r="109" spans="1:9">
      <c r="A109" t="s">
        <v>959</v>
      </c>
      <c r="B109" t="s">
        <v>963</v>
      </c>
      <c r="C109" s="1">
        <v>1.66E-6</v>
      </c>
      <c r="D109" t="s">
        <v>661</v>
      </c>
      <c r="E109" t="s">
        <v>964</v>
      </c>
      <c r="F109" t="s">
        <v>965</v>
      </c>
      <c r="H109" t="s">
        <v>668</v>
      </c>
      <c r="I109">
        <v>5.7798919120000001</v>
      </c>
    </row>
    <row r="110" spans="1:9">
      <c r="A110" t="s">
        <v>959</v>
      </c>
      <c r="B110" t="s">
        <v>966</v>
      </c>
      <c r="C110" s="1">
        <v>3.36E-34</v>
      </c>
      <c r="D110" t="s">
        <v>661</v>
      </c>
      <c r="E110" t="s">
        <v>967</v>
      </c>
      <c r="F110" t="s">
        <v>968</v>
      </c>
      <c r="H110" t="s">
        <v>668</v>
      </c>
      <c r="I110">
        <v>33.473660719999998</v>
      </c>
    </row>
    <row r="111" spans="1:9">
      <c r="A111" t="s">
        <v>959</v>
      </c>
      <c r="B111" t="s">
        <v>969</v>
      </c>
      <c r="C111">
        <v>3.0300000000000001E-2</v>
      </c>
      <c r="D111" t="s">
        <v>661</v>
      </c>
      <c r="E111" t="s">
        <v>970</v>
      </c>
      <c r="F111" t="s">
        <v>971</v>
      </c>
      <c r="G111" t="s">
        <v>972</v>
      </c>
      <c r="H111" t="s">
        <v>903</v>
      </c>
      <c r="I111">
        <v>1.518557371</v>
      </c>
    </row>
    <row r="112" spans="1:9">
      <c r="A112" t="s">
        <v>959</v>
      </c>
      <c r="B112" t="s">
        <v>973</v>
      </c>
      <c r="C112">
        <v>7.79E-3</v>
      </c>
      <c r="D112" t="s">
        <v>661</v>
      </c>
      <c r="E112" t="s">
        <v>974</v>
      </c>
      <c r="F112" t="s">
        <v>975</v>
      </c>
      <c r="G112" t="s">
        <v>907</v>
      </c>
      <c r="H112" t="s">
        <v>908</v>
      </c>
      <c r="I112">
        <v>2.1084625419999998</v>
      </c>
    </row>
    <row r="113" spans="1:9">
      <c r="A113" t="s">
        <v>959</v>
      </c>
      <c r="B113" t="s">
        <v>976</v>
      </c>
      <c r="C113">
        <v>1.0200000000000001E-3</v>
      </c>
      <c r="D113" t="s">
        <v>661</v>
      </c>
      <c r="E113" t="s">
        <v>977</v>
      </c>
      <c r="F113" t="s">
        <v>978</v>
      </c>
      <c r="H113" t="s">
        <v>908</v>
      </c>
      <c r="I113">
        <v>2.991399828</v>
      </c>
    </row>
    <row r="114" spans="1:9">
      <c r="A114" t="s">
        <v>959</v>
      </c>
      <c r="B114" t="s">
        <v>979</v>
      </c>
      <c r="C114">
        <v>4.8500000000000003E-4</v>
      </c>
      <c r="D114" t="s">
        <v>661</v>
      </c>
      <c r="E114" t="s">
        <v>980</v>
      </c>
      <c r="F114" t="s">
        <v>981</v>
      </c>
      <c r="H114" t="s">
        <v>919</v>
      </c>
      <c r="I114">
        <v>3.314258261</v>
      </c>
    </row>
    <row r="115" spans="1:9">
      <c r="A115" t="s">
        <v>959</v>
      </c>
      <c r="B115" t="s">
        <v>982</v>
      </c>
      <c r="C115" s="1">
        <v>3.0400000000000001E-6</v>
      </c>
      <c r="D115" t="s">
        <v>661</v>
      </c>
      <c r="E115" t="s">
        <v>983</v>
      </c>
      <c r="F115" t="s">
        <v>984</v>
      </c>
      <c r="H115" t="s">
        <v>688</v>
      </c>
      <c r="I115">
        <v>5.517126416</v>
      </c>
    </row>
    <row r="116" spans="1:9">
      <c r="A116" t="s">
        <v>959</v>
      </c>
      <c r="B116" t="s">
        <v>985</v>
      </c>
      <c r="C116">
        <v>4.9799999999999997E-2</v>
      </c>
      <c r="D116" t="s">
        <v>661</v>
      </c>
      <c r="E116" t="s">
        <v>986</v>
      </c>
      <c r="F116" t="s">
        <v>987</v>
      </c>
      <c r="H116" t="s">
        <v>710</v>
      </c>
      <c r="I116">
        <v>1.3027706569999999</v>
      </c>
    </row>
    <row r="117" spans="1:9">
      <c r="A117" t="s">
        <v>959</v>
      </c>
      <c r="B117" t="s">
        <v>988</v>
      </c>
      <c r="C117" s="1">
        <v>1.5599999999999999E-15</v>
      </c>
      <c r="D117" t="s">
        <v>661</v>
      </c>
      <c r="E117" t="s">
        <v>989</v>
      </c>
      <c r="F117" t="s">
        <v>990</v>
      </c>
      <c r="G117" t="s">
        <v>991</v>
      </c>
      <c r="H117" t="s">
        <v>710</v>
      </c>
      <c r="I117">
        <v>14.806875399999999</v>
      </c>
    </row>
    <row r="118" spans="1:9">
      <c r="A118" t="s">
        <v>959</v>
      </c>
      <c r="B118" t="s">
        <v>992</v>
      </c>
      <c r="C118">
        <v>2.5300000000000002E-4</v>
      </c>
      <c r="D118" t="s">
        <v>661</v>
      </c>
      <c r="E118" t="s">
        <v>993</v>
      </c>
      <c r="F118" t="s">
        <v>994</v>
      </c>
      <c r="H118" t="s">
        <v>736</v>
      </c>
      <c r="I118">
        <v>3.596879479</v>
      </c>
    </row>
    <row r="119" spans="1:9">
      <c r="A119" t="s">
        <v>959</v>
      </c>
      <c r="B119" t="s">
        <v>995</v>
      </c>
      <c r="C119" s="1">
        <v>4.2000000000000002E-16</v>
      </c>
      <c r="D119" t="s">
        <v>661</v>
      </c>
      <c r="E119" t="s">
        <v>996</v>
      </c>
      <c r="F119" t="s">
        <v>997</v>
      </c>
      <c r="H119" t="s">
        <v>751</v>
      </c>
      <c r="I119">
        <v>15.37675071</v>
      </c>
    </row>
    <row r="120" spans="1:9">
      <c r="A120" t="s">
        <v>959</v>
      </c>
      <c r="B120" t="s">
        <v>998</v>
      </c>
      <c r="C120" s="1">
        <v>9.6399999999999992E-66</v>
      </c>
      <c r="D120" t="s">
        <v>661</v>
      </c>
      <c r="E120" t="s">
        <v>999</v>
      </c>
      <c r="F120" t="s">
        <v>1000</v>
      </c>
      <c r="H120" t="s">
        <v>767</v>
      </c>
      <c r="I120">
        <v>65.015922970000005</v>
      </c>
    </row>
    <row r="121" spans="1:9">
      <c r="A121" t="s">
        <v>959</v>
      </c>
      <c r="B121" t="s">
        <v>1001</v>
      </c>
      <c r="C121" s="1">
        <v>9.6399999999999992E-66</v>
      </c>
      <c r="D121" t="s">
        <v>661</v>
      </c>
      <c r="E121" t="s">
        <v>1002</v>
      </c>
      <c r="F121" t="s">
        <v>1003</v>
      </c>
      <c r="H121" t="s">
        <v>767</v>
      </c>
      <c r="I121">
        <v>65.015922970000005</v>
      </c>
    </row>
    <row r="122" spans="1:9">
      <c r="A122" t="s">
        <v>959</v>
      </c>
      <c r="B122" t="s">
        <v>1004</v>
      </c>
      <c r="C122">
        <v>3.32E-2</v>
      </c>
      <c r="D122" t="s">
        <v>661</v>
      </c>
      <c r="E122" t="s">
        <v>1005</v>
      </c>
      <c r="F122" t="s">
        <v>1006</v>
      </c>
      <c r="H122" t="s">
        <v>789</v>
      </c>
      <c r="I122">
        <v>1.4788619160000001</v>
      </c>
    </row>
    <row r="123" spans="1:9">
      <c r="A123" t="s">
        <v>959</v>
      </c>
      <c r="B123" t="s">
        <v>1007</v>
      </c>
      <c r="C123">
        <v>3.32E-2</v>
      </c>
      <c r="D123" t="s">
        <v>661</v>
      </c>
      <c r="E123" t="s">
        <v>1008</v>
      </c>
      <c r="F123" t="s">
        <v>726</v>
      </c>
      <c r="H123" t="s">
        <v>821</v>
      </c>
      <c r="I123">
        <v>1.4788619160000001</v>
      </c>
    </row>
    <row r="124" spans="1:9">
      <c r="A124" t="s">
        <v>959</v>
      </c>
      <c r="B124" t="s">
        <v>845</v>
      </c>
      <c r="C124">
        <v>2.8400000000000002E-2</v>
      </c>
      <c r="D124" t="s">
        <v>661</v>
      </c>
      <c r="E124" t="s">
        <v>846</v>
      </c>
      <c r="F124" t="s">
        <v>726</v>
      </c>
      <c r="H124" t="s">
        <v>821</v>
      </c>
      <c r="I124">
        <v>1.54668166</v>
      </c>
    </row>
    <row r="125" spans="1:9">
      <c r="A125" t="s">
        <v>959</v>
      </c>
      <c r="B125" t="s">
        <v>1009</v>
      </c>
      <c r="C125">
        <v>1.09E-3</v>
      </c>
      <c r="D125" t="s">
        <v>661</v>
      </c>
      <c r="E125" t="s">
        <v>1010</v>
      </c>
      <c r="F125" t="s">
        <v>1011</v>
      </c>
      <c r="H125" t="s">
        <v>821</v>
      </c>
      <c r="I125">
        <v>2.9625735020000001</v>
      </c>
    </row>
    <row r="126" spans="1:9">
      <c r="A126" t="s">
        <v>959</v>
      </c>
      <c r="B126" t="s">
        <v>1012</v>
      </c>
      <c r="C126">
        <v>1.09E-3</v>
      </c>
      <c r="D126" t="s">
        <v>661</v>
      </c>
      <c r="E126" t="s">
        <v>1013</v>
      </c>
      <c r="F126" t="s">
        <v>1014</v>
      </c>
      <c r="H126" t="s">
        <v>821</v>
      </c>
      <c r="I126">
        <v>2.9625735020000001</v>
      </c>
    </row>
    <row r="127" spans="1:9">
      <c r="A127" t="s">
        <v>1015</v>
      </c>
      <c r="B127" t="s">
        <v>1016</v>
      </c>
      <c r="C127">
        <v>5.8E-4</v>
      </c>
      <c r="D127" t="s">
        <v>661</v>
      </c>
      <c r="E127" t="s">
        <v>1017</v>
      </c>
      <c r="F127" t="s">
        <v>1018</v>
      </c>
      <c r="H127" t="s">
        <v>893</v>
      </c>
      <c r="I127">
        <v>3.2365720059999998</v>
      </c>
    </row>
    <row r="128" spans="1:9">
      <c r="A128" t="s">
        <v>1015</v>
      </c>
      <c r="B128" t="s">
        <v>1019</v>
      </c>
      <c r="C128" s="1">
        <v>7.5599999999999997E-10</v>
      </c>
      <c r="D128" t="s">
        <v>661</v>
      </c>
      <c r="E128" t="s">
        <v>1020</v>
      </c>
      <c r="F128" t="s">
        <v>1021</v>
      </c>
      <c r="G128" t="s">
        <v>1022</v>
      </c>
      <c r="H128" t="s">
        <v>898</v>
      </c>
      <c r="I128">
        <v>9.1214782040000006</v>
      </c>
    </row>
    <row r="129" spans="1:9">
      <c r="A129" t="s">
        <v>1015</v>
      </c>
      <c r="B129" t="s">
        <v>1023</v>
      </c>
      <c r="C129" s="1">
        <v>8.9099999999999995E-11</v>
      </c>
      <c r="D129" t="s">
        <v>661</v>
      </c>
      <c r="E129" t="s">
        <v>1024</v>
      </c>
      <c r="F129" t="s">
        <v>1025</v>
      </c>
      <c r="H129" t="s">
        <v>898</v>
      </c>
      <c r="I129">
        <v>10.0501223</v>
      </c>
    </row>
    <row r="130" spans="1:9">
      <c r="A130" t="s">
        <v>1015</v>
      </c>
      <c r="B130" t="s">
        <v>1026</v>
      </c>
      <c r="C130" s="1">
        <v>2.6000000000000001E-11</v>
      </c>
      <c r="D130" t="s">
        <v>661</v>
      </c>
      <c r="E130" t="s">
        <v>1027</v>
      </c>
      <c r="F130" t="s">
        <v>726</v>
      </c>
      <c r="H130" t="s">
        <v>1028</v>
      </c>
      <c r="I130">
        <v>10.58502665</v>
      </c>
    </row>
    <row r="131" spans="1:9">
      <c r="A131" t="s">
        <v>1015</v>
      </c>
      <c r="B131" t="s">
        <v>1029</v>
      </c>
      <c r="C131" s="1">
        <v>4.89E-7</v>
      </c>
      <c r="D131" t="s">
        <v>661</v>
      </c>
      <c r="E131" t="s">
        <v>1030</v>
      </c>
      <c r="F131" t="s">
        <v>726</v>
      </c>
      <c r="H131" t="s">
        <v>668</v>
      </c>
      <c r="I131">
        <v>6.3106911410000004</v>
      </c>
    </row>
    <row r="132" spans="1:9">
      <c r="A132" t="s">
        <v>1015</v>
      </c>
      <c r="B132" t="s">
        <v>1031</v>
      </c>
      <c r="C132">
        <v>4.9599999999999998E-2</v>
      </c>
      <c r="D132" t="s">
        <v>661</v>
      </c>
      <c r="E132" t="s">
        <v>1032</v>
      </c>
      <c r="F132" t="s">
        <v>1033</v>
      </c>
      <c r="H132" t="s">
        <v>903</v>
      </c>
      <c r="I132">
        <v>1.304518324</v>
      </c>
    </row>
    <row r="133" spans="1:9">
      <c r="A133" t="s">
        <v>1015</v>
      </c>
      <c r="B133" t="s">
        <v>1034</v>
      </c>
      <c r="C133">
        <v>2.5700000000000001E-2</v>
      </c>
      <c r="D133" t="s">
        <v>661</v>
      </c>
      <c r="E133" t="s">
        <v>1035</v>
      </c>
      <c r="F133" t="s">
        <v>1036</v>
      </c>
      <c r="H133" t="s">
        <v>919</v>
      </c>
      <c r="I133">
        <v>1.5900668769999999</v>
      </c>
    </row>
    <row r="134" spans="1:9">
      <c r="A134" t="s">
        <v>1015</v>
      </c>
      <c r="B134" t="s">
        <v>1037</v>
      </c>
      <c r="C134" s="1">
        <v>6.5899999999999996E-6</v>
      </c>
      <c r="D134" t="s">
        <v>661</v>
      </c>
      <c r="E134" t="s">
        <v>1038</v>
      </c>
      <c r="F134" t="s">
        <v>1039</v>
      </c>
      <c r="H134" t="s">
        <v>684</v>
      </c>
      <c r="I134">
        <v>5.1811145850000004</v>
      </c>
    </row>
    <row r="135" spans="1:9">
      <c r="A135" t="s">
        <v>1015</v>
      </c>
      <c r="B135" t="s">
        <v>1040</v>
      </c>
      <c r="C135" s="1">
        <v>5.3099999999999998E-7</v>
      </c>
      <c r="D135" t="s">
        <v>661</v>
      </c>
      <c r="E135" t="s">
        <v>1041</v>
      </c>
      <c r="F135" t="s">
        <v>1042</v>
      </c>
      <c r="H135" t="s">
        <v>684</v>
      </c>
      <c r="I135">
        <v>6.2749054790000001</v>
      </c>
    </row>
    <row r="136" spans="1:9">
      <c r="A136" t="s">
        <v>1015</v>
      </c>
      <c r="B136" t="s">
        <v>1043</v>
      </c>
      <c r="C136">
        <v>3.8899999999999997E-2</v>
      </c>
      <c r="D136" t="s">
        <v>661</v>
      </c>
      <c r="E136" t="s">
        <v>1044</v>
      </c>
      <c r="F136" t="s">
        <v>1045</v>
      </c>
      <c r="H136" t="s">
        <v>688</v>
      </c>
      <c r="I136">
        <v>1.410050399</v>
      </c>
    </row>
    <row r="137" spans="1:9">
      <c r="A137" t="s">
        <v>1015</v>
      </c>
      <c r="B137" t="s">
        <v>1046</v>
      </c>
      <c r="C137" s="1">
        <v>5.3900000000000002E-5</v>
      </c>
      <c r="D137" t="s">
        <v>661</v>
      </c>
      <c r="E137" t="s">
        <v>1047</v>
      </c>
      <c r="F137" t="s">
        <v>1048</v>
      </c>
      <c r="H137" t="s">
        <v>688</v>
      </c>
      <c r="I137">
        <v>4.2684112350000003</v>
      </c>
    </row>
    <row r="138" spans="1:9">
      <c r="A138" t="s">
        <v>1015</v>
      </c>
      <c r="B138" t="s">
        <v>1049</v>
      </c>
      <c r="C138" s="1">
        <v>8.5899999999999995E-7</v>
      </c>
      <c r="D138" t="s">
        <v>661</v>
      </c>
      <c r="E138" t="s">
        <v>1050</v>
      </c>
      <c r="F138" t="s">
        <v>1051</v>
      </c>
      <c r="H138" t="s">
        <v>688</v>
      </c>
      <c r="I138">
        <v>6.0660068359999997</v>
      </c>
    </row>
    <row r="139" spans="1:9">
      <c r="A139" t="s">
        <v>1015</v>
      </c>
      <c r="B139" t="s">
        <v>1052</v>
      </c>
      <c r="C139" s="1">
        <v>1.11E-7</v>
      </c>
      <c r="D139" t="s">
        <v>661</v>
      </c>
      <c r="E139" t="s">
        <v>1053</v>
      </c>
      <c r="F139" t="s">
        <v>1054</v>
      </c>
      <c r="H139" t="s">
        <v>688</v>
      </c>
      <c r="I139">
        <v>6.9546770210000002</v>
      </c>
    </row>
    <row r="140" spans="1:9">
      <c r="A140" t="s">
        <v>1015</v>
      </c>
      <c r="B140" t="s">
        <v>692</v>
      </c>
      <c r="C140" s="1">
        <v>7.5599999999999997E-10</v>
      </c>
      <c r="D140" t="s">
        <v>661</v>
      </c>
      <c r="E140" t="s">
        <v>693</v>
      </c>
      <c r="F140" t="s">
        <v>694</v>
      </c>
      <c r="H140" t="s">
        <v>688</v>
      </c>
      <c r="I140">
        <v>9.1214782040000006</v>
      </c>
    </row>
    <row r="141" spans="1:9">
      <c r="A141" t="s">
        <v>1015</v>
      </c>
      <c r="B141" t="s">
        <v>707</v>
      </c>
      <c r="C141">
        <v>2.3400000000000001E-3</v>
      </c>
      <c r="D141" t="s">
        <v>661</v>
      </c>
      <c r="E141" t="s">
        <v>708</v>
      </c>
      <c r="F141" t="s">
        <v>709</v>
      </c>
      <c r="H141" t="s">
        <v>710</v>
      </c>
      <c r="I141">
        <v>2.6307841430000001</v>
      </c>
    </row>
    <row r="142" spans="1:9">
      <c r="A142" t="s">
        <v>1015</v>
      </c>
      <c r="B142" t="s">
        <v>714</v>
      </c>
      <c r="C142" s="1">
        <v>2.7399999999999999E-5</v>
      </c>
      <c r="D142" t="s">
        <v>661</v>
      </c>
      <c r="E142" t="s">
        <v>715</v>
      </c>
      <c r="F142" t="s">
        <v>716</v>
      </c>
      <c r="H142" t="s">
        <v>710</v>
      </c>
      <c r="I142">
        <v>4.5622494370000002</v>
      </c>
    </row>
    <row r="143" spans="1:9">
      <c r="A143" t="s">
        <v>1015</v>
      </c>
      <c r="B143" t="s">
        <v>717</v>
      </c>
      <c r="C143" s="1">
        <v>2.1900000000000002E-6</v>
      </c>
      <c r="D143" t="s">
        <v>661</v>
      </c>
      <c r="E143" t="s">
        <v>718</v>
      </c>
      <c r="F143" t="s">
        <v>719</v>
      </c>
      <c r="H143" t="s">
        <v>710</v>
      </c>
      <c r="I143">
        <v>5.6595558849999996</v>
      </c>
    </row>
    <row r="144" spans="1:9">
      <c r="A144" t="s">
        <v>1015</v>
      </c>
      <c r="B144" t="s">
        <v>1055</v>
      </c>
      <c r="C144" s="1">
        <v>5.4400000000000001E-5</v>
      </c>
      <c r="D144" t="s">
        <v>661</v>
      </c>
      <c r="E144" t="s">
        <v>1056</v>
      </c>
      <c r="F144" t="s">
        <v>1057</v>
      </c>
      <c r="H144" t="s">
        <v>723</v>
      </c>
      <c r="I144">
        <v>4.2644010999999997</v>
      </c>
    </row>
    <row r="145" spans="1:9">
      <c r="A145" t="s">
        <v>1015</v>
      </c>
      <c r="B145" t="s">
        <v>1058</v>
      </c>
      <c r="C145" s="1">
        <v>2.9299999999999998E-12</v>
      </c>
      <c r="D145" t="s">
        <v>661</v>
      </c>
      <c r="E145" t="s">
        <v>1059</v>
      </c>
      <c r="F145" t="s">
        <v>1060</v>
      </c>
      <c r="H145" t="s">
        <v>723</v>
      </c>
      <c r="I145">
        <v>11.53313238</v>
      </c>
    </row>
    <row r="146" spans="1:9">
      <c r="A146" t="s">
        <v>1015</v>
      </c>
      <c r="B146" t="s">
        <v>1061</v>
      </c>
      <c r="C146" s="1">
        <v>1.2700000000000001E-7</v>
      </c>
      <c r="D146" t="s">
        <v>661</v>
      </c>
      <c r="E146" t="s">
        <v>1062</v>
      </c>
      <c r="F146" t="s">
        <v>1063</v>
      </c>
      <c r="H146" t="s">
        <v>751</v>
      </c>
      <c r="I146">
        <v>6.8961962789999998</v>
      </c>
    </row>
    <row r="147" spans="1:9">
      <c r="A147" t="s">
        <v>1015</v>
      </c>
      <c r="B147" t="s">
        <v>1064</v>
      </c>
      <c r="C147" s="1">
        <v>5.8800000000000004E-9</v>
      </c>
      <c r="D147" t="s">
        <v>661</v>
      </c>
      <c r="E147" t="s">
        <v>1065</v>
      </c>
      <c r="F147" t="s">
        <v>1066</v>
      </c>
      <c r="H147" t="s">
        <v>751</v>
      </c>
      <c r="I147">
        <v>8.2306226739999993</v>
      </c>
    </row>
    <row r="148" spans="1:9">
      <c r="A148" t="s">
        <v>1015</v>
      </c>
      <c r="B148" t="s">
        <v>1067</v>
      </c>
      <c r="C148" s="1">
        <v>1.5400000000000001E-10</v>
      </c>
      <c r="D148" t="s">
        <v>661</v>
      </c>
      <c r="E148" t="s">
        <v>1068</v>
      </c>
      <c r="F148" t="s">
        <v>1069</v>
      </c>
      <c r="H148" t="s">
        <v>751</v>
      </c>
      <c r="I148">
        <v>9.8124792789999997</v>
      </c>
    </row>
    <row r="149" spans="1:9">
      <c r="A149" t="s">
        <v>1015</v>
      </c>
      <c r="B149" t="s">
        <v>1070</v>
      </c>
      <c r="C149" s="1">
        <v>8.9099999999999995E-11</v>
      </c>
      <c r="D149" t="s">
        <v>661</v>
      </c>
      <c r="E149" t="s">
        <v>1071</v>
      </c>
      <c r="F149" t="s">
        <v>1072</v>
      </c>
      <c r="H149" t="s">
        <v>767</v>
      </c>
      <c r="I149">
        <v>10.0501223</v>
      </c>
    </row>
    <row r="150" spans="1:9">
      <c r="A150" t="s">
        <v>1015</v>
      </c>
      <c r="B150" t="s">
        <v>1073</v>
      </c>
      <c r="C150" s="1">
        <v>8.9099999999999995E-11</v>
      </c>
      <c r="D150" t="s">
        <v>661</v>
      </c>
      <c r="E150" t="s">
        <v>1074</v>
      </c>
      <c r="F150" t="s">
        <v>1075</v>
      </c>
      <c r="H150" t="s">
        <v>767</v>
      </c>
      <c r="I150">
        <v>10.0501223</v>
      </c>
    </row>
    <row r="151" spans="1:9">
      <c r="A151" t="s">
        <v>1015</v>
      </c>
      <c r="B151" t="s">
        <v>1076</v>
      </c>
      <c r="C151" s="1">
        <v>8.9099999999999995E-11</v>
      </c>
      <c r="D151" t="s">
        <v>661</v>
      </c>
      <c r="E151" t="s">
        <v>1077</v>
      </c>
      <c r="F151" t="s">
        <v>1078</v>
      </c>
      <c r="H151" t="s">
        <v>767</v>
      </c>
      <c r="I151">
        <v>10.0501223</v>
      </c>
    </row>
    <row r="152" spans="1:9">
      <c r="A152" t="s">
        <v>1015</v>
      </c>
      <c r="B152" t="s">
        <v>1079</v>
      </c>
      <c r="C152">
        <v>1.06E-2</v>
      </c>
      <c r="D152" t="s">
        <v>661</v>
      </c>
      <c r="E152" t="s">
        <v>1080</v>
      </c>
      <c r="F152" t="s">
        <v>1081</v>
      </c>
      <c r="H152" t="s">
        <v>789</v>
      </c>
      <c r="I152">
        <v>1.974694135</v>
      </c>
    </row>
    <row r="153" spans="1:9">
      <c r="A153" t="s">
        <v>1015</v>
      </c>
      <c r="B153" t="s">
        <v>1082</v>
      </c>
      <c r="C153" s="1">
        <v>5.8800000000000004E-9</v>
      </c>
      <c r="D153" t="s">
        <v>661</v>
      </c>
      <c r="E153" t="s">
        <v>1083</v>
      </c>
      <c r="F153" t="s">
        <v>1084</v>
      </c>
      <c r="H153" t="s">
        <v>789</v>
      </c>
      <c r="I153">
        <v>8.2306226739999993</v>
      </c>
    </row>
    <row r="154" spans="1:9">
      <c r="A154" t="s">
        <v>1015</v>
      </c>
      <c r="B154" t="s">
        <v>1085</v>
      </c>
      <c r="C154">
        <v>4.9599999999999998E-2</v>
      </c>
      <c r="D154" t="s">
        <v>661</v>
      </c>
      <c r="E154" t="s">
        <v>1086</v>
      </c>
      <c r="F154" t="s">
        <v>726</v>
      </c>
      <c r="H154" t="s">
        <v>793</v>
      </c>
      <c r="I154">
        <v>1.304518324</v>
      </c>
    </row>
    <row r="155" spans="1:9">
      <c r="A155" t="s">
        <v>1015</v>
      </c>
      <c r="B155" t="s">
        <v>1087</v>
      </c>
      <c r="C155">
        <v>4.2299999999999997E-2</v>
      </c>
      <c r="D155" t="s">
        <v>661</v>
      </c>
      <c r="E155" t="s">
        <v>1088</v>
      </c>
      <c r="F155" t="s">
        <v>1089</v>
      </c>
      <c r="H155" t="s">
        <v>793</v>
      </c>
      <c r="I155">
        <v>1.3736596329999999</v>
      </c>
    </row>
    <row r="156" spans="1:9">
      <c r="A156" t="s">
        <v>1015</v>
      </c>
      <c r="B156" t="s">
        <v>1090</v>
      </c>
      <c r="C156">
        <v>2.3400000000000001E-3</v>
      </c>
      <c r="D156" t="s">
        <v>661</v>
      </c>
      <c r="E156" t="s">
        <v>1091</v>
      </c>
      <c r="F156" t="s">
        <v>1036</v>
      </c>
      <c r="H156" t="s">
        <v>793</v>
      </c>
      <c r="I156">
        <v>2.6307841430000001</v>
      </c>
    </row>
    <row r="157" spans="1:9">
      <c r="A157" t="s">
        <v>1015</v>
      </c>
      <c r="B157" t="s">
        <v>805</v>
      </c>
      <c r="C157">
        <v>2.3400000000000001E-3</v>
      </c>
      <c r="D157" t="s">
        <v>661</v>
      </c>
      <c r="E157" t="s">
        <v>806</v>
      </c>
      <c r="F157" t="s">
        <v>807</v>
      </c>
      <c r="H157" t="s">
        <v>793</v>
      </c>
      <c r="I157">
        <v>2.6307841430000001</v>
      </c>
    </row>
    <row r="158" spans="1:9">
      <c r="A158" t="s">
        <v>1015</v>
      </c>
      <c r="B158" t="s">
        <v>810</v>
      </c>
      <c r="C158">
        <v>2.3400000000000001E-3</v>
      </c>
      <c r="D158" t="s">
        <v>661</v>
      </c>
      <c r="E158" t="s">
        <v>811</v>
      </c>
      <c r="F158" t="s">
        <v>812</v>
      </c>
      <c r="H158" t="s">
        <v>793</v>
      </c>
      <c r="I158">
        <v>2.6307841430000001</v>
      </c>
    </row>
    <row r="159" spans="1:9">
      <c r="A159" t="s">
        <v>1015</v>
      </c>
      <c r="B159" t="s">
        <v>1092</v>
      </c>
      <c r="C159" s="1">
        <v>3.22E-7</v>
      </c>
      <c r="D159" t="s">
        <v>661</v>
      </c>
      <c r="E159" t="s">
        <v>1093</v>
      </c>
      <c r="F159" t="s">
        <v>1094</v>
      </c>
      <c r="G159" t="s">
        <v>1095</v>
      </c>
      <c r="H159" t="s">
        <v>793</v>
      </c>
      <c r="I159">
        <v>6.4921441279999996</v>
      </c>
    </row>
    <row r="160" spans="1:9">
      <c r="A160" t="s">
        <v>1015</v>
      </c>
      <c r="B160" t="s">
        <v>1096</v>
      </c>
      <c r="C160" s="1">
        <v>1.11E-7</v>
      </c>
      <c r="D160" t="s">
        <v>661</v>
      </c>
      <c r="E160" t="s">
        <v>1097</v>
      </c>
      <c r="F160" t="s">
        <v>1098</v>
      </c>
      <c r="G160" t="s">
        <v>1095</v>
      </c>
      <c r="H160" t="s">
        <v>793</v>
      </c>
      <c r="I160">
        <v>6.9546770210000002</v>
      </c>
    </row>
    <row r="161" spans="1:9">
      <c r="A161" t="s">
        <v>1015</v>
      </c>
      <c r="B161" t="s">
        <v>1099</v>
      </c>
      <c r="C161" s="1">
        <v>1.11E-7</v>
      </c>
      <c r="D161" t="s">
        <v>661</v>
      </c>
      <c r="E161" t="s">
        <v>1100</v>
      </c>
      <c r="F161" t="s">
        <v>1101</v>
      </c>
      <c r="G161" t="s">
        <v>1095</v>
      </c>
      <c r="H161" t="s">
        <v>793</v>
      </c>
      <c r="I161">
        <v>6.9546770210000002</v>
      </c>
    </row>
    <row r="162" spans="1:9">
      <c r="A162" t="s">
        <v>1015</v>
      </c>
      <c r="B162" t="s">
        <v>1102</v>
      </c>
      <c r="C162" s="1">
        <v>1.11E-7</v>
      </c>
      <c r="D162" t="s">
        <v>661</v>
      </c>
      <c r="E162" t="s">
        <v>1103</v>
      </c>
      <c r="F162" t="s">
        <v>1104</v>
      </c>
      <c r="G162" t="s">
        <v>1095</v>
      </c>
      <c r="H162" t="s">
        <v>793</v>
      </c>
      <c r="I162">
        <v>6.9546770210000002</v>
      </c>
    </row>
    <row r="163" spans="1:9">
      <c r="A163" t="s">
        <v>1015</v>
      </c>
      <c r="B163" t="s">
        <v>1105</v>
      </c>
      <c r="C163" s="1">
        <v>1.11E-7</v>
      </c>
      <c r="D163" t="s">
        <v>661</v>
      </c>
      <c r="E163" t="s">
        <v>1106</v>
      </c>
      <c r="F163" t="s">
        <v>1107</v>
      </c>
      <c r="G163" t="s">
        <v>1095</v>
      </c>
      <c r="H163" t="s">
        <v>793</v>
      </c>
      <c r="I163">
        <v>6.9546770210000002</v>
      </c>
    </row>
    <row r="164" spans="1:9">
      <c r="A164" t="s">
        <v>1015</v>
      </c>
      <c r="B164" t="s">
        <v>1108</v>
      </c>
      <c r="C164" s="1">
        <v>4.5499999999999997E-8</v>
      </c>
      <c r="D164" t="s">
        <v>661</v>
      </c>
      <c r="E164" t="s">
        <v>1109</v>
      </c>
      <c r="F164" t="s">
        <v>1110</v>
      </c>
      <c r="G164" t="s">
        <v>1095</v>
      </c>
      <c r="H164" t="s">
        <v>793</v>
      </c>
      <c r="I164">
        <v>7.3419886029999999</v>
      </c>
    </row>
    <row r="165" spans="1:9">
      <c r="A165" t="s">
        <v>1015</v>
      </c>
      <c r="B165" t="s">
        <v>1111</v>
      </c>
      <c r="C165" s="1">
        <v>4.5499999999999997E-8</v>
      </c>
      <c r="D165" t="s">
        <v>661</v>
      </c>
      <c r="E165" t="s">
        <v>1112</v>
      </c>
      <c r="F165" t="s">
        <v>1113</v>
      </c>
      <c r="G165" t="s">
        <v>1095</v>
      </c>
      <c r="H165" t="s">
        <v>793</v>
      </c>
      <c r="I165">
        <v>7.3419886029999999</v>
      </c>
    </row>
    <row r="166" spans="1:9">
      <c r="A166" t="s">
        <v>1015</v>
      </c>
      <c r="B166" t="s">
        <v>1114</v>
      </c>
      <c r="C166" s="1">
        <v>2.9299999999999998E-12</v>
      </c>
      <c r="D166" t="s">
        <v>661</v>
      </c>
      <c r="E166" t="s">
        <v>1115</v>
      </c>
      <c r="F166" t="s">
        <v>1116</v>
      </c>
      <c r="H166" t="s">
        <v>793</v>
      </c>
      <c r="I166">
        <v>11.53313238</v>
      </c>
    </row>
    <row r="167" spans="1:9">
      <c r="A167" t="s">
        <v>1015</v>
      </c>
      <c r="B167" t="s">
        <v>1117</v>
      </c>
      <c r="C167">
        <v>4.9599999999999998E-2</v>
      </c>
      <c r="D167" t="s">
        <v>661</v>
      </c>
      <c r="E167" t="s">
        <v>1118</v>
      </c>
      <c r="F167" t="s">
        <v>726</v>
      </c>
      <c r="H167" t="s">
        <v>821</v>
      </c>
      <c r="I167">
        <v>1.304518324</v>
      </c>
    </row>
    <row r="168" spans="1:9">
      <c r="A168" t="s">
        <v>1015</v>
      </c>
      <c r="B168" t="s">
        <v>1119</v>
      </c>
      <c r="C168">
        <v>4.9599999999999998E-2</v>
      </c>
      <c r="D168" t="s">
        <v>661</v>
      </c>
      <c r="E168" t="s">
        <v>1120</v>
      </c>
      <c r="F168" t="s">
        <v>726</v>
      </c>
      <c r="H168" t="s">
        <v>821</v>
      </c>
      <c r="I168">
        <v>1.304518324</v>
      </c>
    </row>
    <row r="169" spans="1:9">
      <c r="A169" t="s">
        <v>1015</v>
      </c>
      <c r="B169" t="s">
        <v>1121</v>
      </c>
      <c r="C169">
        <v>4.9599999999999998E-2</v>
      </c>
      <c r="D169" t="s">
        <v>661</v>
      </c>
      <c r="E169" t="s">
        <v>1122</v>
      </c>
      <c r="F169" t="s">
        <v>1123</v>
      </c>
      <c r="H169" t="s">
        <v>821</v>
      </c>
      <c r="I169">
        <v>1.304518324</v>
      </c>
    </row>
    <row r="170" spans="1:9">
      <c r="A170" t="s">
        <v>1015</v>
      </c>
      <c r="B170" t="s">
        <v>1124</v>
      </c>
      <c r="C170">
        <v>4.9599999999999998E-2</v>
      </c>
      <c r="D170" t="s">
        <v>661</v>
      </c>
      <c r="E170" t="s">
        <v>1125</v>
      </c>
      <c r="F170" t="s">
        <v>726</v>
      </c>
      <c r="H170" t="s">
        <v>821</v>
      </c>
      <c r="I170">
        <v>1.304518324</v>
      </c>
    </row>
    <row r="171" spans="1:9">
      <c r="A171" t="s">
        <v>1015</v>
      </c>
      <c r="B171" t="s">
        <v>1126</v>
      </c>
      <c r="C171">
        <v>4.9599999999999998E-2</v>
      </c>
      <c r="D171" t="s">
        <v>661</v>
      </c>
      <c r="E171" t="s">
        <v>1127</v>
      </c>
      <c r="F171" t="s">
        <v>726</v>
      </c>
      <c r="H171" t="s">
        <v>821</v>
      </c>
      <c r="I171">
        <v>1.304518324</v>
      </c>
    </row>
    <row r="172" spans="1:9">
      <c r="A172" t="s">
        <v>1015</v>
      </c>
      <c r="B172" t="s">
        <v>1128</v>
      </c>
      <c r="C172">
        <v>4.9599999999999998E-2</v>
      </c>
      <c r="D172" t="s">
        <v>661</v>
      </c>
      <c r="E172" t="s">
        <v>1129</v>
      </c>
      <c r="F172" t="s">
        <v>1130</v>
      </c>
      <c r="H172" t="s">
        <v>821</v>
      </c>
      <c r="I172">
        <v>1.304518324</v>
      </c>
    </row>
    <row r="173" spans="1:9">
      <c r="A173" t="s">
        <v>1015</v>
      </c>
      <c r="B173" t="s">
        <v>845</v>
      </c>
      <c r="C173">
        <v>4.2299999999999997E-2</v>
      </c>
      <c r="D173" t="s">
        <v>661</v>
      </c>
      <c r="E173" t="s">
        <v>846</v>
      </c>
      <c r="F173" t="s">
        <v>726</v>
      </c>
      <c r="H173" t="s">
        <v>821</v>
      </c>
      <c r="I173">
        <v>1.3736596329999999</v>
      </c>
    </row>
    <row r="174" spans="1:9">
      <c r="A174" t="s">
        <v>1015</v>
      </c>
      <c r="B174" t="s">
        <v>1131</v>
      </c>
      <c r="C174">
        <v>3.2300000000000002E-2</v>
      </c>
      <c r="D174" t="s">
        <v>661</v>
      </c>
      <c r="E174" t="s">
        <v>1132</v>
      </c>
      <c r="F174" t="s">
        <v>1133</v>
      </c>
      <c r="H174" t="s">
        <v>821</v>
      </c>
      <c r="I174">
        <v>1.490797478</v>
      </c>
    </row>
    <row r="175" spans="1:9">
      <c r="A175" t="s">
        <v>1015</v>
      </c>
      <c r="B175" t="s">
        <v>1134</v>
      </c>
      <c r="C175">
        <v>1.12E-2</v>
      </c>
      <c r="D175" t="s">
        <v>661</v>
      </c>
      <c r="E175" t="s">
        <v>1135</v>
      </c>
      <c r="F175" t="s">
        <v>1136</v>
      </c>
      <c r="H175" t="s">
        <v>821</v>
      </c>
      <c r="I175">
        <v>1.9507819769999999</v>
      </c>
    </row>
    <row r="176" spans="1:9">
      <c r="A176" t="s">
        <v>1015</v>
      </c>
      <c r="B176" t="s">
        <v>1137</v>
      </c>
      <c r="C176">
        <v>5.4400000000000004E-3</v>
      </c>
      <c r="D176" t="s">
        <v>661</v>
      </c>
      <c r="E176" t="s">
        <v>1138</v>
      </c>
      <c r="F176" t="s">
        <v>1139</v>
      </c>
      <c r="H176" t="s">
        <v>821</v>
      </c>
      <c r="I176">
        <v>2.2644011000000002</v>
      </c>
    </row>
    <row r="177" spans="1:9">
      <c r="A177" t="s">
        <v>1015</v>
      </c>
      <c r="B177" t="s">
        <v>1140</v>
      </c>
      <c r="C177">
        <v>3.5699999999999998E-3</v>
      </c>
      <c r="D177" t="s">
        <v>661</v>
      </c>
      <c r="E177" t="s">
        <v>1141</v>
      </c>
      <c r="F177" t="s">
        <v>726</v>
      </c>
      <c r="H177" t="s">
        <v>821</v>
      </c>
      <c r="I177">
        <v>2.4473317840000002</v>
      </c>
    </row>
    <row r="178" spans="1:9">
      <c r="A178" t="s">
        <v>1015</v>
      </c>
      <c r="B178" t="s">
        <v>842</v>
      </c>
      <c r="C178">
        <v>2.3400000000000001E-3</v>
      </c>
      <c r="D178" t="s">
        <v>661</v>
      </c>
      <c r="E178" t="s">
        <v>843</v>
      </c>
      <c r="F178" t="s">
        <v>844</v>
      </c>
      <c r="H178" t="s">
        <v>821</v>
      </c>
      <c r="I178">
        <v>2.6307841430000001</v>
      </c>
    </row>
    <row r="179" spans="1:9">
      <c r="A179" t="s">
        <v>1015</v>
      </c>
      <c r="B179" t="s">
        <v>1142</v>
      </c>
      <c r="C179">
        <v>1.6000000000000001E-3</v>
      </c>
      <c r="D179" t="s">
        <v>661</v>
      </c>
      <c r="E179" t="s">
        <v>1143</v>
      </c>
      <c r="F179" t="s">
        <v>878</v>
      </c>
      <c r="H179" t="s">
        <v>821</v>
      </c>
      <c r="I179">
        <v>2.795880017</v>
      </c>
    </row>
    <row r="180" spans="1:9">
      <c r="A180" t="s">
        <v>1015</v>
      </c>
      <c r="B180" t="s">
        <v>1144</v>
      </c>
      <c r="C180">
        <v>5.8E-4</v>
      </c>
      <c r="D180" t="s">
        <v>661</v>
      </c>
      <c r="E180" t="s">
        <v>1145</v>
      </c>
      <c r="F180" t="s">
        <v>1146</v>
      </c>
      <c r="H180" t="s">
        <v>821</v>
      </c>
      <c r="I180">
        <v>3.2365720059999998</v>
      </c>
    </row>
    <row r="181" spans="1:9">
      <c r="A181" t="s">
        <v>1015</v>
      </c>
      <c r="B181" t="s">
        <v>1147</v>
      </c>
      <c r="C181">
        <v>5.8E-4</v>
      </c>
      <c r="D181" t="s">
        <v>661</v>
      </c>
      <c r="E181" t="s">
        <v>1148</v>
      </c>
      <c r="F181" t="s">
        <v>726</v>
      </c>
      <c r="H181" t="s">
        <v>821</v>
      </c>
      <c r="I181">
        <v>3.2365720059999998</v>
      </c>
    </row>
    <row r="182" spans="1:9">
      <c r="A182" t="s">
        <v>1015</v>
      </c>
      <c r="B182" t="s">
        <v>1149</v>
      </c>
      <c r="C182" s="1">
        <v>2.0099999999999998E-6</v>
      </c>
      <c r="D182" t="s">
        <v>661</v>
      </c>
      <c r="E182" t="s">
        <v>1150</v>
      </c>
      <c r="F182" t="s">
        <v>1151</v>
      </c>
      <c r="H182" t="s">
        <v>821</v>
      </c>
      <c r="I182">
        <v>5.6968039429999999</v>
      </c>
    </row>
    <row r="183" spans="1:9">
      <c r="A183" t="s">
        <v>1015</v>
      </c>
      <c r="B183" t="s">
        <v>1007</v>
      </c>
      <c r="C183" s="1">
        <v>1.11E-7</v>
      </c>
      <c r="D183" t="s">
        <v>661</v>
      </c>
      <c r="E183" t="s">
        <v>1008</v>
      </c>
      <c r="F183" t="s">
        <v>726</v>
      </c>
      <c r="H183" t="s">
        <v>821</v>
      </c>
      <c r="I183">
        <v>6.9546770210000002</v>
      </c>
    </row>
    <row r="184" spans="1:9">
      <c r="A184" t="s">
        <v>1015</v>
      </c>
      <c r="B184" t="s">
        <v>1152</v>
      </c>
      <c r="C184" s="1">
        <v>1.3599999999999999E-8</v>
      </c>
      <c r="D184" t="s">
        <v>661</v>
      </c>
      <c r="E184" t="s">
        <v>1153</v>
      </c>
      <c r="F184" t="s">
        <v>1154</v>
      </c>
      <c r="H184" t="s">
        <v>821</v>
      </c>
      <c r="I184">
        <v>7.8664610919999998</v>
      </c>
    </row>
    <row r="185" spans="1:9">
      <c r="A185" t="s">
        <v>1015</v>
      </c>
      <c r="B185" t="s">
        <v>1134</v>
      </c>
      <c r="C185" s="1">
        <v>1.3599999999999999E-8</v>
      </c>
      <c r="D185" t="s">
        <v>661</v>
      </c>
      <c r="E185" t="s">
        <v>1135</v>
      </c>
      <c r="F185" t="s">
        <v>1136</v>
      </c>
      <c r="H185" t="s">
        <v>821</v>
      </c>
      <c r="I185">
        <v>7.8664610919999998</v>
      </c>
    </row>
    <row r="186" spans="1:9">
      <c r="A186" t="s">
        <v>1015</v>
      </c>
      <c r="B186" t="s">
        <v>1155</v>
      </c>
      <c r="C186" s="1">
        <v>7.5599999999999997E-10</v>
      </c>
      <c r="D186" t="s">
        <v>661</v>
      </c>
      <c r="E186" t="s">
        <v>1156</v>
      </c>
      <c r="F186" t="s">
        <v>1157</v>
      </c>
      <c r="H186" t="s">
        <v>821</v>
      </c>
      <c r="I186">
        <v>9.1214782040000006</v>
      </c>
    </row>
    <row r="187" spans="1:9">
      <c r="A187" t="s">
        <v>1015</v>
      </c>
      <c r="B187" t="s">
        <v>1158</v>
      </c>
      <c r="C187" s="1">
        <v>5.2399999999999999E-13</v>
      </c>
      <c r="D187" t="s">
        <v>661</v>
      </c>
      <c r="E187" t="s">
        <v>1159</v>
      </c>
      <c r="F187" t="s">
        <v>726</v>
      </c>
      <c r="H187" t="s">
        <v>821</v>
      </c>
      <c r="I187">
        <v>12.28066871</v>
      </c>
    </row>
    <row r="188" spans="1:9">
      <c r="A188" t="s">
        <v>1015</v>
      </c>
      <c r="B188" t="s">
        <v>1160</v>
      </c>
      <c r="C188" s="1">
        <v>5.2399999999999999E-13</v>
      </c>
      <c r="D188" t="s">
        <v>661</v>
      </c>
      <c r="E188" t="s">
        <v>1161</v>
      </c>
      <c r="F188" t="s">
        <v>726</v>
      </c>
      <c r="H188" t="s">
        <v>821</v>
      </c>
      <c r="I188">
        <v>12.28066871</v>
      </c>
    </row>
    <row r="189" spans="1:9">
      <c r="A189" t="s">
        <v>1162</v>
      </c>
      <c r="B189" t="s">
        <v>1163</v>
      </c>
      <c r="C189">
        <v>4.02E-2</v>
      </c>
      <c r="D189" t="s">
        <v>661</v>
      </c>
      <c r="E189" t="s">
        <v>1164</v>
      </c>
      <c r="F189" t="s">
        <v>1165</v>
      </c>
      <c r="G189" t="s">
        <v>1166</v>
      </c>
      <c r="H189" t="s">
        <v>664</v>
      </c>
      <c r="I189">
        <v>1.3957739469999999</v>
      </c>
    </row>
    <row r="190" spans="1:9">
      <c r="A190" t="s">
        <v>1162</v>
      </c>
      <c r="B190" t="s">
        <v>1167</v>
      </c>
      <c r="C190">
        <v>2.4E-2</v>
      </c>
      <c r="D190" t="s">
        <v>661</v>
      </c>
      <c r="E190" t="s">
        <v>1168</v>
      </c>
      <c r="F190" t="s">
        <v>1169</v>
      </c>
      <c r="H190" t="s">
        <v>898</v>
      </c>
      <c r="I190">
        <v>1.6197887580000001</v>
      </c>
    </row>
    <row r="191" spans="1:9">
      <c r="A191" t="s">
        <v>1162</v>
      </c>
      <c r="B191" t="s">
        <v>1170</v>
      </c>
      <c r="C191">
        <v>2.7000000000000001E-3</v>
      </c>
      <c r="D191" t="s">
        <v>661</v>
      </c>
      <c r="E191" t="s">
        <v>1171</v>
      </c>
      <c r="F191" t="s">
        <v>1172</v>
      </c>
      <c r="G191" t="s">
        <v>1173</v>
      </c>
      <c r="H191" t="s">
        <v>1028</v>
      </c>
      <c r="I191">
        <v>2.5686362360000001</v>
      </c>
    </row>
    <row r="192" spans="1:9">
      <c r="A192" t="s">
        <v>1162</v>
      </c>
      <c r="B192" t="s">
        <v>1174</v>
      </c>
      <c r="C192">
        <v>1.1000000000000001E-3</v>
      </c>
      <c r="D192" t="s">
        <v>661</v>
      </c>
      <c r="E192" t="s">
        <v>1175</v>
      </c>
      <c r="F192" t="s">
        <v>1176</v>
      </c>
      <c r="H192" t="s">
        <v>1028</v>
      </c>
      <c r="I192">
        <v>2.9586073150000001</v>
      </c>
    </row>
    <row r="193" spans="1:9">
      <c r="A193" t="s">
        <v>1162</v>
      </c>
      <c r="B193" t="s">
        <v>1177</v>
      </c>
      <c r="C193">
        <v>1.1000000000000001E-3</v>
      </c>
      <c r="D193" t="s">
        <v>661</v>
      </c>
      <c r="E193" t="s">
        <v>1178</v>
      </c>
      <c r="F193" t="s">
        <v>1179</v>
      </c>
      <c r="H193" t="s">
        <v>1028</v>
      </c>
      <c r="I193">
        <v>2.9586073150000001</v>
      </c>
    </row>
    <row r="194" spans="1:9">
      <c r="A194" t="s">
        <v>1162</v>
      </c>
      <c r="B194" t="s">
        <v>675</v>
      </c>
      <c r="C194">
        <v>3.3600000000000001E-3</v>
      </c>
      <c r="D194" t="s">
        <v>661</v>
      </c>
      <c r="E194" t="s">
        <v>676</v>
      </c>
      <c r="F194" t="s">
        <v>677</v>
      </c>
      <c r="H194" t="s">
        <v>668</v>
      </c>
      <c r="I194">
        <v>2.4736607230000001</v>
      </c>
    </row>
    <row r="195" spans="1:9">
      <c r="A195" t="s">
        <v>1162</v>
      </c>
      <c r="B195" t="s">
        <v>1180</v>
      </c>
      <c r="C195">
        <v>3.0899999999999999E-3</v>
      </c>
      <c r="D195" t="s">
        <v>661</v>
      </c>
      <c r="E195" t="s">
        <v>1181</v>
      </c>
      <c r="F195" t="s">
        <v>1182</v>
      </c>
      <c r="H195" t="s">
        <v>668</v>
      </c>
      <c r="I195">
        <v>2.5100415210000002</v>
      </c>
    </row>
    <row r="196" spans="1:9">
      <c r="A196" t="s">
        <v>1162</v>
      </c>
      <c r="B196" t="s">
        <v>1183</v>
      </c>
      <c r="C196">
        <v>1.2700000000000001E-3</v>
      </c>
      <c r="D196" t="s">
        <v>661</v>
      </c>
      <c r="E196" t="s">
        <v>1184</v>
      </c>
      <c r="F196" t="s">
        <v>1185</v>
      </c>
      <c r="H196" t="s">
        <v>668</v>
      </c>
      <c r="I196">
        <v>2.8961962790000002</v>
      </c>
    </row>
    <row r="197" spans="1:9">
      <c r="A197" t="s">
        <v>1162</v>
      </c>
      <c r="B197" t="s">
        <v>1186</v>
      </c>
      <c r="C197">
        <v>1.2700000000000001E-3</v>
      </c>
      <c r="D197" t="s">
        <v>661</v>
      </c>
      <c r="E197" t="s">
        <v>1187</v>
      </c>
      <c r="F197" t="s">
        <v>1188</v>
      </c>
      <c r="H197" t="s">
        <v>668</v>
      </c>
      <c r="I197">
        <v>2.8961962790000002</v>
      </c>
    </row>
    <row r="198" spans="1:9">
      <c r="A198" t="s">
        <v>1162</v>
      </c>
      <c r="B198" t="s">
        <v>1189</v>
      </c>
      <c r="C198" s="1">
        <v>1.4399999999999999E-5</v>
      </c>
      <c r="D198" t="s">
        <v>661</v>
      </c>
      <c r="E198" t="s">
        <v>1190</v>
      </c>
      <c r="F198" t="s">
        <v>1191</v>
      </c>
      <c r="H198" t="s">
        <v>668</v>
      </c>
      <c r="I198">
        <v>4.8416375079999998</v>
      </c>
    </row>
    <row r="199" spans="1:9">
      <c r="A199" t="s">
        <v>1162</v>
      </c>
      <c r="B199" t="s">
        <v>1192</v>
      </c>
      <c r="C199" s="1">
        <v>1.4399999999999999E-5</v>
      </c>
      <c r="D199" t="s">
        <v>661</v>
      </c>
      <c r="E199" t="s">
        <v>1193</v>
      </c>
      <c r="F199" t="s">
        <v>1194</v>
      </c>
      <c r="H199" t="s">
        <v>668</v>
      </c>
      <c r="I199">
        <v>4.8416375079999998</v>
      </c>
    </row>
    <row r="200" spans="1:9">
      <c r="A200" t="s">
        <v>1162</v>
      </c>
      <c r="B200" t="s">
        <v>665</v>
      </c>
      <c r="C200" s="1">
        <v>4.3500000000000002E-7</v>
      </c>
      <c r="D200" t="s">
        <v>661</v>
      </c>
      <c r="E200" t="s">
        <v>666</v>
      </c>
      <c r="F200" t="s">
        <v>667</v>
      </c>
      <c r="H200" t="s">
        <v>668</v>
      </c>
      <c r="I200">
        <v>6.3615107430000002</v>
      </c>
    </row>
    <row r="201" spans="1:9">
      <c r="A201" t="s">
        <v>1162</v>
      </c>
      <c r="B201" t="s">
        <v>1052</v>
      </c>
      <c r="C201">
        <v>6.9100000000000003E-3</v>
      </c>
      <c r="D201" t="s">
        <v>661</v>
      </c>
      <c r="E201" t="s">
        <v>1053</v>
      </c>
      <c r="F201" t="s">
        <v>1054</v>
      </c>
      <c r="H201" t="s">
        <v>688</v>
      </c>
      <c r="I201">
        <v>2.1605219529999999</v>
      </c>
    </row>
    <row r="202" spans="1:9">
      <c r="A202" t="s">
        <v>1162</v>
      </c>
      <c r="B202" t="s">
        <v>1195</v>
      </c>
      <c r="C202">
        <v>4.0899999999999999E-3</v>
      </c>
      <c r="D202" t="s">
        <v>661</v>
      </c>
      <c r="E202" t="s">
        <v>1196</v>
      </c>
      <c r="F202" t="s">
        <v>1197</v>
      </c>
      <c r="H202" t="s">
        <v>688</v>
      </c>
      <c r="I202">
        <v>2.3882766919999998</v>
      </c>
    </row>
    <row r="203" spans="1:9">
      <c r="A203" t="s">
        <v>1162</v>
      </c>
      <c r="B203" t="s">
        <v>711</v>
      </c>
      <c r="C203">
        <v>2.2000000000000001E-3</v>
      </c>
      <c r="D203" t="s">
        <v>661</v>
      </c>
      <c r="E203" t="s">
        <v>712</v>
      </c>
      <c r="F203" t="s">
        <v>713</v>
      </c>
      <c r="H203" t="s">
        <v>710</v>
      </c>
      <c r="I203">
        <v>2.657577319</v>
      </c>
    </row>
    <row r="204" spans="1:9">
      <c r="A204" t="s">
        <v>1162</v>
      </c>
      <c r="B204" t="s">
        <v>1198</v>
      </c>
      <c r="C204">
        <v>2.2000000000000001E-3</v>
      </c>
      <c r="D204" t="s">
        <v>661</v>
      </c>
      <c r="E204" t="s">
        <v>1199</v>
      </c>
      <c r="F204" t="s">
        <v>1200</v>
      </c>
      <c r="H204" t="s">
        <v>710</v>
      </c>
      <c r="I204">
        <v>2.657577319</v>
      </c>
    </row>
    <row r="205" spans="1:9">
      <c r="A205" t="s">
        <v>1162</v>
      </c>
      <c r="B205" t="s">
        <v>1201</v>
      </c>
      <c r="C205" s="1">
        <v>4.3500000000000002E-7</v>
      </c>
      <c r="D205" t="s">
        <v>661</v>
      </c>
      <c r="E205" t="s">
        <v>1202</v>
      </c>
      <c r="F205" t="s">
        <v>1203</v>
      </c>
      <c r="H205" t="s">
        <v>710</v>
      </c>
      <c r="I205">
        <v>6.3615107430000002</v>
      </c>
    </row>
    <row r="206" spans="1:9">
      <c r="A206" t="s">
        <v>1162</v>
      </c>
      <c r="B206" t="s">
        <v>1204</v>
      </c>
      <c r="C206">
        <v>2.8899999999999999E-2</v>
      </c>
      <c r="D206" t="s">
        <v>661</v>
      </c>
      <c r="E206" t="s">
        <v>1205</v>
      </c>
      <c r="F206" t="s">
        <v>1206</v>
      </c>
      <c r="H206" t="s">
        <v>744</v>
      </c>
      <c r="I206">
        <v>1.5391021570000001</v>
      </c>
    </row>
    <row r="207" spans="1:9">
      <c r="A207" t="s">
        <v>1162</v>
      </c>
      <c r="B207" t="s">
        <v>1207</v>
      </c>
      <c r="C207">
        <v>2.3700000000000001E-3</v>
      </c>
      <c r="D207" t="s">
        <v>661</v>
      </c>
      <c r="E207" t="s">
        <v>1208</v>
      </c>
      <c r="F207" t="s">
        <v>1209</v>
      </c>
      <c r="H207" t="s">
        <v>744</v>
      </c>
      <c r="I207">
        <v>2.6252516539999999</v>
      </c>
    </row>
    <row r="208" spans="1:9">
      <c r="A208" t="s">
        <v>1162</v>
      </c>
      <c r="B208" t="s">
        <v>1210</v>
      </c>
      <c r="C208" s="1">
        <v>2.49E-13</v>
      </c>
      <c r="D208" t="s">
        <v>661</v>
      </c>
      <c r="E208" t="s">
        <v>1211</v>
      </c>
      <c r="F208" t="s">
        <v>1212</v>
      </c>
      <c r="H208" t="s">
        <v>751</v>
      </c>
      <c r="I208">
        <v>12.60380065</v>
      </c>
    </row>
    <row r="209" spans="1:9">
      <c r="A209" t="s">
        <v>1162</v>
      </c>
      <c r="B209" t="s">
        <v>810</v>
      </c>
      <c r="C209">
        <v>1.46E-2</v>
      </c>
      <c r="D209" t="s">
        <v>661</v>
      </c>
      <c r="E209" t="s">
        <v>811</v>
      </c>
      <c r="F209" t="s">
        <v>812</v>
      </c>
      <c r="H209" t="s">
        <v>793</v>
      </c>
      <c r="I209">
        <v>1.835647144</v>
      </c>
    </row>
    <row r="210" spans="1:9">
      <c r="A210" t="s">
        <v>1162</v>
      </c>
      <c r="B210" t="s">
        <v>1213</v>
      </c>
      <c r="C210">
        <v>4.02E-2</v>
      </c>
      <c r="D210" t="s">
        <v>661</v>
      </c>
      <c r="E210" t="s">
        <v>1214</v>
      </c>
      <c r="F210" t="s">
        <v>726</v>
      </c>
      <c r="H210" t="s">
        <v>821</v>
      </c>
      <c r="I210">
        <v>1.3957739469999999</v>
      </c>
    </row>
    <row r="211" spans="1:9">
      <c r="A211" t="s">
        <v>1162</v>
      </c>
      <c r="B211" t="s">
        <v>1126</v>
      </c>
      <c r="C211">
        <v>4.02E-2</v>
      </c>
      <c r="D211" t="s">
        <v>661</v>
      </c>
      <c r="E211" t="s">
        <v>1127</v>
      </c>
      <c r="F211" t="s">
        <v>726</v>
      </c>
      <c r="H211" t="s">
        <v>821</v>
      </c>
      <c r="I211">
        <v>1.3957739469999999</v>
      </c>
    </row>
    <row r="212" spans="1:9">
      <c r="A212" t="s">
        <v>1162</v>
      </c>
      <c r="B212" t="s">
        <v>1124</v>
      </c>
      <c r="C212">
        <v>4.02E-2</v>
      </c>
      <c r="D212" t="s">
        <v>661</v>
      </c>
      <c r="E212" t="s">
        <v>1125</v>
      </c>
      <c r="F212" t="s">
        <v>726</v>
      </c>
      <c r="H212" t="s">
        <v>821</v>
      </c>
      <c r="I212">
        <v>1.3957739469999999</v>
      </c>
    </row>
    <row r="213" spans="1:9">
      <c r="A213" t="s">
        <v>1162</v>
      </c>
      <c r="B213" t="s">
        <v>1128</v>
      </c>
      <c r="C213">
        <v>3.6799999999999999E-2</v>
      </c>
      <c r="D213" t="s">
        <v>661</v>
      </c>
      <c r="E213" t="s">
        <v>1129</v>
      </c>
      <c r="F213" t="s">
        <v>1130</v>
      </c>
      <c r="H213" t="s">
        <v>821</v>
      </c>
      <c r="I213">
        <v>1.434152181</v>
      </c>
    </row>
    <row r="214" spans="1:9">
      <c r="A214" t="s">
        <v>1215</v>
      </c>
      <c r="B214" t="s">
        <v>1216</v>
      </c>
      <c r="C214" s="1">
        <v>8.9699999999999998E-5</v>
      </c>
      <c r="D214" t="s">
        <v>661</v>
      </c>
      <c r="E214" t="s">
        <v>1217</v>
      </c>
      <c r="F214" t="s">
        <v>1218</v>
      </c>
      <c r="H214" t="s">
        <v>664</v>
      </c>
      <c r="I214">
        <v>4.0472075570000001</v>
      </c>
    </row>
    <row r="215" spans="1:9">
      <c r="A215" t="s">
        <v>1215</v>
      </c>
      <c r="B215" t="s">
        <v>1216</v>
      </c>
      <c r="C215" s="1">
        <v>8.9699999999999998E-5</v>
      </c>
      <c r="D215" t="s">
        <v>661</v>
      </c>
      <c r="E215" t="s">
        <v>1217</v>
      </c>
      <c r="F215" t="s">
        <v>1218</v>
      </c>
      <c r="H215" t="s">
        <v>664</v>
      </c>
      <c r="I215">
        <v>4.0472075570000001</v>
      </c>
    </row>
    <row r="216" spans="1:9">
      <c r="A216" t="s">
        <v>1215</v>
      </c>
      <c r="B216" t="s">
        <v>1216</v>
      </c>
      <c r="C216" s="1">
        <v>9.9E-8</v>
      </c>
      <c r="D216" t="s">
        <v>661</v>
      </c>
      <c r="E216" t="s">
        <v>1217</v>
      </c>
      <c r="F216" t="s">
        <v>1218</v>
      </c>
      <c r="H216" t="s">
        <v>664</v>
      </c>
      <c r="I216">
        <v>7.0043648049999998</v>
      </c>
    </row>
    <row r="217" spans="1:9">
      <c r="A217" t="s">
        <v>1215</v>
      </c>
      <c r="B217" t="s">
        <v>665</v>
      </c>
      <c r="C217">
        <v>9.7400000000000004E-3</v>
      </c>
      <c r="D217" t="s">
        <v>661</v>
      </c>
      <c r="E217" t="s">
        <v>666</v>
      </c>
      <c r="F217" t="s">
        <v>667</v>
      </c>
      <c r="H217" t="s">
        <v>668</v>
      </c>
      <c r="I217">
        <v>2.011441043</v>
      </c>
    </row>
    <row r="218" spans="1:9">
      <c r="A218" t="s">
        <v>1215</v>
      </c>
      <c r="B218" t="s">
        <v>665</v>
      </c>
      <c r="C218">
        <v>9.7400000000000004E-3</v>
      </c>
      <c r="D218" t="s">
        <v>661</v>
      </c>
      <c r="E218" t="s">
        <v>666</v>
      </c>
      <c r="F218" t="s">
        <v>667</v>
      </c>
      <c r="H218" t="s">
        <v>668</v>
      </c>
      <c r="I218">
        <v>2.011441043</v>
      </c>
    </row>
    <row r="219" spans="1:9">
      <c r="A219" t="s">
        <v>1215</v>
      </c>
      <c r="B219" t="s">
        <v>1219</v>
      </c>
      <c r="C219" s="1">
        <v>1.2999999999999999E-5</v>
      </c>
      <c r="D219" t="s">
        <v>661</v>
      </c>
      <c r="E219" t="s">
        <v>1220</v>
      </c>
      <c r="F219" t="s">
        <v>1221</v>
      </c>
      <c r="H219" t="s">
        <v>668</v>
      </c>
      <c r="I219">
        <v>4.8860566480000003</v>
      </c>
    </row>
    <row r="220" spans="1:9">
      <c r="A220" t="s">
        <v>1215</v>
      </c>
      <c r="B220" t="s">
        <v>966</v>
      </c>
      <c r="C220" s="1">
        <v>5.69E-9</v>
      </c>
      <c r="D220" t="s">
        <v>661</v>
      </c>
      <c r="E220" t="s">
        <v>967</v>
      </c>
      <c r="F220" t="s">
        <v>968</v>
      </c>
      <c r="H220" t="s">
        <v>668</v>
      </c>
      <c r="I220">
        <v>8.2448877340000006</v>
      </c>
    </row>
    <row r="221" spans="1:9">
      <c r="A221" t="s">
        <v>1215</v>
      </c>
      <c r="B221" t="s">
        <v>1222</v>
      </c>
      <c r="C221" s="1">
        <v>1.6999999999999999E-9</v>
      </c>
      <c r="D221" t="s">
        <v>661</v>
      </c>
      <c r="E221" t="s">
        <v>1223</v>
      </c>
      <c r="F221" t="s">
        <v>1224</v>
      </c>
      <c r="H221" t="s">
        <v>668</v>
      </c>
      <c r="I221">
        <v>8.7695510789999993</v>
      </c>
    </row>
    <row r="222" spans="1:9">
      <c r="A222" t="s">
        <v>1215</v>
      </c>
      <c r="B222" t="s">
        <v>1225</v>
      </c>
      <c r="C222">
        <v>2.4299999999999999E-3</v>
      </c>
      <c r="D222" t="s">
        <v>661</v>
      </c>
      <c r="E222" t="s">
        <v>1226</v>
      </c>
      <c r="F222" t="s">
        <v>1227</v>
      </c>
      <c r="H222" t="s">
        <v>903</v>
      </c>
      <c r="I222">
        <v>2.6143937259999999</v>
      </c>
    </row>
    <row r="223" spans="1:9">
      <c r="A223" t="s">
        <v>1215</v>
      </c>
      <c r="B223" t="s">
        <v>1228</v>
      </c>
      <c r="C223">
        <v>2.7599999999999999E-4</v>
      </c>
      <c r="D223" t="s">
        <v>661</v>
      </c>
      <c r="E223" t="s">
        <v>1229</v>
      </c>
      <c r="F223" t="s">
        <v>1230</v>
      </c>
      <c r="G223" t="s">
        <v>1231</v>
      </c>
      <c r="H223" t="s">
        <v>903</v>
      </c>
      <c r="I223">
        <v>3.5590909179999999</v>
      </c>
    </row>
    <row r="224" spans="1:9">
      <c r="A224" t="s">
        <v>1215</v>
      </c>
      <c r="B224" t="s">
        <v>1232</v>
      </c>
      <c r="C224" s="1">
        <v>1.6999999999999999E-9</v>
      </c>
      <c r="D224" t="s">
        <v>661</v>
      </c>
      <c r="E224" t="s">
        <v>1233</v>
      </c>
      <c r="F224" t="s">
        <v>1234</v>
      </c>
      <c r="G224" t="s">
        <v>991</v>
      </c>
      <c r="H224" t="s">
        <v>903</v>
      </c>
      <c r="I224">
        <v>8.7695510789999993</v>
      </c>
    </row>
    <row r="225" spans="1:9">
      <c r="A225" t="s">
        <v>1215</v>
      </c>
      <c r="B225" t="s">
        <v>1235</v>
      </c>
      <c r="C225">
        <v>9.0200000000000002E-4</v>
      </c>
      <c r="D225" t="s">
        <v>661</v>
      </c>
      <c r="E225" t="s">
        <v>1236</v>
      </c>
      <c r="F225" t="s">
        <v>1237</v>
      </c>
      <c r="H225" t="s">
        <v>684</v>
      </c>
      <c r="I225">
        <v>3.0447934619999999</v>
      </c>
    </row>
    <row r="226" spans="1:9">
      <c r="A226" t="s">
        <v>1215</v>
      </c>
      <c r="B226" t="s">
        <v>923</v>
      </c>
      <c r="C226" s="1">
        <v>2.7900000000000001E-5</v>
      </c>
      <c r="D226" t="s">
        <v>661</v>
      </c>
      <c r="E226" t="s">
        <v>924</v>
      </c>
      <c r="F226" t="s">
        <v>925</v>
      </c>
      <c r="H226" t="s">
        <v>684</v>
      </c>
      <c r="I226">
        <v>4.5543957969999997</v>
      </c>
    </row>
    <row r="227" spans="1:9">
      <c r="A227" t="s">
        <v>1215</v>
      </c>
      <c r="B227" t="s">
        <v>1238</v>
      </c>
      <c r="C227" s="1">
        <v>9.9E-8</v>
      </c>
      <c r="D227" t="s">
        <v>661</v>
      </c>
      <c r="E227" t="s">
        <v>1239</v>
      </c>
      <c r="F227" t="s">
        <v>1240</v>
      </c>
      <c r="H227" t="s">
        <v>684</v>
      </c>
      <c r="I227">
        <v>7.0043648049999998</v>
      </c>
    </row>
    <row r="228" spans="1:9">
      <c r="A228" t="s">
        <v>1215</v>
      </c>
      <c r="B228" t="s">
        <v>1241</v>
      </c>
      <c r="C228" s="1">
        <v>2.7900000000000001E-5</v>
      </c>
      <c r="D228" t="s">
        <v>661</v>
      </c>
      <c r="E228" t="s">
        <v>1242</v>
      </c>
      <c r="F228" t="s">
        <v>726</v>
      </c>
      <c r="H228" t="s">
        <v>688</v>
      </c>
      <c r="I228">
        <v>4.5543957969999997</v>
      </c>
    </row>
    <row r="229" spans="1:9">
      <c r="A229" t="s">
        <v>1215</v>
      </c>
      <c r="B229" t="s">
        <v>1243</v>
      </c>
      <c r="C229" s="1">
        <v>9.9E-8</v>
      </c>
      <c r="D229" t="s">
        <v>661</v>
      </c>
      <c r="E229" t="s">
        <v>1244</v>
      </c>
      <c r="F229" t="s">
        <v>1245</v>
      </c>
      <c r="H229" t="s">
        <v>688</v>
      </c>
      <c r="I229">
        <v>7.0043648049999998</v>
      </c>
    </row>
    <row r="230" spans="1:9">
      <c r="A230" t="s">
        <v>1215</v>
      </c>
      <c r="B230" t="s">
        <v>1246</v>
      </c>
      <c r="C230">
        <v>9.7400000000000004E-3</v>
      </c>
      <c r="D230" t="s">
        <v>661</v>
      </c>
      <c r="E230" t="s">
        <v>1247</v>
      </c>
      <c r="F230" t="s">
        <v>1248</v>
      </c>
      <c r="H230" t="s">
        <v>710</v>
      </c>
      <c r="I230">
        <v>2.011441043</v>
      </c>
    </row>
    <row r="231" spans="1:9">
      <c r="A231" t="s">
        <v>1215</v>
      </c>
      <c r="B231" t="s">
        <v>1246</v>
      </c>
      <c r="C231">
        <v>9.7400000000000004E-3</v>
      </c>
      <c r="D231" t="s">
        <v>661</v>
      </c>
      <c r="E231" t="s">
        <v>1247</v>
      </c>
      <c r="F231" t="s">
        <v>1248</v>
      </c>
      <c r="H231" t="s">
        <v>710</v>
      </c>
      <c r="I231">
        <v>2.011441043</v>
      </c>
    </row>
    <row r="232" spans="1:9">
      <c r="A232" t="s">
        <v>1215</v>
      </c>
      <c r="B232" t="s">
        <v>1249</v>
      </c>
      <c r="C232">
        <v>2E-3</v>
      </c>
      <c r="D232" t="s">
        <v>661</v>
      </c>
      <c r="E232" t="s">
        <v>1250</v>
      </c>
      <c r="F232" t="s">
        <v>1251</v>
      </c>
      <c r="H232" t="s">
        <v>710</v>
      </c>
      <c r="I232">
        <v>2.698970004</v>
      </c>
    </row>
    <row r="233" spans="1:9">
      <c r="A233" t="s">
        <v>1215</v>
      </c>
      <c r="B233" t="s">
        <v>1252</v>
      </c>
      <c r="C233" s="1">
        <v>1.2999999999999999E-5</v>
      </c>
      <c r="D233" t="s">
        <v>661</v>
      </c>
      <c r="E233" t="s">
        <v>1253</v>
      </c>
      <c r="F233" t="s">
        <v>1254</v>
      </c>
      <c r="G233" t="s">
        <v>1255</v>
      </c>
      <c r="H233" t="s">
        <v>710</v>
      </c>
      <c r="I233">
        <v>4.8860566480000003</v>
      </c>
    </row>
    <row r="234" spans="1:9">
      <c r="A234" t="s">
        <v>1215</v>
      </c>
      <c r="B234" t="s">
        <v>1256</v>
      </c>
      <c r="C234" s="1">
        <v>1.86E-6</v>
      </c>
      <c r="D234" t="s">
        <v>661</v>
      </c>
      <c r="E234" t="s">
        <v>1257</v>
      </c>
      <c r="F234" t="s">
        <v>1258</v>
      </c>
      <c r="H234" t="s">
        <v>710</v>
      </c>
      <c r="I234">
        <v>5.7304870560000003</v>
      </c>
    </row>
    <row r="235" spans="1:9">
      <c r="A235" t="s">
        <v>1215</v>
      </c>
      <c r="B235" t="s">
        <v>1259</v>
      </c>
      <c r="C235" s="1">
        <v>2.1900000000000001E-8</v>
      </c>
      <c r="D235" t="s">
        <v>661</v>
      </c>
      <c r="E235" t="s">
        <v>1260</v>
      </c>
      <c r="F235" t="s">
        <v>1261</v>
      </c>
      <c r="H235" t="s">
        <v>710</v>
      </c>
      <c r="I235">
        <v>7.6595558849999996</v>
      </c>
    </row>
    <row r="236" spans="1:9">
      <c r="A236" t="s">
        <v>1215</v>
      </c>
      <c r="B236" t="s">
        <v>1262</v>
      </c>
      <c r="C236">
        <v>3.0300000000000001E-2</v>
      </c>
      <c r="D236" t="s">
        <v>661</v>
      </c>
      <c r="E236" t="s">
        <v>1263</v>
      </c>
      <c r="F236" t="s">
        <v>1264</v>
      </c>
      <c r="H236" t="s">
        <v>723</v>
      </c>
      <c r="I236">
        <v>1.518557371</v>
      </c>
    </row>
    <row r="237" spans="1:9">
      <c r="A237" t="s">
        <v>1215</v>
      </c>
      <c r="B237" t="s">
        <v>1265</v>
      </c>
      <c r="C237" s="1">
        <v>8.9699999999999998E-5</v>
      </c>
      <c r="D237" t="s">
        <v>661</v>
      </c>
      <c r="E237" t="s">
        <v>1266</v>
      </c>
      <c r="F237" t="s">
        <v>1267</v>
      </c>
      <c r="H237" t="s">
        <v>723</v>
      </c>
      <c r="I237">
        <v>4.0472075570000001</v>
      </c>
    </row>
    <row r="238" spans="1:9">
      <c r="A238" t="s">
        <v>1215</v>
      </c>
      <c r="B238" t="s">
        <v>1265</v>
      </c>
      <c r="C238" s="1">
        <v>8.9699999999999998E-5</v>
      </c>
      <c r="D238" t="s">
        <v>661</v>
      </c>
      <c r="E238" t="s">
        <v>1266</v>
      </c>
      <c r="F238" t="s">
        <v>1267</v>
      </c>
      <c r="H238" t="s">
        <v>723</v>
      </c>
      <c r="I238">
        <v>4.0472075570000001</v>
      </c>
    </row>
    <row r="239" spans="1:9">
      <c r="A239" t="s">
        <v>1215</v>
      </c>
      <c r="B239" t="s">
        <v>1268</v>
      </c>
      <c r="C239" s="1">
        <v>2.7900000000000001E-5</v>
      </c>
      <c r="D239" t="s">
        <v>661</v>
      </c>
      <c r="E239" t="s">
        <v>1269</v>
      </c>
      <c r="F239" t="s">
        <v>1270</v>
      </c>
      <c r="H239" t="s">
        <v>723</v>
      </c>
      <c r="I239">
        <v>4.5543957969999997</v>
      </c>
    </row>
    <row r="240" spans="1:9">
      <c r="A240" t="s">
        <v>1215</v>
      </c>
      <c r="B240" t="s">
        <v>1271</v>
      </c>
      <c r="C240" s="1">
        <v>1.86E-6</v>
      </c>
      <c r="D240" t="s">
        <v>661</v>
      </c>
      <c r="E240" t="s">
        <v>1272</v>
      </c>
      <c r="F240" t="s">
        <v>1273</v>
      </c>
      <c r="H240" t="s">
        <v>723</v>
      </c>
      <c r="I240">
        <v>5.7304870560000003</v>
      </c>
    </row>
    <row r="241" spans="1:9">
      <c r="A241" t="s">
        <v>1215</v>
      </c>
      <c r="B241" t="s">
        <v>1274</v>
      </c>
      <c r="C241">
        <v>8.8999999999999999E-3</v>
      </c>
      <c r="D241" t="s">
        <v>661</v>
      </c>
      <c r="E241" t="s">
        <v>1275</v>
      </c>
      <c r="F241" t="s">
        <v>1276</v>
      </c>
      <c r="H241" t="s">
        <v>736</v>
      </c>
      <c r="I241">
        <v>2.0506099930000001</v>
      </c>
    </row>
    <row r="242" spans="1:9">
      <c r="A242" t="s">
        <v>1215</v>
      </c>
      <c r="B242" t="s">
        <v>1277</v>
      </c>
      <c r="C242" s="1">
        <v>9.9E-8</v>
      </c>
      <c r="D242" t="s">
        <v>661</v>
      </c>
      <c r="E242" t="s">
        <v>1278</v>
      </c>
      <c r="F242" t="s">
        <v>1279</v>
      </c>
      <c r="H242" t="s">
        <v>736</v>
      </c>
      <c r="I242">
        <v>7.0043648049999998</v>
      </c>
    </row>
    <row r="243" spans="1:9">
      <c r="A243" t="s">
        <v>1215</v>
      </c>
      <c r="B243" t="s">
        <v>1280</v>
      </c>
      <c r="C243" s="1">
        <v>9.9E-8</v>
      </c>
      <c r="D243" t="s">
        <v>661</v>
      </c>
      <c r="E243" t="s">
        <v>1281</v>
      </c>
      <c r="F243" t="s">
        <v>1282</v>
      </c>
      <c r="H243" t="s">
        <v>736</v>
      </c>
      <c r="I243">
        <v>7.0043648049999998</v>
      </c>
    </row>
    <row r="244" spans="1:9">
      <c r="A244" t="s">
        <v>1215</v>
      </c>
      <c r="B244" t="s">
        <v>1283</v>
      </c>
      <c r="C244" s="1">
        <v>9.9E-8</v>
      </c>
      <c r="D244" t="s">
        <v>661</v>
      </c>
      <c r="E244" t="s">
        <v>1284</v>
      </c>
      <c r="F244" t="s">
        <v>1285</v>
      </c>
      <c r="H244" t="s">
        <v>736</v>
      </c>
      <c r="I244">
        <v>7.0043648049999998</v>
      </c>
    </row>
    <row r="245" spans="1:9">
      <c r="A245" t="s">
        <v>1215</v>
      </c>
      <c r="B245" t="s">
        <v>1286</v>
      </c>
      <c r="C245" s="1">
        <v>9.9E-8</v>
      </c>
      <c r="D245" t="s">
        <v>661</v>
      </c>
      <c r="E245" t="s">
        <v>1287</v>
      </c>
      <c r="F245" t="s">
        <v>1288</v>
      </c>
      <c r="H245" t="s">
        <v>736</v>
      </c>
      <c r="I245">
        <v>7.0043648049999998</v>
      </c>
    </row>
    <row r="246" spans="1:9">
      <c r="A246" t="s">
        <v>1215</v>
      </c>
      <c r="B246" t="s">
        <v>934</v>
      </c>
      <c r="C246" s="1">
        <v>1.2999999999999999E-5</v>
      </c>
      <c r="D246" t="s">
        <v>661</v>
      </c>
      <c r="E246" t="s">
        <v>935</v>
      </c>
      <c r="F246" t="s">
        <v>936</v>
      </c>
      <c r="H246" t="s">
        <v>744</v>
      </c>
      <c r="I246">
        <v>4.8860566480000003</v>
      </c>
    </row>
    <row r="247" spans="1:9">
      <c r="A247" t="s">
        <v>1215</v>
      </c>
      <c r="B247" t="s">
        <v>1289</v>
      </c>
      <c r="C247" s="1">
        <v>1.86E-6</v>
      </c>
      <c r="D247" t="s">
        <v>661</v>
      </c>
      <c r="E247" t="s">
        <v>1290</v>
      </c>
      <c r="F247" t="s">
        <v>1291</v>
      </c>
      <c r="H247" t="s">
        <v>744</v>
      </c>
      <c r="I247">
        <v>5.7304870560000003</v>
      </c>
    </row>
    <row r="248" spans="1:9">
      <c r="A248" t="s">
        <v>1215</v>
      </c>
      <c r="B248" t="s">
        <v>1292</v>
      </c>
      <c r="C248">
        <v>2.14E-3</v>
      </c>
      <c r="D248" t="s">
        <v>661</v>
      </c>
      <c r="E248" t="s">
        <v>1293</v>
      </c>
      <c r="F248" t="s">
        <v>1294</v>
      </c>
      <c r="H248" t="s">
        <v>751</v>
      </c>
      <c r="I248">
        <v>2.6695862269999999</v>
      </c>
    </row>
    <row r="249" spans="1:9">
      <c r="A249" t="s">
        <v>1215</v>
      </c>
      <c r="B249" t="s">
        <v>1295</v>
      </c>
      <c r="C249" s="1">
        <v>1.2999999999999999E-5</v>
      </c>
      <c r="D249" t="s">
        <v>661</v>
      </c>
      <c r="E249" t="s">
        <v>1296</v>
      </c>
      <c r="F249" t="s">
        <v>1297</v>
      </c>
      <c r="H249" t="s">
        <v>751</v>
      </c>
      <c r="I249">
        <v>4.8860566480000003</v>
      </c>
    </row>
    <row r="250" spans="1:9">
      <c r="A250" t="s">
        <v>1215</v>
      </c>
      <c r="B250" t="s">
        <v>777</v>
      </c>
      <c r="C250">
        <v>9.0200000000000002E-4</v>
      </c>
      <c r="D250" t="s">
        <v>661</v>
      </c>
      <c r="E250" t="s">
        <v>778</v>
      </c>
      <c r="F250" t="s">
        <v>779</v>
      </c>
      <c r="H250" t="s">
        <v>767</v>
      </c>
      <c r="I250">
        <v>3.0447934619999999</v>
      </c>
    </row>
    <row r="251" spans="1:9">
      <c r="A251" t="s">
        <v>1215</v>
      </c>
      <c r="B251" t="s">
        <v>764</v>
      </c>
      <c r="C251" s="1">
        <v>1.0699999999999999E-6</v>
      </c>
      <c r="D251" t="s">
        <v>661</v>
      </c>
      <c r="E251" t="s">
        <v>765</v>
      </c>
      <c r="F251" t="s">
        <v>766</v>
      </c>
      <c r="H251" t="s">
        <v>767</v>
      </c>
      <c r="I251">
        <v>5.9706162220000003</v>
      </c>
    </row>
    <row r="252" spans="1:9">
      <c r="A252" t="s">
        <v>1215</v>
      </c>
      <c r="B252" t="s">
        <v>1298</v>
      </c>
      <c r="C252" s="1">
        <v>9.9E-8</v>
      </c>
      <c r="D252" t="s">
        <v>661</v>
      </c>
      <c r="E252" t="s">
        <v>1299</v>
      </c>
      <c r="F252" t="s">
        <v>1300</v>
      </c>
      <c r="H252" t="s">
        <v>767</v>
      </c>
      <c r="I252">
        <v>7.0043648049999998</v>
      </c>
    </row>
    <row r="253" spans="1:9">
      <c r="A253" t="s">
        <v>1215</v>
      </c>
      <c r="B253" t="s">
        <v>1301</v>
      </c>
      <c r="C253">
        <v>8.1700000000000002E-3</v>
      </c>
      <c r="D253" t="s">
        <v>661</v>
      </c>
      <c r="E253" t="s">
        <v>1302</v>
      </c>
      <c r="F253" t="s">
        <v>1303</v>
      </c>
      <c r="H253" t="s">
        <v>793</v>
      </c>
      <c r="I253">
        <v>2.0877779429999999</v>
      </c>
    </row>
    <row r="254" spans="1:9">
      <c r="A254" t="s">
        <v>1215</v>
      </c>
      <c r="B254" t="s">
        <v>1304</v>
      </c>
      <c r="C254">
        <v>2E-3</v>
      </c>
      <c r="D254" t="s">
        <v>661</v>
      </c>
      <c r="E254" t="s">
        <v>1305</v>
      </c>
      <c r="F254" t="s">
        <v>1306</v>
      </c>
      <c r="H254" t="s">
        <v>793</v>
      </c>
      <c r="I254">
        <v>2.698970004</v>
      </c>
    </row>
    <row r="255" spans="1:9">
      <c r="A255" t="s">
        <v>1215</v>
      </c>
      <c r="B255" t="s">
        <v>1307</v>
      </c>
      <c r="C255" s="1">
        <v>1.6099999999999998E-5</v>
      </c>
      <c r="D255" t="s">
        <v>661</v>
      </c>
      <c r="E255" t="s">
        <v>1308</v>
      </c>
      <c r="F255" t="s">
        <v>1309</v>
      </c>
      <c r="H255" t="s">
        <v>793</v>
      </c>
      <c r="I255">
        <v>4.7931741240000001</v>
      </c>
    </row>
    <row r="256" spans="1:9">
      <c r="A256" t="s">
        <v>1215</v>
      </c>
      <c r="B256" t="s">
        <v>1310</v>
      </c>
      <c r="C256">
        <v>1.9300000000000001E-2</v>
      </c>
      <c r="D256" t="s">
        <v>661</v>
      </c>
      <c r="E256" t="s">
        <v>1311</v>
      </c>
      <c r="F256" t="s">
        <v>726</v>
      </c>
      <c r="H256" t="s">
        <v>821</v>
      </c>
      <c r="I256">
        <v>1.7144426909999999</v>
      </c>
    </row>
    <row r="257" spans="1:9">
      <c r="A257" t="s">
        <v>1215</v>
      </c>
      <c r="B257" t="s">
        <v>1312</v>
      </c>
      <c r="C257">
        <v>2.14E-3</v>
      </c>
      <c r="D257" t="s">
        <v>661</v>
      </c>
      <c r="E257" t="s">
        <v>1313</v>
      </c>
      <c r="F257" t="s">
        <v>1314</v>
      </c>
      <c r="H257" t="s">
        <v>821</v>
      </c>
      <c r="I257">
        <v>2.6695862269999999</v>
      </c>
    </row>
    <row r="258" spans="1:9">
      <c r="A258" t="s">
        <v>1315</v>
      </c>
      <c r="B258" t="s">
        <v>1216</v>
      </c>
      <c r="C258" s="1">
        <v>6.2800000000000006E-8</v>
      </c>
      <c r="D258" t="s">
        <v>661</v>
      </c>
      <c r="E258" t="s">
        <v>1217</v>
      </c>
      <c r="F258" t="s">
        <v>1218</v>
      </c>
      <c r="H258" t="s">
        <v>664</v>
      </c>
      <c r="I258">
        <v>7.2020403560000004</v>
      </c>
    </row>
    <row r="259" spans="1:9">
      <c r="A259" t="s">
        <v>1315</v>
      </c>
      <c r="B259" t="s">
        <v>1316</v>
      </c>
      <c r="C259" s="1">
        <v>1.6000000000000001E-9</v>
      </c>
      <c r="D259" t="s">
        <v>661</v>
      </c>
      <c r="E259" t="s">
        <v>1317</v>
      </c>
      <c r="F259" t="s">
        <v>1318</v>
      </c>
      <c r="G259" t="s">
        <v>1319</v>
      </c>
      <c r="H259" t="s">
        <v>664</v>
      </c>
      <c r="I259">
        <v>8.795880017</v>
      </c>
    </row>
    <row r="260" spans="1:9">
      <c r="A260" t="s">
        <v>1315</v>
      </c>
      <c r="B260" t="s">
        <v>1320</v>
      </c>
      <c r="C260" s="1">
        <v>6.2800000000000006E-8</v>
      </c>
      <c r="D260" t="s">
        <v>661</v>
      </c>
      <c r="E260" t="s">
        <v>1321</v>
      </c>
      <c r="F260" t="s">
        <v>1322</v>
      </c>
      <c r="G260" t="s">
        <v>1323</v>
      </c>
      <c r="H260" t="s">
        <v>898</v>
      </c>
      <c r="I260">
        <v>7.2020403560000004</v>
      </c>
    </row>
    <row r="261" spans="1:9">
      <c r="A261" t="s">
        <v>1315</v>
      </c>
      <c r="B261" t="s">
        <v>1324</v>
      </c>
      <c r="C261" s="1">
        <v>1.6000000000000001E-9</v>
      </c>
      <c r="D261" t="s">
        <v>661</v>
      </c>
      <c r="E261" t="s">
        <v>1325</v>
      </c>
      <c r="F261" t="s">
        <v>726</v>
      </c>
      <c r="H261" t="s">
        <v>898</v>
      </c>
      <c r="I261">
        <v>8.795880017</v>
      </c>
    </row>
    <row r="262" spans="1:9">
      <c r="A262" t="s">
        <v>1315</v>
      </c>
      <c r="B262" t="s">
        <v>1326</v>
      </c>
      <c r="C262" s="1">
        <v>1.6000000000000001E-9</v>
      </c>
      <c r="D262" t="s">
        <v>661</v>
      </c>
      <c r="E262" t="s">
        <v>1327</v>
      </c>
      <c r="F262" t="s">
        <v>1328</v>
      </c>
      <c r="H262" t="s">
        <v>898</v>
      </c>
      <c r="I262">
        <v>8.795880017</v>
      </c>
    </row>
    <row r="263" spans="1:9">
      <c r="A263" t="s">
        <v>1315</v>
      </c>
      <c r="B263" t="s">
        <v>1329</v>
      </c>
      <c r="C263" s="1">
        <v>1.6000000000000001E-9</v>
      </c>
      <c r="D263" t="s">
        <v>661</v>
      </c>
      <c r="E263" t="s">
        <v>1330</v>
      </c>
      <c r="F263" t="s">
        <v>1331</v>
      </c>
      <c r="H263" t="s">
        <v>898</v>
      </c>
      <c r="I263">
        <v>8.795880017</v>
      </c>
    </row>
    <row r="264" spans="1:9">
      <c r="A264" t="s">
        <v>1315</v>
      </c>
      <c r="B264" t="s">
        <v>1332</v>
      </c>
      <c r="C264" s="1">
        <v>9.3899999999999994E-11</v>
      </c>
      <c r="D264" t="s">
        <v>661</v>
      </c>
      <c r="E264" t="s">
        <v>1333</v>
      </c>
      <c r="F264" t="s">
        <v>1334</v>
      </c>
      <c r="H264" t="s">
        <v>898</v>
      </c>
      <c r="I264">
        <v>10.02733441</v>
      </c>
    </row>
    <row r="265" spans="1:9">
      <c r="A265" t="s">
        <v>1315</v>
      </c>
      <c r="B265" t="s">
        <v>1329</v>
      </c>
      <c r="C265" s="1">
        <v>9.3899999999999994E-11</v>
      </c>
      <c r="D265" t="s">
        <v>661</v>
      </c>
      <c r="E265" t="s">
        <v>1330</v>
      </c>
      <c r="F265" t="s">
        <v>1331</v>
      </c>
      <c r="H265" t="s">
        <v>898</v>
      </c>
      <c r="I265">
        <v>10.02733441</v>
      </c>
    </row>
    <row r="266" spans="1:9">
      <c r="A266" t="s">
        <v>1315</v>
      </c>
      <c r="B266" t="s">
        <v>678</v>
      </c>
      <c r="C266" s="1">
        <v>3.6300000000000001E-7</v>
      </c>
      <c r="D266" t="s">
        <v>661</v>
      </c>
      <c r="E266" t="s">
        <v>679</v>
      </c>
      <c r="F266" t="s">
        <v>680</v>
      </c>
      <c r="H266" t="s">
        <v>668</v>
      </c>
      <c r="I266">
        <v>6.440093375</v>
      </c>
    </row>
    <row r="267" spans="1:9">
      <c r="A267" t="s">
        <v>1315</v>
      </c>
      <c r="B267" t="s">
        <v>665</v>
      </c>
      <c r="C267" s="1">
        <v>3.0700000000000003E-10</v>
      </c>
      <c r="D267" t="s">
        <v>661</v>
      </c>
      <c r="E267" t="s">
        <v>666</v>
      </c>
      <c r="F267" t="s">
        <v>667</v>
      </c>
      <c r="H267" t="s">
        <v>668</v>
      </c>
      <c r="I267">
        <v>9.5128616249999993</v>
      </c>
    </row>
    <row r="268" spans="1:9">
      <c r="A268" t="s">
        <v>1315</v>
      </c>
      <c r="B268" t="s">
        <v>1335</v>
      </c>
      <c r="C268" s="1">
        <v>3.6300000000000001E-7</v>
      </c>
      <c r="D268" t="s">
        <v>661</v>
      </c>
      <c r="E268" t="s">
        <v>1336</v>
      </c>
      <c r="F268" t="s">
        <v>1337</v>
      </c>
      <c r="H268" t="s">
        <v>919</v>
      </c>
      <c r="I268">
        <v>6.440093375</v>
      </c>
    </row>
    <row r="269" spans="1:9">
      <c r="A269" t="s">
        <v>1315</v>
      </c>
      <c r="B269" t="s">
        <v>1338</v>
      </c>
      <c r="C269" s="1">
        <v>1.0099999999999999E-8</v>
      </c>
      <c r="D269" t="s">
        <v>661</v>
      </c>
      <c r="E269" t="s">
        <v>1339</v>
      </c>
      <c r="F269" t="s">
        <v>1340</v>
      </c>
      <c r="H269" t="s">
        <v>919</v>
      </c>
      <c r="I269">
        <v>7.9956786260000001</v>
      </c>
    </row>
    <row r="270" spans="1:9">
      <c r="A270" t="s">
        <v>1315</v>
      </c>
      <c r="B270" t="s">
        <v>1341</v>
      </c>
      <c r="C270" s="1">
        <v>3.0700000000000003E-10</v>
      </c>
      <c r="D270" t="s">
        <v>661</v>
      </c>
      <c r="E270" t="s">
        <v>1342</v>
      </c>
      <c r="F270" t="s">
        <v>1343</v>
      </c>
      <c r="H270" t="s">
        <v>919</v>
      </c>
      <c r="I270">
        <v>9.5128616249999993</v>
      </c>
    </row>
    <row r="271" spans="1:9">
      <c r="A271" t="s">
        <v>1315</v>
      </c>
      <c r="B271" t="s">
        <v>1344</v>
      </c>
      <c r="C271" s="1">
        <v>3.6300000000000001E-7</v>
      </c>
      <c r="D271" t="s">
        <v>661</v>
      </c>
      <c r="E271" t="s">
        <v>1345</v>
      </c>
      <c r="F271" t="s">
        <v>1346</v>
      </c>
      <c r="H271" t="s">
        <v>684</v>
      </c>
      <c r="I271">
        <v>6.440093375</v>
      </c>
    </row>
    <row r="272" spans="1:9">
      <c r="A272" t="s">
        <v>1315</v>
      </c>
      <c r="B272" t="s">
        <v>1347</v>
      </c>
      <c r="C272" s="1">
        <v>1.6000000000000001E-9</v>
      </c>
      <c r="D272" t="s">
        <v>661</v>
      </c>
      <c r="E272" t="s">
        <v>1348</v>
      </c>
      <c r="F272" t="s">
        <v>1349</v>
      </c>
      <c r="H272" t="s">
        <v>684</v>
      </c>
      <c r="I272">
        <v>8.795880017</v>
      </c>
    </row>
    <row r="273" spans="1:9">
      <c r="A273" t="s">
        <v>1315</v>
      </c>
      <c r="B273" t="s">
        <v>681</v>
      </c>
      <c r="C273" s="1">
        <v>9.3899999999999994E-11</v>
      </c>
      <c r="D273" t="s">
        <v>661</v>
      </c>
      <c r="E273" t="s">
        <v>682</v>
      </c>
      <c r="F273" t="s">
        <v>683</v>
      </c>
      <c r="H273" t="s">
        <v>684</v>
      </c>
      <c r="I273">
        <v>10.02733441</v>
      </c>
    </row>
    <row r="274" spans="1:9">
      <c r="A274" t="s">
        <v>1315</v>
      </c>
      <c r="B274" t="s">
        <v>1350</v>
      </c>
      <c r="C274" s="1">
        <v>9.3899999999999994E-11</v>
      </c>
      <c r="D274" t="s">
        <v>661</v>
      </c>
      <c r="E274" t="s">
        <v>1351</v>
      </c>
      <c r="F274" t="s">
        <v>1352</v>
      </c>
      <c r="H274" t="s">
        <v>684</v>
      </c>
      <c r="I274">
        <v>10.02733441</v>
      </c>
    </row>
    <row r="275" spans="1:9">
      <c r="A275" t="s">
        <v>1315</v>
      </c>
      <c r="B275" t="s">
        <v>1353</v>
      </c>
      <c r="C275">
        <v>4.7299999999999998E-3</v>
      </c>
      <c r="D275" t="s">
        <v>661</v>
      </c>
      <c r="E275" t="s">
        <v>1354</v>
      </c>
      <c r="F275" t="s">
        <v>1355</v>
      </c>
      <c r="H275" t="s">
        <v>688</v>
      </c>
      <c r="I275">
        <v>2.3251388589999999</v>
      </c>
    </row>
    <row r="276" spans="1:9">
      <c r="A276" t="s">
        <v>1315</v>
      </c>
      <c r="B276" t="s">
        <v>689</v>
      </c>
      <c r="C276">
        <v>4.7299999999999998E-3</v>
      </c>
      <c r="D276" t="s">
        <v>661</v>
      </c>
      <c r="E276" t="s">
        <v>690</v>
      </c>
      <c r="F276" t="s">
        <v>691</v>
      </c>
      <c r="H276" t="s">
        <v>688</v>
      </c>
      <c r="I276">
        <v>2.3251388589999999</v>
      </c>
    </row>
    <row r="277" spans="1:9">
      <c r="A277" t="s">
        <v>1315</v>
      </c>
      <c r="B277" t="s">
        <v>1356</v>
      </c>
      <c r="C277" s="1">
        <v>1.0699999999999999E-5</v>
      </c>
      <c r="D277" t="s">
        <v>661</v>
      </c>
      <c r="E277" t="s">
        <v>1357</v>
      </c>
      <c r="F277" t="s">
        <v>1358</v>
      </c>
      <c r="H277" t="s">
        <v>688</v>
      </c>
      <c r="I277">
        <v>4.9706162220000003</v>
      </c>
    </row>
    <row r="278" spans="1:9">
      <c r="A278" t="s">
        <v>1315</v>
      </c>
      <c r="B278" t="s">
        <v>1052</v>
      </c>
      <c r="C278" s="1">
        <v>3.6300000000000001E-7</v>
      </c>
      <c r="D278" t="s">
        <v>661</v>
      </c>
      <c r="E278" t="s">
        <v>1053</v>
      </c>
      <c r="F278" t="s">
        <v>1054</v>
      </c>
      <c r="H278" t="s">
        <v>688</v>
      </c>
      <c r="I278">
        <v>6.440093375</v>
      </c>
    </row>
    <row r="279" spans="1:9">
      <c r="A279" t="s">
        <v>1315</v>
      </c>
      <c r="B279" t="s">
        <v>1359</v>
      </c>
      <c r="C279" s="1">
        <v>6.2800000000000006E-8</v>
      </c>
      <c r="D279" t="s">
        <v>661</v>
      </c>
      <c r="E279" t="s">
        <v>1360</v>
      </c>
      <c r="F279" t="s">
        <v>1361</v>
      </c>
      <c r="H279" t="s">
        <v>688</v>
      </c>
      <c r="I279">
        <v>7.2020403560000004</v>
      </c>
    </row>
    <row r="280" spans="1:9">
      <c r="A280" t="s">
        <v>1315</v>
      </c>
      <c r="B280" t="s">
        <v>701</v>
      </c>
      <c r="C280" s="1">
        <v>1.0099999999999999E-8</v>
      </c>
      <c r="D280" t="s">
        <v>661</v>
      </c>
      <c r="E280" t="s">
        <v>702</v>
      </c>
      <c r="F280" t="s">
        <v>703</v>
      </c>
      <c r="H280" t="s">
        <v>688</v>
      </c>
      <c r="I280">
        <v>7.9956786260000001</v>
      </c>
    </row>
    <row r="281" spans="1:9">
      <c r="A281" t="s">
        <v>1315</v>
      </c>
      <c r="B281" t="s">
        <v>1362</v>
      </c>
      <c r="C281" s="1">
        <v>1.6000000000000001E-9</v>
      </c>
      <c r="D281" t="s">
        <v>661</v>
      </c>
      <c r="E281" t="s">
        <v>1363</v>
      </c>
      <c r="F281" t="s">
        <v>1364</v>
      </c>
      <c r="H281" t="s">
        <v>688</v>
      </c>
      <c r="I281">
        <v>8.795880017</v>
      </c>
    </row>
    <row r="282" spans="1:9">
      <c r="A282" t="s">
        <v>1315</v>
      </c>
      <c r="B282" t="s">
        <v>695</v>
      </c>
      <c r="C282" s="1">
        <v>1.6000000000000001E-9</v>
      </c>
      <c r="D282" t="s">
        <v>661</v>
      </c>
      <c r="E282" t="s">
        <v>696</v>
      </c>
      <c r="F282" t="s">
        <v>697</v>
      </c>
      <c r="H282" t="s">
        <v>688</v>
      </c>
      <c r="I282">
        <v>8.795880017</v>
      </c>
    </row>
    <row r="283" spans="1:9">
      <c r="A283" t="s">
        <v>1315</v>
      </c>
      <c r="B283" t="s">
        <v>698</v>
      </c>
      <c r="C283" s="1">
        <v>9.3899999999999994E-11</v>
      </c>
      <c r="D283" t="s">
        <v>661</v>
      </c>
      <c r="E283" t="s">
        <v>699</v>
      </c>
      <c r="F283" t="s">
        <v>700</v>
      </c>
      <c r="H283" t="s">
        <v>688</v>
      </c>
      <c r="I283">
        <v>10.02733441</v>
      </c>
    </row>
    <row r="284" spans="1:9">
      <c r="A284" t="s">
        <v>1315</v>
      </c>
      <c r="B284" t="s">
        <v>1365</v>
      </c>
      <c r="C284">
        <v>2.52E-4</v>
      </c>
      <c r="D284" t="s">
        <v>661</v>
      </c>
      <c r="E284" t="s">
        <v>1366</v>
      </c>
      <c r="F284" t="s">
        <v>1367</v>
      </c>
      <c r="H284" t="s">
        <v>710</v>
      </c>
      <c r="I284">
        <v>3.5985994589999999</v>
      </c>
    </row>
    <row r="285" spans="1:9">
      <c r="A285" t="s">
        <v>1315</v>
      </c>
      <c r="B285" t="s">
        <v>1368</v>
      </c>
      <c r="C285" s="1">
        <v>1.0099999999999999E-8</v>
      </c>
      <c r="D285" t="s">
        <v>661</v>
      </c>
      <c r="E285" t="s">
        <v>1369</v>
      </c>
      <c r="F285" t="s">
        <v>1370</v>
      </c>
      <c r="H285" t="s">
        <v>710</v>
      </c>
      <c r="I285">
        <v>7.9956786260000001</v>
      </c>
    </row>
    <row r="286" spans="1:9">
      <c r="A286" t="s">
        <v>1315</v>
      </c>
      <c r="B286" t="s">
        <v>1201</v>
      </c>
      <c r="C286" s="1">
        <v>3.0700000000000003E-10</v>
      </c>
      <c r="D286" t="s">
        <v>661</v>
      </c>
      <c r="E286" t="s">
        <v>1202</v>
      </c>
      <c r="F286" t="s">
        <v>1203</v>
      </c>
      <c r="H286" t="s">
        <v>710</v>
      </c>
      <c r="I286">
        <v>9.5128616249999993</v>
      </c>
    </row>
    <row r="287" spans="1:9">
      <c r="A287" t="s">
        <v>1315</v>
      </c>
      <c r="B287" t="s">
        <v>1371</v>
      </c>
      <c r="C287" s="1">
        <v>2.0200000000000001E-6</v>
      </c>
      <c r="D287" t="s">
        <v>661</v>
      </c>
      <c r="E287" t="s">
        <v>1372</v>
      </c>
      <c r="F287" t="s">
        <v>1373</v>
      </c>
      <c r="H287" t="s">
        <v>723</v>
      </c>
      <c r="I287">
        <v>5.6946486309999997</v>
      </c>
    </row>
    <row r="288" spans="1:9">
      <c r="A288" t="s">
        <v>1315</v>
      </c>
      <c r="B288" t="s">
        <v>1265</v>
      </c>
      <c r="C288" s="1">
        <v>6.2800000000000006E-8</v>
      </c>
      <c r="D288" t="s">
        <v>661</v>
      </c>
      <c r="E288" t="s">
        <v>1266</v>
      </c>
      <c r="F288" t="s">
        <v>1267</v>
      </c>
      <c r="H288" t="s">
        <v>723</v>
      </c>
      <c r="I288">
        <v>7.2020403560000004</v>
      </c>
    </row>
    <row r="289" spans="1:9">
      <c r="A289" t="s">
        <v>1315</v>
      </c>
      <c r="B289" t="s">
        <v>1374</v>
      </c>
      <c r="C289" s="1">
        <v>1.6000000000000001E-9</v>
      </c>
      <c r="D289" t="s">
        <v>661</v>
      </c>
      <c r="E289" t="s">
        <v>1375</v>
      </c>
      <c r="F289" t="s">
        <v>1376</v>
      </c>
      <c r="H289" t="s">
        <v>723</v>
      </c>
      <c r="I289">
        <v>8.795880017</v>
      </c>
    </row>
    <row r="290" spans="1:9">
      <c r="A290" t="s">
        <v>1315</v>
      </c>
      <c r="B290" t="s">
        <v>1377</v>
      </c>
      <c r="C290" s="1">
        <v>1.6000000000000001E-9</v>
      </c>
      <c r="D290" t="s">
        <v>661</v>
      </c>
      <c r="E290" t="s">
        <v>1378</v>
      </c>
      <c r="F290" t="s">
        <v>1379</v>
      </c>
      <c r="H290" t="s">
        <v>723</v>
      </c>
      <c r="I290">
        <v>8.795880017</v>
      </c>
    </row>
    <row r="291" spans="1:9">
      <c r="A291" t="s">
        <v>1315</v>
      </c>
      <c r="B291" t="s">
        <v>1380</v>
      </c>
      <c r="C291" s="1">
        <v>3.0700000000000003E-10</v>
      </c>
      <c r="D291" t="s">
        <v>661</v>
      </c>
      <c r="E291" t="s">
        <v>1381</v>
      </c>
      <c r="F291" t="s">
        <v>1382</v>
      </c>
      <c r="H291" t="s">
        <v>723</v>
      </c>
      <c r="I291">
        <v>9.5128616249999993</v>
      </c>
    </row>
    <row r="292" spans="1:9">
      <c r="A292" t="s">
        <v>1315</v>
      </c>
      <c r="B292" t="s">
        <v>1058</v>
      </c>
      <c r="C292" s="1">
        <v>3.0700000000000003E-10</v>
      </c>
      <c r="D292" t="s">
        <v>661</v>
      </c>
      <c r="E292" t="s">
        <v>1059</v>
      </c>
      <c r="F292" t="s">
        <v>1060</v>
      </c>
      <c r="H292" t="s">
        <v>723</v>
      </c>
      <c r="I292">
        <v>9.5128616249999993</v>
      </c>
    </row>
    <row r="293" spans="1:9">
      <c r="A293" t="s">
        <v>1315</v>
      </c>
      <c r="B293" t="s">
        <v>1383</v>
      </c>
      <c r="C293">
        <v>2.52E-4</v>
      </c>
      <c r="D293" t="s">
        <v>661</v>
      </c>
      <c r="E293" t="s">
        <v>1384</v>
      </c>
      <c r="F293" t="s">
        <v>1385</v>
      </c>
      <c r="H293" t="s">
        <v>736</v>
      </c>
      <c r="I293">
        <v>3.5985994589999999</v>
      </c>
    </row>
    <row r="294" spans="1:9">
      <c r="A294" t="s">
        <v>1315</v>
      </c>
      <c r="B294" t="s">
        <v>1386</v>
      </c>
      <c r="C294">
        <v>2.52E-4</v>
      </c>
      <c r="D294" t="s">
        <v>661</v>
      </c>
      <c r="E294" t="s">
        <v>1387</v>
      </c>
      <c r="F294" t="s">
        <v>1388</v>
      </c>
      <c r="H294" t="s">
        <v>736</v>
      </c>
      <c r="I294">
        <v>3.5985994589999999</v>
      </c>
    </row>
    <row r="295" spans="1:9">
      <c r="A295" t="s">
        <v>1315</v>
      </c>
      <c r="B295" t="s">
        <v>1389</v>
      </c>
      <c r="C295">
        <v>2.52E-4</v>
      </c>
      <c r="D295" t="s">
        <v>661</v>
      </c>
      <c r="E295" t="s">
        <v>1390</v>
      </c>
      <c r="F295" t="s">
        <v>1391</v>
      </c>
      <c r="H295" t="s">
        <v>736</v>
      </c>
      <c r="I295">
        <v>3.5985994589999999</v>
      </c>
    </row>
    <row r="296" spans="1:9">
      <c r="A296" t="s">
        <v>1315</v>
      </c>
      <c r="B296" t="s">
        <v>1392</v>
      </c>
      <c r="C296">
        <v>2.52E-4</v>
      </c>
      <c r="D296" t="s">
        <v>661</v>
      </c>
      <c r="E296" t="s">
        <v>1393</v>
      </c>
      <c r="F296" t="s">
        <v>1394</v>
      </c>
      <c r="H296" t="s">
        <v>736</v>
      </c>
      <c r="I296">
        <v>3.5985994589999999</v>
      </c>
    </row>
    <row r="297" spans="1:9">
      <c r="A297" t="s">
        <v>1315</v>
      </c>
      <c r="B297" t="s">
        <v>1395</v>
      </c>
      <c r="C297">
        <v>2.52E-4</v>
      </c>
      <c r="D297" t="s">
        <v>661</v>
      </c>
      <c r="E297" t="s">
        <v>1396</v>
      </c>
      <c r="F297" t="s">
        <v>1397</v>
      </c>
      <c r="H297" t="s">
        <v>736</v>
      </c>
      <c r="I297">
        <v>3.5985994589999999</v>
      </c>
    </row>
    <row r="298" spans="1:9">
      <c r="A298" t="s">
        <v>1315</v>
      </c>
      <c r="B298" t="s">
        <v>1392</v>
      </c>
      <c r="C298">
        <v>2.52E-4</v>
      </c>
      <c r="D298" t="s">
        <v>661</v>
      </c>
      <c r="E298" t="s">
        <v>1393</v>
      </c>
      <c r="F298" t="s">
        <v>1394</v>
      </c>
      <c r="H298" t="s">
        <v>736</v>
      </c>
      <c r="I298">
        <v>3.5985994589999999</v>
      </c>
    </row>
    <row r="299" spans="1:9">
      <c r="A299" t="s">
        <v>1315</v>
      </c>
      <c r="B299" t="s">
        <v>1398</v>
      </c>
      <c r="C299" s="1">
        <v>3.6300000000000001E-7</v>
      </c>
      <c r="D299" t="s">
        <v>661</v>
      </c>
      <c r="E299" t="s">
        <v>1399</v>
      </c>
      <c r="F299" t="s">
        <v>1400</v>
      </c>
      <c r="H299" t="s">
        <v>736</v>
      </c>
      <c r="I299">
        <v>6.440093375</v>
      </c>
    </row>
    <row r="300" spans="1:9">
      <c r="A300" t="s">
        <v>1315</v>
      </c>
      <c r="B300" t="s">
        <v>1401</v>
      </c>
      <c r="C300" s="1">
        <v>6.2800000000000006E-8</v>
      </c>
      <c r="D300" t="s">
        <v>661</v>
      </c>
      <c r="E300" t="s">
        <v>1402</v>
      </c>
      <c r="F300" t="s">
        <v>1403</v>
      </c>
      <c r="H300" t="s">
        <v>736</v>
      </c>
      <c r="I300">
        <v>7.2020403560000004</v>
      </c>
    </row>
    <row r="301" spans="1:9">
      <c r="A301" t="s">
        <v>1315</v>
      </c>
      <c r="B301" t="s">
        <v>1404</v>
      </c>
      <c r="C301" s="1">
        <v>6.2800000000000006E-8</v>
      </c>
      <c r="D301" t="s">
        <v>661</v>
      </c>
      <c r="E301" t="s">
        <v>1405</v>
      </c>
      <c r="F301" t="s">
        <v>1406</v>
      </c>
      <c r="H301" t="s">
        <v>736</v>
      </c>
      <c r="I301">
        <v>7.2020403560000004</v>
      </c>
    </row>
    <row r="302" spans="1:9">
      <c r="A302" t="s">
        <v>1315</v>
      </c>
      <c r="B302" t="s">
        <v>1407</v>
      </c>
      <c r="C302" s="1">
        <v>1.0099999999999999E-8</v>
      </c>
      <c r="D302" t="s">
        <v>661</v>
      </c>
      <c r="E302" t="s">
        <v>1408</v>
      </c>
      <c r="F302" t="s">
        <v>1409</v>
      </c>
      <c r="H302" t="s">
        <v>736</v>
      </c>
      <c r="I302">
        <v>7.9956786260000001</v>
      </c>
    </row>
    <row r="303" spans="1:9">
      <c r="A303" t="s">
        <v>1315</v>
      </c>
      <c r="B303" t="s">
        <v>1410</v>
      </c>
      <c r="C303" s="1">
        <v>1.6000000000000001E-9</v>
      </c>
      <c r="D303" t="s">
        <v>661</v>
      </c>
      <c r="E303" t="s">
        <v>1411</v>
      </c>
      <c r="F303" t="s">
        <v>1412</v>
      </c>
      <c r="H303" t="s">
        <v>736</v>
      </c>
      <c r="I303">
        <v>8.795880017</v>
      </c>
    </row>
    <row r="304" spans="1:9">
      <c r="A304" t="s">
        <v>1315</v>
      </c>
      <c r="B304" t="s">
        <v>1413</v>
      </c>
      <c r="C304" s="1">
        <v>1.6000000000000001E-9</v>
      </c>
      <c r="D304" t="s">
        <v>661</v>
      </c>
      <c r="E304" t="s">
        <v>1414</v>
      </c>
      <c r="F304" t="s">
        <v>1415</v>
      </c>
      <c r="H304" t="s">
        <v>736</v>
      </c>
      <c r="I304">
        <v>8.795880017</v>
      </c>
    </row>
    <row r="305" spans="1:9">
      <c r="A305" t="s">
        <v>1315</v>
      </c>
      <c r="B305" t="s">
        <v>1416</v>
      </c>
      <c r="C305" s="1">
        <v>1.6000000000000001E-9</v>
      </c>
      <c r="D305" t="s">
        <v>661</v>
      </c>
      <c r="E305" t="s">
        <v>1417</v>
      </c>
      <c r="F305" t="s">
        <v>1418</v>
      </c>
      <c r="H305" t="s">
        <v>736</v>
      </c>
      <c r="I305">
        <v>8.795880017</v>
      </c>
    </row>
    <row r="306" spans="1:9">
      <c r="A306" t="s">
        <v>1315</v>
      </c>
      <c r="B306" t="s">
        <v>1419</v>
      </c>
      <c r="C306" s="1">
        <v>1.6000000000000001E-9</v>
      </c>
      <c r="D306" t="s">
        <v>661</v>
      </c>
      <c r="E306" t="s">
        <v>1420</v>
      </c>
      <c r="F306" t="s">
        <v>1421</v>
      </c>
      <c r="H306" t="s">
        <v>736</v>
      </c>
      <c r="I306">
        <v>8.795880017</v>
      </c>
    </row>
    <row r="307" spans="1:9">
      <c r="A307" t="s">
        <v>1315</v>
      </c>
      <c r="B307" t="s">
        <v>1422</v>
      </c>
      <c r="C307" s="1">
        <v>3.0700000000000003E-10</v>
      </c>
      <c r="D307" t="s">
        <v>661</v>
      </c>
      <c r="E307" t="s">
        <v>1423</v>
      </c>
      <c r="F307" t="s">
        <v>1424</v>
      </c>
      <c r="H307" t="s">
        <v>736</v>
      </c>
      <c r="I307">
        <v>9.5128616249999993</v>
      </c>
    </row>
    <row r="308" spans="1:9">
      <c r="A308" t="s">
        <v>1315</v>
      </c>
      <c r="B308" t="s">
        <v>1425</v>
      </c>
      <c r="C308" s="1">
        <v>1.0099999999999999E-8</v>
      </c>
      <c r="D308" t="s">
        <v>661</v>
      </c>
      <c r="E308" t="s">
        <v>1426</v>
      </c>
      <c r="F308" t="s">
        <v>1427</v>
      </c>
      <c r="H308" t="s">
        <v>744</v>
      </c>
      <c r="I308">
        <v>7.9956786260000001</v>
      </c>
    </row>
    <row r="309" spans="1:9">
      <c r="A309" t="s">
        <v>1315</v>
      </c>
      <c r="B309" t="s">
        <v>758</v>
      </c>
      <c r="C309">
        <v>2.52E-4</v>
      </c>
      <c r="D309" t="s">
        <v>661</v>
      </c>
      <c r="E309" t="s">
        <v>759</v>
      </c>
      <c r="F309" t="s">
        <v>760</v>
      </c>
      <c r="H309" t="s">
        <v>751</v>
      </c>
      <c r="I309">
        <v>3.5985994589999999</v>
      </c>
    </row>
    <row r="310" spans="1:9">
      <c r="A310" t="s">
        <v>1315</v>
      </c>
      <c r="B310" t="s">
        <v>1428</v>
      </c>
      <c r="C310" s="1">
        <v>1.6000000000000001E-9</v>
      </c>
      <c r="D310" t="s">
        <v>661</v>
      </c>
      <c r="E310" t="s">
        <v>1429</v>
      </c>
      <c r="F310" t="s">
        <v>1430</v>
      </c>
      <c r="H310" t="s">
        <v>751</v>
      </c>
      <c r="I310">
        <v>8.795880017</v>
      </c>
    </row>
    <row r="311" spans="1:9">
      <c r="A311" t="s">
        <v>1315</v>
      </c>
      <c r="B311" t="s">
        <v>1431</v>
      </c>
      <c r="C311" s="1">
        <v>3.0700000000000003E-10</v>
      </c>
      <c r="D311" t="s">
        <v>661</v>
      </c>
      <c r="E311" t="s">
        <v>1432</v>
      </c>
      <c r="F311" t="s">
        <v>763</v>
      </c>
      <c r="H311" t="s">
        <v>751</v>
      </c>
      <c r="I311">
        <v>9.5128616249999993</v>
      </c>
    </row>
    <row r="312" spans="1:9">
      <c r="A312" t="s">
        <v>1315</v>
      </c>
      <c r="B312" t="s">
        <v>1061</v>
      </c>
      <c r="C312" s="1">
        <v>9.3899999999999994E-11</v>
      </c>
      <c r="D312" t="s">
        <v>661</v>
      </c>
      <c r="E312" t="s">
        <v>1062</v>
      </c>
      <c r="F312" t="s">
        <v>1063</v>
      </c>
      <c r="H312" t="s">
        <v>751</v>
      </c>
      <c r="I312">
        <v>10.02733441</v>
      </c>
    </row>
    <row r="313" spans="1:9">
      <c r="A313" t="s">
        <v>1315</v>
      </c>
      <c r="B313" t="s">
        <v>1433</v>
      </c>
      <c r="C313" s="1">
        <v>9.3899999999999994E-11</v>
      </c>
      <c r="D313" t="s">
        <v>661</v>
      </c>
      <c r="E313" t="s">
        <v>1434</v>
      </c>
      <c r="F313" t="s">
        <v>1435</v>
      </c>
      <c r="H313" t="s">
        <v>751</v>
      </c>
      <c r="I313">
        <v>10.02733441</v>
      </c>
    </row>
    <row r="314" spans="1:9">
      <c r="A314" t="s">
        <v>1315</v>
      </c>
      <c r="B314" t="s">
        <v>1431</v>
      </c>
      <c r="C314" s="1">
        <v>9.3899999999999994E-11</v>
      </c>
      <c r="D314" t="s">
        <v>661</v>
      </c>
      <c r="E314" t="s">
        <v>1432</v>
      </c>
      <c r="F314" t="s">
        <v>763</v>
      </c>
      <c r="H314" t="s">
        <v>751</v>
      </c>
      <c r="I314">
        <v>10.02733441</v>
      </c>
    </row>
    <row r="315" spans="1:9">
      <c r="A315" t="s">
        <v>1315</v>
      </c>
      <c r="B315" t="s">
        <v>1436</v>
      </c>
      <c r="C315" s="1">
        <v>9.3899999999999994E-11</v>
      </c>
      <c r="D315" t="s">
        <v>661</v>
      </c>
      <c r="E315" t="s">
        <v>1437</v>
      </c>
      <c r="F315" t="s">
        <v>1438</v>
      </c>
      <c r="H315" t="s">
        <v>751</v>
      </c>
      <c r="I315">
        <v>10.02733441</v>
      </c>
    </row>
    <row r="316" spans="1:9">
      <c r="A316" t="s">
        <v>1315</v>
      </c>
      <c r="B316" t="s">
        <v>1439</v>
      </c>
      <c r="C316" s="1">
        <v>5.49E-5</v>
      </c>
      <c r="D316" t="s">
        <v>661</v>
      </c>
      <c r="E316" t="s">
        <v>1440</v>
      </c>
      <c r="F316" t="s">
        <v>1441</v>
      </c>
      <c r="H316" t="s">
        <v>767</v>
      </c>
      <c r="I316">
        <v>4.2604276560000001</v>
      </c>
    </row>
    <row r="317" spans="1:9">
      <c r="A317" t="s">
        <v>1315</v>
      </c>
      <c r="B317" t="s">
        <v>771</v>
      </c>
      <c r="C317" s="1">
        <v>1.6000000000000001E-9</v>
      </c>
      <c r="D317" t="s">
        <v>661</v>
      </c>
      <c r="E317" t="s">
        <v>772</v>
      </c>
      <c r="F317" t="s">
        <v>773</v>
      </c>
      <c r="H317" t="s">
        <v>767</v>
      </c>
      <c r="I317">
        <v>8.795880017</v>
      </c>
    </row>
    <row r="318" spans="1:9">
      <c r="A318" t="s">
        <v>1315</v>
      </c>
      <c r="B318" t="s">
        <v>774</v>
      </c>
      <c r="C318" s="1">
        <v>3.0700000000000003E-10</v>
      </c>
      <c r="D318" t="s">
        <v>661</v>
      </c>
      <c r="E318" t="s">
        <v>775</v>
      </c>
      <c r="F318" t="s">
        <v>776</v>
      </c>
      <c r="H318" t="s">
        <v>767</v>
      </c>
      <c r="I318">
        <v>9.5128616249999993</v>
      </c>
    </row>
    <row r="319" spans="1:9">
      <c r="A319" t="s">
        <v>1315</v>
      </c>
      <c r="B319" t="s">
        <v>1442</v>
      </c>
      <c r="C319" s="1">
        <v>5.49E-5</v>
      </c>
      <c r="D319" t="s">
        <v>661</v>
      </c>
      <c r="E319" t="s">
        <v>1443</v>
      </c>
      <c r="F319" t="s">
        <v>1444</v>
      </c>
      <c r="H319" t="s">
        <v>789</v>
      </c>
      <c r="I319">
        <v>4.2604276560000001</v>
      </c>
    </row>
    <row r="320" spans="1:9">
      <c r="A320" t="s">
        <v>1315</v>
      </c>
      <c r="B320" t="s">
        <v>1445</v>
      </c>
      <c r="C320" s="1">
        <v>2.0200000000000001E-6</v>
      </c>
      <c r="D320" t="s">
        <v>661</v>
      </c>
      <c r="E320" t="s">
        <v>1446</v>
      </c>
      <c r="F320" t="s">
        <v>1447</v>
      </c>
      <c r="H320" t="s">
        <v>789</v>
      </c>
      <c r="I320">
        <v>5.6946486309999997</v>
      </c>
    </row>
    <row r="321" spans="1:9">
      <c r="A321" t="s">
        <v>1315</v>
      </c>
      <c r="B321" t="s">
        <v>1079</v>
      </c>
      <c r="C321" s="1">
        <v>2.0200000000000001E-6</v>
      </c>
      <c r="D321" t="s">
        <v>661</v>
      </c>
      <c r="E321" t="s">
        <v>1080</v>
      </c>
      <c r="F321" t="s">
        <v>1081</v>
      </c>
      <c r="H321" t="s">
        <v>789</v>
      </c>
      <c r="I321">
        <v>5.6946486309999997</v>
      </c>
    </row>
    <row r="322" spans="1:9">
      <c r="A322" t="s">
        <v>1315</v>
      </c>
      <c r="B322" t="s">
        <v>786</v>
      </c>
      <c r="C322" s="1">
        <v>1.0099999999999999E-8</v>
      </c>
      <c r="D322" t="s">
        <v>661</v>
      </c>
      <c r="E322" t="s">
        <v>787</v>
      </c>
      <c r="F322" t="s">
        <v>788</v>
      </c>
      <c r="H322" t="s">
        <v>789</v>
      </c>
      <c r="I322">
        <v>7.9956786260000001</v>
      </c>
    </row>
    <row r="323" spans="1:9">
      <c r="A323" t="s">
        <v>1315</v>
      </c>
      <c r="B323" t="s">
        <v>1448</v>
      </c>
      <c r="C323" s="1">
        <v>1.6000000000000001E-9</v>
      </c>
      <c r="D323" t="s">
        <v>661</v>
      </c>
      <c r="E323" t="s">
        <v>1449</v>
      </c>
      <c r="F323" t="s">
        <v>1450</v>
      </c>
      <c r="H323" t="s">
        <v>789</v>
      </c>
      <c r="I323">
        <v>8.795880017</v>
      </c>
    </row>
    <row r="324" spans="1:9">
      <c r="A324" t="s">
        <v>1315</v>
      </c>
      <c r="B324" t="s">
        <v>1451</v>
      </c>
      <c r="C324" s="1">
        <v>1.6000000000000001E-9</v>
      </c>
      <c r="D324" t="s">
        <v>661</v>
      </c>
      <c r="E324" t="s">
        <v>1452</v>
      </c>
      <c r="F324" t="s">
        <v>1453</v>
      </c>
      <c r="H324" t="s">
        <v>789</v>
      </c>
      <c r="I324">
        <v>8.795880017</v>
      </c>
    </row>
    <row r="325" spans="1:9">
      <c r="A325" t="s">
        <v>1315</v>
      </c>
      <c r="B325" t="s">
        <v>1454</v>
      </c>
      <c r="C325" s="1">
        <v>3.0700000000000003E-10</v>
      </c>
      <c r="D325" t="s">
        <v>661</v>
      </c>
      <c r="E325" t="s">
        <v>1455</v>
      </c>
      <c r="F325" t="s">
        <v>1456</v>
      </c>
      <c r="H325" t="s">
        <v>789</v>
      </c>
      <c r="I325">
        <v>9.5128616249999993</v>
      </c>
    </row>
    <row r="326" spans="1:9">
      <c r="A326" t="s">
        <v>1315</v>
      </c>
      <c r="B326" t="s">
        <v>1457</v>
      </c>
      <c r="C326" s="1">
        <v>3.0700000000000003E-10</v>
      </c>
      <c r="D326" t="s">
        <v>661</v>
      </c>
      <c r="E326" t="s">
        <v>1458</v>
      </c>
      <c r="F326" t="s">
        <v>1459</v>
      </c>
      <c r="H326" t="s">
        <v>789</v>
      </c>
      <c r="I326">
        <v>9.5128616249999993</v>
      </c>
    </row>
    <row r="327" spans="1:9">
      <c r="A327" t="s">
        <v>1315</v>
      </c>
      <c r="B327" t="s">
        <v>1460</v>
      </c>
      <c r="C327" s="1">
        <v>3.0700000000000003E-10</v>
      </c>
      <c r="D327" t="s">
        <v>661</v>
      </c>
      <c r="E327" t="s">
        <v>1461</v>
      </c>
      <c r="F327" t="s">
        <v>1462</v>
      </c>
      <c r="H327" t="s">
        <v>789</v>
      </c>
      <c r="I327">
        <v>9.5128616249999993</v>
      </c>
    </row>
    <row r="328" spans="1:9">
      <c r="A328" t="s">
        <v>1315</v>
      </c>
      <c r="B328" t="s">
        <v>1463</v>
      </c>
      <c r="C328" s="1">
        <v>3.0700000000000003E-10</v>
      </c>
      <c r="D328" t="s">
        <v>661</v>
      </c>
      <c r="E328" t="s">
        <v>1464</v>
      </c>
      <c r="F328" t="s">
        <v>1465</v>
      </c>
      <c r="H328" t="s">
        <v>789</v>
      </c>
      <c r="I328">
        <v>9.5128616249999993</v>
      </c>
    </row>
    <row r="329" spans="1:9">
      <c r="A329" t="s">
        <v>1315</v>
      </c>
      <c r="B329" t="s">
        <v>1466</v>
      </c>
      <c r="C329" s="1">
        <v>3.0700000000000003E-10</v>
      </c>
      <c r="D329" t="s">
        <v>661</v>
      </c>
      <c r="E329" t="s">
        <v>1467</v>
      </c>
      <c r="F329" t="s">
        <v>1468</v>
      </c>
      <c r="H329" t="s">
        <v>789</v>
      </c>
      <c r="I329">
        <v>9.5128616249999993</v>
      </c>
    </row>
    <row r="330" spans="1:9">
      <c r="A330" t="s">
        <v>1315</v>
      </c>
      <c r="B330" t="s">
        <v>1469</v>
      </c>
      <c r="C330">
        <v>4.7299999999999998E-3</v>
      </c>
      <c r="D330" t="s">
        <v>661</v>
      </c>
      <c r="E330" t="s">
        <v>1470</v>
      </c>
      <c r="F330" t="s">
        <v>1471</v>
      </c>
      <c r="H330" t="s">
        <v>793</v>
      </c>
      <c r="I330">
        <v>2.3251388589999999</v>
      </c>
    </row>
    <row r="331" spans="1:9">
      <c r="A331" t="s">
        <v>1315</v>
      </c>
      <c r="B331" t="s">
        <v>797</v>
      </c>
      <c r="C331">
        <v>2.52E-4</v>
      </c>
      <c r="D331" t="s">
        <v>661</v>
      </c>
      <c r="E331" t="s">
        <v>798</v>
      </c>
      <c r="F331" t="s">
        <v>799</v>
      </c>
      <c r="H331" t="s">
        <v>793</v>
      </c>
      <c r="I331">
        <v>3.5985994589999999</v>
      </c>
    </row>
    <row r="332" spans="1:9">
      <c r="A332" t="s">
        <v>1315</v>
      </c>
      <c r="B332" t="s">
        <v>1092</v>
      </c>
      <c r="C332" s="1">
        <v>1.0699999999999999E-5</v>
      </c>
      <c r="D332" t="s">
        <v>661</v>
      </c>
      <c r="E332" t="s">
        <v>1093</v>
      </c>
      <c r="F332" t="s">
        <v>1094</v>
      </c>
      <c r="G332" t="s">
        <v>1095</v>
      </c>
      <c r="H332" t="s">
        <v>793</v>
      </c>
      <c r="I332">
        <v>4.9706162220000003</v>
      </c>
    </row>
    <row r="333" spans="1:9">
      <c r="A333" t="s">
        <v>1315</v>
      </c>
      <c r="B333" t="s">
        <v>808</v>
      </c>
      <c r="C333" s="1">
        <v>2.0200000000000001E-6</v>
      </c>
      <c r="D333" t="s">
        <v>661</v>
      </c>
      <c r="E333" t="s">
        <v>809</v>
      </c>
      <c r="F333" t="s">
        <v>726</v>
      </c>
      <c r="H333" t="s">
        <v>793</v>
      </c>
      <c r="I333">
        <v>5.6946486309999997</v>
      </c>
    </row>
    <row r="334" spans="1:9">
      <c r="A334" t="s">
        <v>1315</v>
      </c>
      <c r="B334" t="s">
        <v>1087</v>
      </c>
      <c r="C334" s="1">
        <v>3.6300000000000001E-7</v>
      </c>
      <c r="D334" t="s">
        <v>661</v>
      </c>
      <c r="E334" t="s">
        <v>1088</v>
      </c>
      <c r="F334" t="s">
        <v>1089</v>
      </c>
      <c r="H334" t="s">
        <v>793</v>
      </c>
      <c r="I334">
        <v>6.440093375</v>
      </c>
    </row>
    <row r="335" spans="1:9">
      <c r="A335" t="s">
        <v>1315</v>
      </c>
      <c r="B335" t="s">
        <v>1472</v>
      </c>
      <c r="C335" s="1">
        <v>1.0099999999999999E-8</v>
      </c>
      <c r="D335" t="s">
        <v>661</v>
      </c>
      <c r="E335" t="s">
        <v>1473</v>
      </c>
      <c r="F335" t="s">
        <v>1474</v>
      </c>
      <c r="H335" t="s">
        <v>793</v>
      </c>
      <c r="I335">
        <v>7.9956786260000001</v>
      </c>
    </row>
    <row r="336" spans="1:9">
      <c r="A336" t="s">
        <v>1315</v>
      </c>
      <c r="B336" t="s">
        <v>1475</v>
      </c>
      <c r="C336" s="1">
        <v>1.0099999999999999E-8</v>
      </c>
      <c r="D336" t="s">
        <v>661</v>
      </c>
      <c r="E336" t="s">
        <v>1476</v>
      </c>
      <c r="F336" t="s">
        <v>1477</v>
      </c>
      <c r="H336" t="s">
        <v>793</v>
      </c>
      <c r="I336">
        <v>7.9956786260000001</v>
      </c>
    </row>
    <row r="337" spans="1:9">
      <c r="A337" t="s">
        <v>1315</v>
      </c>
      <c r="B337" t="s">
        <v>1478</v>
      </c>
      <c r="C337" s="1">
        <v>1.6000000000000001E-9</v>
      </c>
      <c r="D337" t="s">
        <v>661</v>
      </c>
      <c r="E337" t="s">
        <v>1479</v>
      </c>
      <c r="F337" t="s">
        <v>726</v>
      </c>
      <c r="H337" t="s">
        <v>793</v>
      </c>
      <c r="I337">
        <v>8.795880017</v>
      </c>
    </row>
    <row r="338" spans="1:9">
      <c r="A338" t="s">
        <v>1315</v>
      </c>
      <c r="B338" t="s">
        <v>1152</v>
      </c>
      <c r="C338">
        <v>1.9400000000000001E-2</v>
      </c>
      <c r="D338" t="s">
        <v>661</v>
      </c>
      <c r="E338" t="s">
        <v>1153</v>
      </c>
      <c r="F338" t="s">
        <v>1154</v>
      </c>
      <c r="H338" t="s">
        <v>821</v>
      </c>
      <c r="I338">
        <v>1.71219827</v>
      </c>
    </row>
    <row r="339" spans="1:9">
      <c r="A339" t="s">
        <v>1315</v>
      </c>
      <c r="B339" t="s">
        <v>954</v>
      </c>
      <c r="C339">
        <v>1.9400000000000001E-2</v>
      </c>
      <c r="D339" t="s">
        <v>661</v>
      </c>
      <c r="E339" t="s">
        <v>955</v>
      </c>
      <c r="F339" t="s">
        <v>956</v>
      </c>
      <c r="H339" t="s">
        <v>821</v>
      </c>
      <c r="I339">
        <v>1.71219827</v>
      </c>
    </row>
    <row r="340" spans="1:9">
      <c r="A340" t="s">
        <v>1315</v>
      </c>
      <c r="B340" t="s">
        <v>822</v>
      </c>
      <c r="C340">
        <v>4.7299999999999998E-3</v>
      </c>
      <c r="D340" t="s">
        <v>661</v>
      </c>
      <c r="E340" t="s">
        <v>823</v>
      </c>
      <c r="F340" t="s">
        <v>824</v>
      </c>
      <c r="H340" t="s">
        <v>821</v>
      </c>
      <c r="I340">
        <v>2.3251388589999999</v>
      </c>
    </row>
    <row r="341" spans="1:9">
      <c r="A341" t="s">
        <v>1315</v>
      </c>
      <c r="B341" t="s">
        <v>1480</v>
      </c>
      <c r="C341">
        <v>4.7299999999999998E-3</v>
      </c>
      <c r="D341" t="s">
        <v>661</v>
      </c>
      <c r="E341" t="s">
        <v>1481</v>
      </c>
      <c r="F341" t="s">
        <v>1482</v>
      </c>
      <c r="H341" t="s">
        <v>821</v>
      </c>
      <c r="I341">
        <v>2.3251388589999999</v>
      </c>
    </row>
    <row r="342" spans="1:9">
      <c r="A342" t="s">
        <v>1315</v>
      </c>
      <c r="B342" t="s">
        <v>1483</v>
      </c>
      <c r="C342">
        <v>2.52E-4</v>
      </c>
      <c r="D342" t="s">
        <v>661</v>
      </c>
      <c r="E342" t="s">
        <v>1484</v>
      </c>
      <c r="F342" t="s">
        <v>1485</v>
      </c>
      <c r="H342" t="s">
        <v>821</v>
      </c>
      <c r="I342">
        <v>3.5985994589999999</v>
      </c>
    </row>
    <row r="343" spans="1:9">
      <c r="A343" t="s">
        <v>1315</v>
      </c>
      <c r="B343" t="s">
        <v>1486</v>
      </c>
      <c r="C343">
        <v>2.52E-4</v>
      </c>
      <c r="D343" t="s">
        <v>661</v>
      </c>
      <c r="E343" t="s">
        <v>1487</v>
      </c>
      <c r="F343" t="s">
        <v>1488</v>
      </c>
      <c r="H343" t="s">
        <v>821</v>
      </c>
      <c r="I343">
        <v>3.5985994589999999</v>
      </c>
    </row>
    <row r="344" spans="1:9">
      <c r="A344" t="s">
        <v>1315</v>
      </c>
      <c r="B344" t="s">
        <v>1483</v>
      </c>
      <c r="C344" s="1">
        <v>5.49E-5</v>
      </c>
      <c r="D344" t="s">
        <v>661</v>
      </c>
      <c r="E344" t="s">
        <v>1484</v>
      </c>
      <c r="F344" t="s">
        <v>1485</v>
      </c>
      <c r="H344" t="s">
        <v>821</v>
      </c>
      <c r="I344">
        <v>4.2604276560000001</v>
      </c>
    </row>
    <row r="345" spans="1:9">
      <c r="A345" t="s">
        <v>1315</v>
      </c>
      <c r="B345" t="s">
        <v>957</v>
      </c>
      <c r="C345" s="1">
        <v>1.0699999999999999E-5</v>
      </c>
      <c r="D345" t="s">
        <v>661</v>
      </c>
      <c r="E345" t="s">
        <v>958</v>
      </c>
      <c r="F345" t="s">
        <v>726</v>
      </c>
      <c r="H345" t="s">
        <v>821</v>
      </c>
      <c r="I345">
        <v>4.9706162220000003</v>
      </c>
    </row>
    <row r="346" spans="1:9">
      <c r="A346" t="s">
        <v>1315</v>
      </c>
      <c r="B346" t="s">
        <v>1489</v>
      </c>
      <c r="C346" s="1">
        <v>2.0200000000000001E-6</v>
      </c>
      <c r="D346" t="s">
        <v>661</v>
      </c>
      <c r="E346" t="s">
        <v>1490</v>
      </c>
      <c r="F346" t="s">
        <v>1491</v>
      </c>
      <c r="H346" t="s">
        <v>821</v>
      </c>
      <c r="I346">
        <v>5.6946486309999997</v>
      </c>
    </row>
    <row r="347" spans="1:9">
      <c r="A347" t="s">
        <v>1315</v>
      </c>
      <c r="B347" t="s">
        <v>1492</v>
      </c>
      <c r="C347" s="1">
        <v>3.6300000000000001E-7</v>
      </c>
      <c r="D347" t="s">
        <v>661</v>
      </c>
      <c r="E347" t="s">
        <v>1493</v>
      </c>
      <c r="F347" t="s">
        <v>726</v>
      </c>
      <c r="H347" t="s">
        <v>821</v>
      </c>
      <c r="I347">
        <v>6.440093375</v>
      </c>
    </row>
    <row r="348" spans="1:9">
      <c r="A348" t="s">
        <v>1315</v>
      </c>
      <c r="B348" t="s">
        <v>1152</v>
      </c>
      <c r="C348" s="1">
        <v>3.6300000000000001E-7</v>
      </c>
      <c r="D348" t="s">
        <v>661</v>
      </c>
      <c r="E348" t="s">
        <v>1153</v>
      </c>
      <c r="F348" t="s">
        <v>1154</v>
      </c>
      <c r="H348" t="s">
        <v>821</v>
      </c>
      <c r="I348">
        <v>6.440093375</v>
      </c>
    </row>
    <row r="349" spans="1:9">
      <c r="A349" t="s">
        <v>1315</v>
      </c>
      <c r="B349" t="s">
        <v>1134</v>
      </c>
      <c r="C349" s="1">
        <v>3.6300000000000001E-7</v>
      </c>
      <c r="D349" t="s">
        <v>661</v>
      </c>
      <c r="E349" t="s">
        <v>1135</v>
      </c>
      <c r="F349" t="s">
        <v>1136</v>
      </c>
      <c r="H349" t="s">
        <v>821</v>
      </c>
      <c r="I349">
        <v>6.440093375</v>
      </c>
    </row>
    <row r="350" spans="1:9">
      <c r="A350" t="s">
        <v>1315</v>
      </c>
      <c r="B350" t="s">
        <v>1152</v>
      </c>
      <c r="C350" s="1">
        <v>3.6300000000000001E-7</v>
      </c>
      <c r="D350" t="s">
        <v>661</v>
      </c>
      <c r="E350" t="s">
        <v>1153</v>
      </c>
      <c r="F350" t="s">
        <v>1154</v>
      </c>
      <c r="H350" t="s">
        <v>821</v>
      </c>
      <c r="I350">
        <v>6.440093375</v>
      </c>
    </row>
    <row r="351" spans="1:9">
      <c r="A351" t="s">
        <v>1315</v>
      </c>
      <c r="B351" t="s">
        <v>1134</v>
      </c>
      <c r="C351" s="1">
        <v>3.6300000000000001E-7</v>
      </c>
      <c r="D351" t="s">
        <v>661</v>
      </c>
      <c r="E351" t="s">
        <v>1135</v>
      </c>
      <c r="F351" t="s">
        <v>1136</v>
      </c>
      <c r="H351" t="s">
        <v>821</v>
      </c>
      <c r="I351">
        <v>6.440093375</v>
      </c>
    </row>
    <row r="352" spans="1:9">
      <c r="A352" t="s">
        <v>1315</v>
      </c>
      <c r="B352" t="s">
        <v>1152</v>
      </c>
      <c r="C352" s="1">
        <v>3.6300000000000001E-7</v>
      </c>
      <c r="D352" t="s">
        <v>661</v>
      </c>
      <c r="E352" t="s">
        <v>1153</v>
      </c>
      <c r="F352" t="s">
        <v>1154</v>
      </c>
      <c r="H352" t="s">
        <v>821</v>
      </c>
      <c r="I352">
        <v>6.440093375</v>
      </c>
    </row>
    <row r="353" spans="1:9">
      <c r="A353" t="s">
        <v>1315</v>
      </c>
      <c r="B353" t="s">
        <v>1134</v>
      </c>
      <c r="C353" s="1">
        <v>3.6300000000000001E-7</v>
      </c>
      <c r="D353" t="s">
        <v>661</v>
      </c>
      <c r="E353" t="s">
        <v>1135</v>
      </c>
      <c r="F353" t="s">
        <v>1136</v>
      </c>
      <c r="H353" t="s">
        <v>821</v>
      </c>
      <c r="I353">
        <v>6.440093375</v>
      </c>
    </row>
    <row r="354" spans="1:9">
      <c r="A354" t="s">
        <v>1315</v>
      </c>
      <c r="B354" t="s">
        <v>1494</v>
      </c>
      <c r="C354" s="1">
        <v>6.2800000000000006E-8</v>
      </c>
      <c r="D354" t="s">
        <v>661</v>
      </c>
      <c r="E354" t="s">
        <v>1495</v>
      </c>
      <c r="F354" t="s">
        <v>726</v>
      </c>
      <c r="H354" t="s">
        <v>821</v>
      </c>
      <c r="I354">
        <v>7.2020403560000004</v>
      </c>
    </row>
    <row r="355" spans="1:9">
      <c r="A355" t="s">
        <v>1315</v>
      </c>
      <c r="B355" t="s">
        <v>1496</v>
      </c>
      <c r="C355" s="1">
        <v>1.0099999999999999E-8</v>
      </c>
      <c r="D355" t="s">
        <v>661</v>
      </c>
      <c r="E355" t="s">
        <v>1497</v>
      </c>
      <c r="F355" t="s">
        <v>726</v>
      </c>
      <c r="H355" t="s">
        <v>821</v>
      </c>
      <c r="I355">
        <v>7.9956786260000001</v>
      </c>
    </row>
    <row r="356" spans="1:9">
      <c r="A356" t="s">
        <v>1315</v>
      </c>
      <c r="B356" t="s">
        <v>1498</v>
      </c>
      <c r="C356" s="1">
        <v>1.6000000000000001E-9</v>
      </c>
      <c r="D356" t="s">
        <v>661</v>
      </c>
      <c r="E356" t="s">
        <v>1499</v>
      </c>
      <c r="F356" t="s">
        <v>726</v>
      </c>
      <c r="H356" t="s">
        <v>821</v>
      </c>
      <c r="I356">
        <v>8.795880017</v>
      </c>
    </row>
    <row r="357" spans="1:9">
      <c r="A357" t="s">
        <v>1315</v>
      </c>
      <c r="B357" t="s">
        <v>1500</v>
      </c>
      <c r="C357" s="1">
        <v>1.6000000000000001E-9</v>
      </c>
      <c r="D357" t="s">
        <v>661</v>
      </c>
      <c r="E357" t="s">
        <v>1501</v>
      </c>
      <c r="F357" t="s">
        <v>1502</v>
      </c>
      <c r="H357" t="s">
        <v>821</v>
      </c>
      <c r="I357">
        <v>8.795880017</v>
      </c>
    </row>
    <row r="358" spans="1:9">
      <c r="A358" t="s">
        <v>1315</v>
      </c>
      <c r="B358" t="s">
        <v>1131</v>
      </c>
      <c r="C358" s="1">
        <v>1.6000000000000001E-9</v>
      </c>
      <c r="D358" t="s">
        <v>661</v>
      </c>
      <c r="E358" t="s">
        <v>1132</v>
      </c>
      <c r="F358" t="s">
        <v>1133</v>
      </c>
      <c r="H358" t="s">
        <v>821</v>
      </c>
      <c r="I358">
        <v>8.795880017</v>
      </c>
    </row>
    <row r="359" spans="1:9">
      <c r="A359" t="s">
        <v>1315</v>
      </c>
      <c r="B359" t="s">
        <v>1503</v>
      </c>
      <c r="C359" s="1">
        <v>1.6000000000000001E-9</v>
      </c>
      <c r="D359" t="s">
        <v>661</v>
      </c>
      <c r="E359" t="s">
        <v>1504</v>
      </c>
      <c r="F359" t="s">
        <v>726</v>
      </c>
      <c r="H359" t="s">
        <v>821</v>
      </c>
      <c r="I359">
        <v>8.795880017</v>
      </c>
    </row>
    <row r="360" spans="1:9">
      <c r="A360" t="s">
        <v>1315</v>
      </c>
      <c r="B360" t="s">
        <v>1155</v>
      </c>
      <c r="C360" s="1">
        <v>3.0700000000000003E-10</v>
      </c>
      <c r="D360" t="s">
        <v>661</v>
      </c>
      <c r="E360" t="s">
        <v>1156</v>
      </c>
      <c r="F360" t="s">
        <v>1157</v>
      </c>
      <c r="H360" t="s">
        <v>821</v>
      </c>
      <c r="I360">
        <v>9.5128616249999993</v>
      </c>
    </row>
    <row r="361" spans="1:9">
      <c r="A361" t="s">
        <v>1315</v>
      </c>
      <c r="B361" t="s">
        <v>1505</v>
      </c>
      <c r="C361" s="1">
        <v>3.0700000000000003E-10</v>
      </c>
      <c r="D361" t="s">
        <v>661</v>
      </c>
      <c r="E361" t="s">
        <v>1506</v>
      </c>
      <c r="F361" t="s">
        <v>726</v>
      </c>
      <c r="H361" t="s">
        <v>821</v>
      </c>
      <c r="I361">
        <v>9.5128616249999993</v>
      </c>
    </row>
    <row r="362" spans="1:9">
      <c r="A362" t="s">
        <v>1315</v>
      </c>
      <c r="B362" t="s">
        <v>1149</v>
      </c>
      <c r="C362" s="1">
        <v>9.3899999999999994E-11</v>
      </c>
      <c r="D362" t="s">
        <v>661</v>
      </c>
      <c r="E362" t="s">
        <v>1150</v>
      </c>
      <c r="F362" t="s">
        <v>1151</v>
      </c>
      <c r="H362" t="s">
        <v>821</v>
      </c>
      <c r="I362">
        <v>10.02733441</v>
      </c>
    </row>
    <row r="363" spans="1:9">
      <c r="A363" t="s">
        <v>1507</v>
      </c>
      <c r="B363" t="s">
        <v>1508</v>
      </c>
      <c r="C363">
        <v>2.75E-2</v>
      </c>
      <c r="D363" t="s">
        <v>661</v>
      </c>
      <c r="E363" t="s">
        <v>1509</v>
      </c>
      <c r="F363" t="s">
        <v>1510</v>
      </c>
      <c r="H363" t="s">
        <v>664</v>
      </c>
      <c r="I363">
        <v>1.560667306</v>
      </c>
    </row>
    <row r="364" spans="1:9">
      <c r="A364" t="s">
        <v>1507</v>
      </c>
      <c r="B364" t="s">
        <v>1511</v>
      </c>
      <c r="C364">
        <v>1.26E-2</v>
      </c>
      <c r="D364" t="s">
        <v>661</v>
      </c>
      <c r="E364" t="s">
        <v>1512</v>
      </c>
      <c r="F364" t="s">
        <v>1513</v>
      </c>
      <c r="H364" t="s">
        <v>1028</v>
      </c>
      <c r="I364">
        <v>1.8996294549999999</v>
      </c>
    </row>
    <row r="365" spans="1:9">
      <c r="A365" t="s">
        <v>1507</v>
      </c>
      <c r="B365" t="s">
        <v>665</v>
      </c>
      <c r="C365">
        <v>1.47E-2</v>
      </c>
      <c r="D365" t="s">
        <v>661</v>
      </c>
      <c r="E365" t="s">
        <v>666</v>
      </c>
      <c r="F365" t="s">
        <v>667</v>
      </c>
      <c r="H365" t="s">
        <v>668</v>
      </c>
      <c r="I365">
        <v>1.8326826650000001</v>
      </c>
    </row>
    <row r="366" spans="1:9">
      <c r="A366" t="s">
        <v>1507</v>
      </c>
      <c r="B366" t="s">
        <v>1186</v>
      </c>
      <c r="C366">
        <v>1.26E-2</v>
      </c>
      <c r="D366" t="s">
        <v>661</v>
      </c>
      <c r="E366" t="s">
        <v>1187</v>
      </c>
      <c r="F366" t="s">
        <v>1188</v>
      </c>
      <c r="H366" t="s">
        <v>668</v>
      </c>
      <c r="I366">
        <v>1.8996294549999999</v>
      </c>
    </row>
    <row r="367" spans="1:9">
      <c r="A367" t="s">
        <v>1507</v>
      </c>
      <c r="B367" t="s">
        <v>1514</v>
      </c>
      <c r="C367">
        <v>1.26E-2</v>
      </c>
      <c r="D367" t="s">
        <v>661</v>
      </c>
      <c r="E367" t="s">
        <v>1515</v>
      </c>
      <c r="F367" t="s">
        <v>1516</v>
      </c>
      <c r="H367" t="s">
        <v>668</v>
      </c>
      <c r="I367">
        <v>1.8996294549999999</v>
      </c>
    </row>
    <row r="368" spans="1:9">
      <c r="A368" t="s">
        <v>1507</v>
      </c>
      <c r="B368" t="s">
        <v>1517</v>
      </c>
      <c r="C368">
        <v>1.26E-2</v>
      </c>
      <c r="D368" t="s">
        <v>661</v>
      </c>
      <c r="E368" t="s">
        <v>1518</v>
      </c>
      <c r="F368" t="s">
        <v>1519</v>
      </c>
      <c r="H368" t="s">
        <v>668</v>
      </c>
      <c r="I368">
        <v>1.8996294549999999</v>
      </c>
    </row>
    <row r="369" spans="1:9">
      <c r="A369" t="s">
        <v>1507</v>
      </c>
      <c r="B369" t="s">
        <v>1183</v>
      </c>
      <c r="C369">
        <v>6.8300000000000001E-3</v>
      </c>
      <c r="D369" t="s">
        <v>661</v>
      </c>
      <c r="E369" t="s">
        <v>1184</v>
      </c>
      <c r="F369" t="s">
        <v>1185</v>
      </c>
      <c r="H369" t="s">
        <v>668</v>
      </c>
      <c r="I369">
        <v>2.1655792960000002</v>
      </c>
    </row>
    <row r="370" spans="1:9">
      <c r="A370" t="s">
        <v>1507</v>
      </c>
      <c r="B370" t="s">
        <v>665</v>
      </c>
      <c r="C370">
        <v>1.95E-4</v>
      </c>
      <c r="D370" t="s">
        <v>661</v>
      </c>
      <c r="E370" t="s">
        <v>666</v>
      </c>
      <c r="F370" t="s">
        <v>667</v>
      </c>
      <c r="H370" t="s">
        <v>668</v>
      </c>
      <c r="I370">
        <v>3.7099653890000002</v>
      </c>
    </row>
    <row r="371" spans="1:9">
      <c r="A371" t="s">
        <v>1507</v>
      </c>
      <c r="B371" t="s">
        <v>1520</v>
      </c>
      <c r="C371">
        <v>1.47E-2</v>
      </c>
      <c r="D371" t="s">
        <v>661</v>
      </c>
      <c r="E371" t="s">
        <v>1521</v>
      </c>
      <c r="F371" t="s">
        <v>1522</v>
      </c>
      <c r="G371" t="s">
        <v>1523</v>
      </c>
      <c r="H371" t="s">
        <v>903</v>
      </c>
      <c r="I371">
        <v>1.8326826650000001</v>
      </c>
    </row>
    <row r="372" spans="1:9">
      <c r="A372" t="s">
        <v>1507</v>
      </c>
      <c r="B372" t="s">
        <v>904</v>
      </c>
      <c r="C372">
        <v>3.1300000000000002E-4</v>
      </c>
      <c r="D372" t="s">
        <v>661</v>
      </c>
      <c r="E372" t="s">
        <v>905</v>
      </c>
      <c r="F372" t="s">
        <v>906</v>
      </c>
      <c r="G372" t="s">
        <v>907</v>
      </c>
      <c r="H372" t="s">
        <v>908</v>
      </c>
      <c r="I372">
        <v>3.5044556619999998</v>
      </c>
    </row>
    <row r="373" spans="1:9">
      <c r="A373" t="s">
        <v>1507</v>
      </c>
      <c r="B373" t="s">
        <v>1524</v>
      </c>
      <c r="C373">
        <v>3.1300000000000002E-4</v>
      </c>
      <c r="D373" t="s">
        <v>661</v>
      </c>
      <c r="E373" t="s">
        <v>1525</v>
      </c>
      <c r="F373" t="s">
        <v>1526</v>
      </c>
      <c r="G373" t="s">
        <v>907</v>
      </c>
      <c r="H373" t="s">
        <v>908</v>
      </c>
      <c r="I373">
        <v>3.5044556619999998</v>
      </c>
    </row>
    <row r="374" spans="1:9">
      <c r="A374" t="s">
        <v>1507</v>
      </c>
      <c r="B374" t="s">
        <v>1527</v>
      </c>
      <c r="C374" s="1">
        <v>3.2199999999999997E-5</v>
      </c>
      <c r="D374" t="s">
        <v>661</v>
      </c>
      <c r="E374" t="s">
        <v>1528</v>
      </c>
      <c r="F374" t="s">
        <v>1529</v>
      </c>
      <c r="H374" t="s">
        <v>919</v>
      </c>
      <c r="I374">
        <v>4.4921441279999996</v>
      </c>
    </row>
    <row r="375" spans="1:9">
      <c r="A375" t="s">
        <v>1507</v>
      </c>
      <c r="B375" t="s">
        <v>1530</v>
      </c>
      <c r="C375">
        <v>1.26E-2</v>
      </c>
      <c r="D375" t="s">
        <v>661</v>
      </c>
      <c r="E375" t="s">
        <v>1531</v>
      </c>
      <c r="F375" t="s">
        <v>1532</v>
      </c>
      <c r="H375" t="s">
        <v>684</v>
      </c>
      <c r="I375">
        <v>1.8996294549999999</v>
      </c>
    </row>
    <row r="376" spans="1:9">
      <c r="A376" t="s">
        <v>1507</v>
      </c>
      <c r="B376" t="s">
        <v>681</v>
      </c>
      <c r="C376">
        <v>1.26E-2</v>
      </c>
      <c r="D376" t="s">
        <v>661</v>
      </c>
      <c r="E376" t="s">
        <v>682</v>
      </c>
      <c r="F376" t="s">
        <v>683</v>
      </c>
      <c r="H376" t="s">
        <v>684</v>
      </c>
      <c r="I376">
        <v>1.8996294549999999</v>
      </c>
    </row>
    <row r="377" spans="1:9">
      <c r="A377" t="s">
        <v>1507</v>
      </c>
      <c r="B377" t="s">
        <v>695</v>
      </c>
      <c r="C377" s="1">
        <v>3.2199999999999997E-5</v>
      </c>
      <c r="D377" t="s">
        <v>661</v>
      </c>
      <c r="E377" t="s">
        <v>696</v>
      </c>
      <c r="F377" t="s">
        <v>697</v>
      </c>
      <c r="H377" t="s">
        <v>688</v>
      </c>
      <c r="I377">
        <v>4.4921441279999996</v>
      </c>
    </row>
    <row r="378" spans="1:9">
      <c r="A378" t="s">
        <v>1507</v>
      </c>
      <c r="B378" t="s">
        <v>1533</v>
      </c>
      <c r="C378" s="1">
        <v>3.2199999999999997E-5</v>
      </c>
      <c r="D378" t="s">
        <v>661</v>
      </c>
      <c r="E378" t="s">
        <v>1534</v>
      </c>
      <c r="F378" t="s">
        <v>1535</v>
      </c>
      <c r="H378" t="s">
        <v>688</v>
      </c>
      <c r="I378">
        <v>4.4921441279999996</v>
      </c>
    </row>
    <row r="379" spans="1:9">
      <c r="A379" t="s">
        <v>1507</v>
      </c>
      <c r="B379" t="s">
        <v>1201</v>
      </c>
      <c r="C379">
        <v>1.95E-4</v>
      </c>
      <c r="D379" t="s">
        <v>661</v>
      </c>
      <c r="E379" t="s">
        <v>1202</v>
      </c>
      <c r="F379" t="s">
        <v>1203</v>
      </c>
      <c r="H379" t="s">
        <v>710</v>
      </c>
      <c r="I379">
        <v>3.7099653890000002</v>
      </c>
    </row>
    <row r="380" spans="1:9">
      <c r="A380" t="s">
        <v>1507</v>
      </c>
      <c r="B380" t="s">
        <v>934</v>
      </c>
      <c r="C380">
        <v>3.95E-2</v>
      </c>
      <c r="D380" t="s">
        <v>661</v>
      </c>
      <c r="E380" t="s">
        <v>935</v>
      </c>
      <c r="F380" t="s">
        <v>936</v>
      </c>
      <c r="H380" t="s">
        <v>744</v>
      </c>
      <c r="I380">
        <v>1.403402904</v>
      </c>
    </row>
    <row r="381" spans="1:9">
      <c r="A381" t="s">
        <v>1507</v>
      </c>
      <c r="B381" t="s">
        <v>1536</v>
      </c>
      <c r="C381">
        <v>2.75E-2</v>
      </c>
      <c r="D381" t="s">
        <v>661</v>
      </c>
      <c r="E381" t="s">
        <v>1537</v>
      </c>
      <c r="F381" t="s">
        <v>1538</v>
      </c>
      <c r="H381" t="s">
        <v>744</v>
      </c>
      <c r="I381">
        <v>1.560667306</v>
      </c>
    </row>
    <row r="382" spans="1:9">
      <c r="A382" t="s">
        <v>1507</v>
      </c>
      <c r="B382" t="s">
        <v>934</v>
      </c>
      <c r="C382">
        <v>3.1300000000000002E-4</v>
      </c>
      <c r="D382" t="s">
        <v>661</v>
      </c>
      <c r="E382" t="s">
        <v>935</v>
      </c>
      <c r="F382" t="s">
        <v>936</v>
      </c>
      <c r="H382" t="s">
        <v>744</v>
      </c>
      <c r="I382">
        <v>3.5044556619999998</v>
      </c>
    </row>
    <row r="383" spans="1:9">
      <c r="A383" t="s">
        <v>1507</v>
      </c>
      <c r="B383" t="s">
        <v>937</v>
      </c>
      <c r="C383">
        <v>3.1300000000000002E-4</v>
      </c>
      <c r="D383" t="s">
        <v>661</v>
      </c>
      <c r="E383" t="s">
        <v>938</v>
      </c>
      <c r="F383" t="s">
        <v>939</v>
      </c>
      <c r="H383" t="s">
        <v>744</v>
      </c>
      <c r="I383">
        <v>3.5044556619999998</v>
      </c>
    </row>
    <row r="384" spans="1:9">
      <c r="A384" t="s">
        <v>1507</v>
      </c>
      <c r="B384" t="s">
        <v>1539</v>
      </c>
      <c r="C384" s="1">
        <v>3.2199999999999997E-5</v>
      </c>
      <c r="D384" t="s">
        <v>661</v>
      </c>
      <c r="E384" t="s">
        <v>1540</v>
      </c>
      <c r="F384" t="s">
        <v>726</v>
      </c>
      <c r="H384" t="s">
        <v>821</v>
      </c>
      <c r="I384">
        <v>4.4921441279999996</v>
      </c>
    </row>
    <row r="385" spans="1:9">
      <c r="A385" t="s">
        <v>1541</v>
      </c>
      <c r="B385" t="s">
        <v>1542</v>
      </c>
      <c r="C385">
        <v>1.15E-2</v>
      </c>
      <c r="D385" t="s">
        <v>661</v>
      </c>
      <c r="E385" t="s">
        <v>1543</v>
      </c>
      <c r="F385" t="s">
        <v>1544</v>
      </c>
      <c r="H385" t="s">
        <v>668</v>
      </c>
      <c r="I385">
        <v>1.93930216</v>
      </c>
    </row>
    <row r="386" spans="1:9">
      <c r="A386" t="s">
        <v>1541</v>
      </c>
      <c r="B386" t="s">
        <v>1545</v>
      </c>
      <c r="C386">
        <v>2.16E-3</v>
      </c>
      <c r="D386" t="s">
        <v>661</v>
      </c>
      <c r="E386" t="s">
        <v>1546</v>
      </c>
      <c r="F386" t="s">
        <v>1547</v>
      </c>
      <c r="H386" t="s">
        <v>668</v>
      </c>
      <c r="I386">
        <v>2.6655462490000001</v>
      </c>
    </row>
    <row r="387" spans="1:9">
      <c r="A387" t="s">
        <v>1541</v>
      </c>
      <c r="B387" t="s">
        <v>923</v>
      </c>
      <c r="C387">
        <v>4.58E-2</v>
      </c>
      <c r="D387" t="s">
        <v>661</v>
      </c>
      <c r="E387" t="s">
        <v>924</v>
      </c>
      <c r="F387" t="s">
        <v>925</v>
      </c>
      <c r="H387" t="s">
        <v>684</v>
      </c>
      <c r="I387">
        <v>1.3391345219999999</v>
      </c>
    </row>
    <row r="388" spans="1:9">
      <c r="A388" t="s">
        <v>1541</v>
      </c>
      <c r="B388" t="s">
        <v>1548</v>
      </c>
      <c r="C388">
        <v>3.3700000000000002E-3</v>
      </c>
      <c r="D388" t="s">
        <v>661</v>
      </c>
      <c r="E388" t="s">
        <v>1549</v>
      </c>
      <c r="F388" t="s">
        <v>1550</v>
      </c>
      <c r="H388" t="s">
        <v>684</v>
      </c>
      <c r="I388">
        <v>2.4723700989999999</v>
      </c>
    </row>
    <row r="389" spans="1:9">
      <c r="A389" t="s">
        <v>1541</v>
      </c>
      <c r="B389" t="s">
        <v>1551</v>
      </c>
      <c r="C389">
        <v>4.1099999999999998E-2</v>
      </c>
      <c r="D389" t="s">
        <v>661</v>
      </c>
      <c r="E389" t="s">
        <v>1552</v>
      </c>
      <c r="F389" t="s">
        <v>1553</v>
      </c>
      <c r="H389" t="s">
        <v>688</v>
      </c>
      <c r="I389">
        <v>1.3861581780000001</v>
      </c>
    </row>
    <row r="390" spans="1:9">
      <c r="A390" t="s">
        <v>1541</v>
      </c>
      <c r="B390" t="s">
        <v>1551</v>
      </c>
      <c r="C390">
        <v>7.6099999999999996E-3</v>
      </c>
      <c r="D390" t="s">
        <v>661</v>
      </c>
      <c r="E390" t="s">
        <v>1552</v>
      </c>
      <c r="F390" t="s">
        <v>1553</v>
      </c>
      <c r="H390" t="s">
        <v>688</v>
      </c>
      <c r="I390">
        <v>2.1186153430000001</v>
      </c>
    </row>
    <row r="391" spans="1:9">
      <c r="A391" t="s">
        <v>1541</v>
      </c>
      <c r="B391" t="s">
        <v>1554</v>
      </c>
      <c r="C391">
        <v>2.4599999999999999E-3</v>
      </c>
      <c r="D391" t="s">
        <v>661</v>
      </c>
      <c r="E391" t="s">
        <v>1555</v>
      </c>
      <c r="F391" t="s">
        <v>1556</v>
      </c>
      <c r="H391" t="s">
        <v>688</v>
      </c>
      <c r="I391">
        <v>2.6090648930000002</v>
      </c>
    </row>
    <row r="392" spans="1:9">
      <c r="A392" t="s">
        <v>1541</v>
      </c>
      <c r="B392" t="s">
        <v>1557</v>
      </c>
      <c r="C392">
        <v>7.5500000000000003E-3</v>
      </c>
      <c r="D392" t="s">
        <v>661</v>
      </c>
      <c r="E392" t="s">
        <v>1558</v>
      </c>
      <c r="F392" t="s">
        <v>1559</v>
      </c>
      <c r="H392" t="s">
        <v>710</v>
      </c>
      <c r="I392">
        <v>2.1220530480000002</v>
      </c>
    </row>
    <row r="393" spans="1:9">
      <c r="A393" t="s">
        <v>1541</v>
      </c>
      <c r="B393" t="s">
        <v>1560</v>
      </c>
      <c r="C393" s="1">
        <v>3.2899999999999999E-7</v>
      </c>
      <c r="D393" t="s">
        <v>661</v>
      </c>
      <c r="E393" t="s">
        <v>1561</v>
      </c>
      <c r="F393" t="s">
        <v>1562</v>
      </c>
      <c r="H393" t="s">
        <v>710</v>
      </c>
      <c r="I393">
        <v>6.4828041020000002</v>
      </c>
    </row>
    <row r="394" spans="1:9">
      <c r="A394" t="s">
        <v>1541</v>
      </c>
      <c r="B394" t="s">
        <v>1563</v>
      </c>
      <c r="C394">
        <v>1.7899999999999999E-4</v>
      </c>
      <c r="D394" t="s">
        <v>661</v>
      </c>
      <c r="E394" t="s">
        <v>1564</v>
      </c>
      <c r="F394" t="s">
        <v>1565</v>
      </c>
      <c r="H394" t="s">
        <v>723</v>
      </c>
      <c r="I394">
        <v>3.7471469690000001</v>
      </c>
    </row>
    <row r="395" spans="1:9">
      <c r="A395" t="s">
        <v>1541</v>
      </c>
      <c r="B395" t="s">
        <v>1566</v>
      </c>
      <c r="C395">
        <v>3.3700000000000002E-3</v>
      </c>
      <c r="D395" t="s">
        <v>661</v>
      </c>
      <c r="E395" t="s">
        <v>1567</v>
      </c>
      <c r="F395" t="s">
        <v>1568</v>
      </c>
      <c r="H395" t="s">
        <v>736</v>
      </c>
      <c r="I395">
        <v>2.4723700989999999</v>
      </c>
    </row>
    <row r="396" spans="1:9">
      <c r="A396" t="s">
        <v>1541</v>
      </c>
      <c r="B396" t="s">
        <v>761</v>
      </c>
      <c r="C396" s="1">
        <v>3.0800000000000003E-5</v>
      </c>
      <c r="D396" t="s">
        <v>661</v>
      </c>
      <c r="E396" t="s">
        <v>762</v>
      </c>
      <c r="F396" t="s">
        <v>763</v>
      </c>
      <c r="H396" t="s">
        <v>751</v>
      </c>
      <c r="I396">
        <v>4.5114492830000001</v>
      </c>
    </row>
    <row r="397" spans="1:9">
      <c r="A397" t="s">
        <v>1541</v>
      </c>
      <c r="B397" t="s">
        <v>1082</v>
      </c>
      <c r="C397">
        <v>2.2100000000000002E-2</v>
      </c>
      <c r="D397" t="s">
        <v>661</v>
      </c>
      <c r="E397" t="s">
        <v>1083</v>
      </c>
      <c r="F397" t="s">
        <v>1084</v>
      </c>
      <c r="H397" t="s">
        <v>789</v>
      </c>
      <c r="I397">
        <v>1.6556077259999999</v>
      </c>
    </row>
    <row r="398" spans="1:9">
      <c r="A398" t="s">
        <v>1541</v>
      </c>
      <c r="B398" t="s">
        <v>1569</v>
      </c>
      <c r="C398">
        <v>1.49E-2</v>
      </c>
      <c r="D398" t="s">
        <v>661</v>
      </c>
      <c r="E398" t="s">
        <v>1570</v>
      </c>
      <c r="F398" t="s">
        <v>726</v>
      </c>
      <c r="H398" t="s">
        <v>793</v>
      </c>
      <c r="I398">
        <v>1.826813732</v>
      </c>
    </row>
    <row r="399" spans="1:9">
      <c r="A399" t="s">
        <v>1541</v>
      </c>
      <c r="B399" t="s">
        <v>1571</v>
      </c>
      <c r="C399">
        <v>3.3700000000000002E-3</v>
      </c>
      <c r="D399" t="s">
        <v>661</v>
      </c>
      <c r="E399" t="s">
        <v>1572</v>
      </c>
      <c r="F399" t="s">
        <v>1573</v>
      </c>
      <c r="H399" t="s">
        <v>793</v>
      </c>
      <c r="I399">
        <v>2.4723700989999999</v>
      </c>
    </row>
    <row r="400" spans="1:9">
      <c r="A400" t="s">
        <v>1541</v>
      </c>
      <c r="B400" t="s">
        <v>1574</v>
      </c>
      <c r="C400">
        <v>2.23E-2</v>
      </c>
      <c r="D400" t="s">
        <v>661</v>
      </c>
      <c r="E400" t="s">
        <v>1575</v>
      </c>
      <c r="F400" t="s">
        <v>1576</v>
      </c>
      <c r="H400" t="s">
        <v>821</v>
      </c>
      <c r="I400">
        <v>1.6516951369999999</v>
      </c>
    </row>
    <row r="401" spans="1:9">
      <c r="A401" t="s">
        <v>1541</v>
      </c>
      <c r="B401" t="s">
        <v>1577</v>
      </c>
      <c r="C401">
        <v>1.18E-2</v>
      </c>
      <c r="D401" t="s">
        <v>661</v>
      </c>
      <c r="E401" t="s">
        <v>1578</v>
      </c>
      <c r="F401" t="s">
        <v>726</v>
      </c>
      <c r="H401" t="s">
        <v>821</v>
      </c>
      <c r="I401">
        <v>1.9281179930000001</v>
      </c>
    </row>
    <row r="402" spans="1:9">
      <c r="A402" t="s">
        <v>1541</v>
      </c>
      <c r="B402" t="s">
        <v>1160</v>
      </c>
      <c r="C402">
        <v>7.5500000000000003E-3</v>
      </c>
      <c r="D402" t="s">
        <v>661</v>
      </c>
      <c r="E402" t="s">
        <v>1161</v>
      </c>
      <c r="F402" t="s">
        <v>726</v>
      </c>
      <c r="H402" t="s">
        <v>821</v>
      </c>
      <c r="I402">
        <v>2.1220530480000002</v>
      </c>
    </row>
    <row r="403" spans="1:9">
      <c r="A403" t="s">
        <v>1579</v>
      </c>
      <c r="B403" t="s">
        <v>1580</v>
      </c>
      <c r="C403">
        <v>1.8799999999999999E-3</v>
      </c>
      <c r="D403" t="s">
        <v>661</v>
      </c>
      <c r="E403" t="s">
        <v>1581</v>
      </c>
      <c r="F403" t="s">
        <v>1582</v>
      </c>
      <c r="H403" t="s">
        <v>1028</v>
      </c>
      <c r="I403">
        <v>2.7258421510000002</v>
      </c>
    </row>
    <row r="404" spans="1:9">
      <c r="A404" t="s">
        <v>1579</v>
      </c>
      <c r="B404" t="s">
        <v>1583</v>
      </c>
      <c r="C404">
        <v>5.8599999999999998E-3</v>
      </c>
      <c r="D404" t="s">
        <v>661</v>
      </c>
      <c r="E404" t="s">
        <v>1584</v>
      </c>
      <c r="F404" t="s">
        <v>1585</v>
      </c>
      <c r="H404" t="s">
        <v>668</v>
      </c>
      <c r="I404">
        <v>2.2321023840000001</v>
      </c>
    </row>
    <row r="405" spans="1:9">
      <c r="A405" t="s">
        <v>1579</v>
      </c>
      <c r="B405" t="s">
        <v>1586</v>
      </c>
      <c r="C405" s="1">
        <v>1.24E-7</v>
      </c>
      <c r="D405" t="s">
        <v>661</v>
      </c>
      <c r="E405" t="s">
        <v>1587</v>
      </c>
      <c r="F405" t="s">
        <v>1588</v>
      </c>
      <c r="H405" t="s">
        <v>903</v>
      </c>
      <c r="I405">
        <v>6.906578315</v>
      </c>
    </row>
    <row r="406" spans="1:9">
      <c r="A406" t="s">
        <v>1579</v>
      </c>
      <c r="B406" t="s">
        <v>1589</v>
      </c>
      <c r="C406" s="1">
        <v>2.5299999999999999E-6</v>
      </c>
      <c r="D406" t="s">
        <v>661</v>
      </c>
      <c r="E406" t="s">
        <v>1590</v>
      </c>
      <c r="F406" t="s">
        <v>1591</v>
      </c>
      <c r="H406" t="s">
        <v>684</v>
      </c>
      <c r="I406">
        <v>5.596879479</v>
      </c>
    </row>
    <row r="407" spans="1:9">
      <c r="A407" t="s">
        <v>1579</v>
      </c>
      <c r="B407" t="s">
        <v>695</v>
      </c>
      <c r="C407">
        <v>3.0800000000000001E-2</v>
      </c>
      <c r="D407" t="s">
        <v>661</v>
      </c>
      <c r="E407" t="s">
        <v>696</v>
      </c>
      <c r="F407" t="s">
        <v>697</v>
      </c>
      <c r="H407" t="s">
        <v>688</v>
      </c>
      <c r="I407">
        <v>1.5114492829999999</v>
      </c>
    </row>
    <row r="408" spans="1:9">
      <c r="A408" t="s">
        <v>1579</v>
      </c>
      <c r="B408" t="s">
        <v>1592</v>
      </c>
      <c r="C408">
        <v>5.8599999999999998E-3</v>
      </c>
      <c r="D408" t="s">
        <v>661</v>
      </c>
      <c r="E408" t="s">
        <v>1593</v>
      </c>
      <c r="F408" t="s">
        <v>1594</v>
      </c>
      <c r="H408" t="s">
        <v>710</v>
      </c>
      <c r="I408">
        <v>2.2321023840000001</v>
      </c>
    </row>
    <row r="409" spans="1:9">
      <c r="A409" t="s">
        <v>1579</v>
      </c>
      <c r="B409" t="s">
        <v>761</v>
      </c>
      <c r="C409">
        <v>2.93E-2</v>
      </c>
      <c r="D409" t="s">
        <v>661</v>
      </c>
      <c r="E409" t="s">
        <v>762</v>
      </c>
      <c r="F409" t="s">
        <v>763</v>
      </c>
      <c r="H409" t="s">
        <v>751</v>
      </c>
      <c r="I409">
        <v>1.5331323800000001</v>
      </c>
    </row>
    <row r="410" spans="1:9">
      <c r="A410" t="s">
        <v>1579</v>
      </c>
      <c r="B410" t="s">
        <v>952</v>
      </c>
      <c r="C410">
        <v>2.93E-2</v>
      </c>
      <c r="D410" t="s">
        <v>661</v>
      </c>
      <c r="E410" t="s">
        <v>953</v>
      </c>
      <c r="F410" t="s">
        <v>726</v>
      </c>
      <c r="H410" t="s">
        <v>793</v>
      </c>
      <c r="I410">
        <v>1.5331323800000001</v>
      </c>
    </row>
    <row r="411" spans="1:9">
      <c r="A411" t="s">
        <v>1579</v>
      </c>
      <c r="B411" t="s">
        <v>1571</v>
      </c>
      <c r="C411">
        <v>3.9500000000000004E-3</v>
      </c>
      <c r="D411" t="s">
        <v>661</v>
      </c>
      <c r="E411" t="s">
        <v>1572</v>
      </c>
      <c r="F411" t="s">
        <v>1573</v>
      </c>
      <c r="H411" t="s">
        <v>793</v>
      </c>
      <c r="I411">
        <v>2.403402904</v>
      </c>
    </row>
    <row r="412" spans="1:9">
      <c r="A412" t="s">
        <v>1579</v>
      </c>
      <c r="B412" t="s">
        <v>1569</v>
      </c>
      <c r="C412">
        <v>1.24E-3</v>
      </c>
      <c r="D412" t="s">
        <v>661</v>
      </c>
      <c r="E412" t="s">
        <v>1570</v>
      </c>
      <c r="F412" t="s">
        <v>726</v>
      </c>
      <c r="H412" t="s">
        <v>793</v>
      </c>
      <c r="I412">
        <v>2.906578315</v>
      </c>
    </row>
    <row r="413" spans="1:9">
      <c r="A413" t="s">
        <v>1579</v>
      </c>
      <c r="B413" t="s">
        <v>1087</v>
      </c>
      <c r="C413">
        <v>1.08E-4</v>
      </c>
      <c r="D413" t="s">
        <v>661</v>
      </c>
      <c r="E413" t="s">
        <v>1088</v>
      </c>
      <c r="F413" t="s">
        <v>1089</v>
      </c>
      <c r="H413" t="s">
        <v>793</v>
      </c>
      <c r="I413">
        <v>3.9665762450000002</v>
      </c>
    </row>
    <row r="414" spans="1:9">
      <c r="A414" t="s">
        <v>1579</v>
      </c>
      <c r="B414" t="s">
        <v>1160</v>
      </c>
      <c r="C414">
        <v>3.0800000000000001E-2</v>
      </c>
      <c r="D414" t="s">
        <v>661</v>
      </c>
      <c r="E414" t="s">
        <v>1161</v>
      </c>
      <c r="F414" t="s">
        <v>726</v>
      </c>
      <c r="H414" t="s">
        <v>821</v>
      </c>
      <c r="I414">
        <v>1.5114492829999999</v>
      </c>
    </row>
    <row r="415" spans="1:9">
      <c r="A415" t="s">
        <v>1579</v>
      </c>
      <c r="B415" t="s">
        <v>828</v>
      </c>
      <c r="C415">
        <v>3.0800000000000001E-2</v>
      </c>
      <c r="D415" t="s">
        <v>661</v>
      </c>
      <c r="E415" t="s">
        <v>829</v>
      </c>
      <c r="F415" t="s">
        <v>726</v>
      </c>
      <c r="H415" t="s">
        <v>821</v>
      </c>
      <c r="I415">
        <v>1.5114492829999999</v>
      </c>
    </row>
    <row r="416" spans="1:9">
      <c r="A416" t="s">
        <v>1579</v>
      </c>
      <c r="B416" t="s">
        <v>1595</v>
      </c>
      <c r="C416">
        <v>6.4400000000000004E-4</v>
      </c>
      <c r="D416" t="s">
        <v>661</v>
      </c>
      <c r="E416" t="s">
        <v>1596</v>
      </c>
      <c r="F416" t="s">
        <v>726</v>
      </c>
      <c r="H416" t="s">
        <v>821</v>
      </c>
      <c r="I416">
        <v>3.1911141330000001</v>
      </c>
    </row>
    <row r="417" spans="1:9">
      <c r="A417" t="s">
        <v>1579</v>
      </c>
      <c r="B417" t="s">
        <v>822</v>
      </c>
      <c r="C417">
        <v>6.4400000000000004E-4</v>
      </c>
      <c r="D417" t="s">
        <v>661</v>
      </c>
      <c r="E417" t="s">
        <v>823</v>
      </c>
      <c r="F417" t="s">
        <v>824</v>
      </c>
      <c r="H417" t="s">
        <v>821</v>
      </c>
      <c r="I417">
        <v>3.1911141330000001</v>
      </c>
    </row>
    <row r="418" spans="1:9">
      <c r="A418" t="s">
        <v>659</v>
      </c>
      <c r="B418" t="s">
        <v>1597</v>
      </c>
      <c r="C418" s="1">
        <v>3.0300000000000001E-61</v>
      </c>
      <c r="D418" t="s">
        <v>6</v>
      </c>
      <c r="E418" t="s">
        <v>1598</v>
      </c>
      <c r="F418" t="s">
        <v>1599</v>
      </c>
      <c r="G418" t="s">
        <v>1600</v>
      </c>
      <c r="H418" t="s">
        <v>664</v>
      </c>
      <c r="I418">
        <v>60.518557370000003</v>
      </c>
    </row>
    <row r="419" spans="1:9">
      <c r="A419" t="s">
        <v>659</v>
      </c>
      <c r="B419" t="s">
        <v>1601</v>
      </c>
      <c r="C419" s="1">
        <v>3.0300000000000001E-61</v>
      </c>
      <c r="D419" t="s">
        <v>6</v>
      </c>
      <c r="E419" t="s">
        <v>1602</v>
      </c>
      <c r="F419" t="s">
        <v>1603</v>
      </c>
      <c r="G419" t="s">
        <v>1600</v>
      </c>
      <c r="H419" t="s">
        <v>664</v>
      </c>
      <c r="I419">
        <v>60.518557370000003</v>
      </c>
    </row>
    <row r="420" spans="1:9">
      <c r="A420" t="s">
        <v>659</v>
      </c>
      <c r="B420" t="s">
        <v>1604</v>
      </c>
      <c r="C420">
        <v>9.1299999999999992E-3</v>
      </c>
      <c r="D420" t="s">
        <v>6</v>
      </c>
      <c r="E420" t="s">
        <v>1605</v>
      </c>
      <c r="F420" t="s">
        <v>1606</v>
      </c>
      <c r="H420" t="s">
        <v>898</v>
      </c>
      <c r="I420">
        <v>2.0395292220000001</v>
      </c>
    </row>
    <row r="421" spans="1:9">
      <c r="A421" t="s">
        <v>659</v>
      </c>
      <c r="B421" t="s">
        <v>1607</v>
      </c>
      <c r="C421">
        <v>1.73E-3</v>
      </c>
      <c r="D421" t="s">
        <v>6</v>
      </c>
      <c r="E421" t="s">
        <v>1608</v>
      </c>
      <c r="F421" t="s">
        <v>1609</v>
      </c>
      <c r="H421" t="s">
        <v>898</v>
      </c>
      <c r="I421">
        <v>2.7619538970000002</v>
      </c>
    </row>
    <row r="422" spans="1:9">
      <c r="A422" t="s">
        <v>659</v>
      </c>
      <c r="B422" t="s">
        <v>1610</v>
      </c>
      <c r="C422">
        <v>1.73E-3</v>
      </c>
      <c r="D422" t="s">
        <v>6</v>
      </c>
      <c r="E422" t="s">
        <v>1611</v>
      </c>
      <c r="F422" t="s">
        <v>1612</v>
      </c>
      <c r="H422" t="s">
        <v>898</v>
      </c>
      <c r="I422">
        <v>2.7619538970000002</v>
      </c>
    </row>
    <row r="423" spans="1:9">
      <c r="A423" t="s">
        <v>659</v>
      </c>
      <c r="B423" t="s">
        <v>1613</v>
      </c>
      <c r="C423">
        <v>4.6699999999999998E-2</v>
      </c>
      <c r="D423" t="s">
        <v>6</v>
      </c>
      <c r="E423" t="s">
        <v>1614</v>
      </c>
      <c r="F423" t="s">
        <v>1615</v>
      </c>
      <c r="H423" t="s">
        <v>668</v>
      </c>
      <c r="I423">
        <v>1.3306831189999999</v>
      </c>
    </row>
    <row r="424" spans="1:9">
      <c r="A424" t="s">
        <v>659</v>
      </c>
      <c r="B424" t="s">
        <v>1616</v>
      </c>
      <c r="C424">
        <v>1.4E-3</v>
      </c>
      <c r="D424" t="s">
        <v>6</v>
      </c>
      <c r="E424" t="s">
        <v>1617</v>
      </c>
      <c r="F424" t="s">
        <v>1618</v>
      </c>
      <c r="H424" t="s">
        <v>903</v>
      </c>
      <c r="I424">
        <v>2.8538719640000001</v>
      </c>
    </row>
    <row r="425" spans="1:9">
      <c r="A425" t="s">
        <v>659</v>
      </c>
      <c r="B425" t="s">
        <v>1619</v>
      </c>
      <c r="C425">
        <v>1.29E-2</v>
      </c>
      <c r="D425" t="s">
        <v>6</v>
      </c>
      <c r="E425" t="s">
        <v>1620</v>
      </c>
      <c r="F425" t="s">
        <v>1621</v>
      </c>
      <c r="H425" t="s">
        <v>908</v>
      </c>
      <c r="I425">
        <v>1.88941029</v>
      </c>
    </row>
    <row r="426" spans="1:9">
      <c r="A426" t="s">
        <v>659</v>
      </c>
      <c r="B426" t="s">
        <v>1622</v>
      </c>
      <c r="C426">
        <v>1.73E-3</v>
      </c>
      <c r="D426" t="s">
        <v>6</v>
      </c>
      <c r="E426" t="s">
        <v>1623</v>
      </c>
      <c r="F426" t="s">
        <v>1624</v>
      </c>
      <c r="H426" t="s">
        <v>908</v>
      </c>
      <c r="I426">
        <v>2.7619538970000002</v>
      </c>
    </row>
    <row r="427" spans="1:9">
      <c r="A427" t="s">
        <v>659</v>
      </c>
      <c r="B427" t="s">
        <v>1625</v>
      </c>
      <c r="C427">
        <v>4.1500000000000002E-2</v>
      </c>
      <c r="D427" t="s">
        <v>6</v>
      </c>
      <c r="E427" t="s">
        <v>1626</v>
      </c>
      <c r="F427" t="s">
        <v>1627</v>
      </c>
      <c r="H427" t="s">
        <v>919</v>
      </c>
      <c r="I427">
        <v>1.381951903</v>
      </c>
    </row>
    <row r="428" spans="1:9">
      <c r="A428" t="s">
        <v>659</v>
      </c>
      <c r="B428" t="s">
        <v>1335</v>
      </c>
      <c r="C428">
        <v>1.9800000000000002E-2</v>
      </c>
      <c r="D428" t="s">
        <v>6</v>
      </c>
      <c r="E428" t="s">
        <v>1336</v>
      </c>
      <c r="F428" t="s">
        <v>1337</v>
      </c>
      <c r="H428" t="s">
        <v>919</v>
      </c>
      <c r="I428">
        <v>1.7033348100000001</v>
      </c>
    </row>
    <row r="429" spans="1:9">
      <c r="A429" t="s">
        <v>659</v>
      </c>
      <c r="B429" t="s">
        <v>1628</v>
      </c>
      <c r="C429">
        <v>3.9399999999999998E-2</v>
      </c>
      <c r="D429" t="s">
        <v>6</v>
      </c>
      <c r="E429" t="s">
        <v>1629</v>
      </c>
      <c r="F429" t="s">
        <v>1630</v>
      </c>
      <c r="H429" t="s">
        <v>684</v>
      </c>
      <c r="I429">
        <v>1.404503778</v>
      </c>
    </row>
    <row r="430" spans="1:9">
      <c r="A430" t="s">
        <v>659</v>
      </c>
      <c r="B430" t="s">
        <v>1548</v>
      </c>
      <c r="C430">
        <v>1.8200000000000001E-2</v>
      </c>
      <c r="D430" t="s">
        <v>6</v>
      </c>
      <c r="E430" t="s">
        <v>1549</v>
      </c>
      <c r="F430" t="s">
        <v>1550</v>
      </c>
      <c r="H430" t="s">
        <v>684</v>
      </c>
      <c r="I430">
        <v>1.7399286119999999</v>
      </c>
    </row>
    <row r="431" spans="1:9">
      <c r="A431" t="s">
        <v>659</v>
      </c>
      <c r="B431" t="s">
        <v>1631</v>
      </c>
      <c r="C431">
        <v>1.67E-2</v>
      </c>
      <c r="D431" t="s">
        <v>6</v>
      </c>
      <c r="E431" t="s">
        <v>1632</v>
      </c>
      <c r="F431" t="s">
        <v>1633</v>
      </c>
      <c r="H431" t="s">
        <v>684</v>
      </c>
      <c r="I431">
        <v>1.777283529</v>
      </c>
    </row>
    <row r="432" spans="1:9">
      <c r="A432" t="s">
        <v>659</v>
      </c>
      <c r="B432" t="s">
        <v>1634</v>
      </c>
      <c r="C432">
        <v>2.7200000000000002E-3</v>
      </c>
      <c r="D432" t="s">
        <v>6</v>
      </c>
      <c r="E432" t="s">
        <v>1635</v>
      </c>
      <c r="F432" t="s">
        <v>1636</v>
      </c>
      <c r="H432" t="s">
        <v>684</v>
      </c>
      <c r="I432">
        <v>2.5654310960000002</v>
      </c>
    </row>
    <row r="433" spans="1:9">
      <c r="A433" t="s">
        <v>659</v>
      </c>
      <c r="B433" t="s">
        <v>923</v>
      </c>
      <c r="C433" s="1">
        <v>6.1600000000000007E-5</v>
      </c>
      <c r="D433" t="s">
        <v>6</v>
      </c>
      <c r="E433" t="s">
        <v>924</v>
      </c>
      <c r="F433" t="s">
        <v>925</v>
      </c>
      <c r="H433" t="s">
        <v>684</v>
      </c>
      <c r="I433">
        <v>4.2104192879999998</v>
      </c>
    </row>
    <row r="434" spans="1:9">
      <c r="A434" t="s">
        <v>659</v>
      </c>
      <c r="B434" t="s">
        <v>1637</v>
      </c>
      <c r="C434">
        <v>3.7100000000000001E-2</v>
      </c>
      <c r="D434" t="s">
        <v>6</v>
      </c>
      <c r="E434" t="s">
        <v>1638</v>
      </c>
      <c r="F434" t="s">
        <v>1639</v>
      </c>
      <c r="H434" t="s">
        <v>710</v>
      </c>
      <c r="I434">
        <v>1.4306260900000001</v>
      </c>
    </row>
    <row r="435" spans="1:9">
      <c r="A435" t="s">
        <v>659</v>
      </c>
      <c r="B435" t="s">
        <v>1198</v>
      </c>
      <c r="C435">
        <v>2.53E-2</v>
      </c>
      <c r="D435" t="s">
        <v>6</v>
      </c>
      <c r="E435" t="s">
        <v>1199</v>
      </c>
      <c r="F435" t="s">
        <v>1200</v>
      </c>
      <c r="H435" t="s">
        <v>710</v>
      </c>
      <c r="I435">
        <v>1.596879479</v>
      </c>
    </row>
    <row r="436" spans="1:9">
      <c r="A436" t="s">
        <v>659</v>
      </c>
      <c r="B436" t="s">
        <v>1640</v>
      </c>
      <c r="C436">
        <v>1.0699999999999999E-2</v>
      </c>
      <c r="D436" t="s">
        <v>6</v>
      </c>
      <c r="E436" t="s">
        <v>1641</v>
      </c>
      <c r="F436" t="s">
        <v>1642</v>
      </c>
      <c r="H436" t="s">
        <v>710</v>
      </c>
      <c r="I436">
        <v>1.9706162220000001</v>
      </c>
    </row>
    <row r="437" spans="1:9">
      <c r="A437" t="s">
        <v>659</v>
      </c>
      <c r="B437" t="s">
        <v>1643</v>
      </c>
      <c r="C437">
        <v>1.0699999999999999E-2</v>
      </c>
      <c r="D437" t="s">
        <v>6</v>
      </c>
      <c r="E437" t="s">
        <v>1644</v>
      </c>
      <c r="F437" t="s">
        <v>1645</v>
      </c>
      <c r="H437" t="s">
        <v>710</v>
      </c>
      <c r="I437">
        <v>1.9706162220000001</v>
      </c>
    </row>
    <row r="438" spans="1:9">
      <c r="A438" t="s">
        <v>659</v>
      </c>
      <c r="B438" t="s">
        <v>720</v>
      </c>
      <c r="C438">
        <v>1.8200000000000001E-2</v>
      </c>
      <c r="D438" t="s">
        <v>6</v>
      </c>
      <c r="E438" t="s">
        <v>721</v>
      </c>
      <c r="F438" t="s">
        <v>722</v>
      </c>
      <c r="H438" t="s">
        <v>723</v>
      </c>
      <c r="I438">
        <v>1.7399286119999999</v>
      </c>
    </row>
    <row r="439" spans="1:9">
      <c r="A439" t="s">
        <v>659</v>
      </c>
      <c r="B439" t="s">
        <v>1055</v>
      </c>
      <c r="C439">
        <v>9.1299999999999992E-3</v>
      </c>
      <c r="D439" t="s">
        <v>6</v>
      </c>
      <c r="E439" t="s">
        <v>1056</v>
      </c>
      <c r="F439" t="s">
        <v>1057</v>
      </c>
      <c r="H439" t="s">
        <v>723</v>
      </c>
      <c r="I439">
        <v>2.0395292220000001</v>
      </c>
    </row>
    <row r="440" spans="1:9">
      <c r="A440" t="s">
        <v>659</v>
      </c>
      <c r="B440" t="s">
        <v>1646</v>
      </c>
      <c r="C440" s="1">
        <v>2.7199999999999999E-8</v>
      </c>
      <c r="D440" t="s">
        <v>6</v>
      </c>
      <c r="E440" t="s">
        <v>1647</v>
      </c>
      <c r="F440" t="s">
        <v>1648</v>
      </c>
      <c r="H440" t="s">
        <v>736</v>
      </c>
      <c r="I440">
        <v>7.5654310960000002</v>
      </c>
    </row>
    <row r="441" spans="1:9">
      <c r="A441" t="s">
        <v>659</v>
      </c>
      <c r="B441" t="s">
        <v>1649</v>
      </c>
      <c r="C441">
        <v>3.9399999999999998E-2</v>
      </c>
      <c r="D441" t="s">
        <v>6</v>
      </c>
      <c r="E441" t="s">
        <v>1650</v>
      </c>
      <c r="F441" t="s">
        <v>1651</v>
      </c>
      <c r="H441" t="s">
        <v>751</v>
      </c>
      <c r="I441">
        <v>1.404503778</v>
      </c>
    </row>
    <row r="442" spans="1:9">
      <c r="A442" t="s">
        <v>659</v>
      </c>
      <c r="B442" t="s">
        <v>1652</v>
      </c>
      <c r="C442">
        <v>9.1500000000000001E-3</v>
      </c>
      <c r="D442" t="s">
        <v>6</v>
      </c>
      <c r="E442" t="s">
        <v>1653</v>
      </c>
      <c r="F442" t="s">
        <v>1654</v>
      </c>
      <c r="H442" t="s">
        <v>767</v>
      </c>
      <c r="I442">
        <v>2.0385789060000001</v>
      </c>
    </row>
    <row r="443" spans="1:9">
      <c r="A443" t="s">
        <v>659</v>
      </c>
      <c r="B443" t="s">
        <v>1655</v>
      </c>
      <c r="C443">
        <v>4.6699999999999998E-2</v>
      </c>
      <c r="D443" t="s">
        <v>6</v>
      </c>
      <c r="E443" t="s">
        <v>1656</v>
      </c>
      <c r="F443" t="s">
        <v>726</v>
      </c>
      <c r="H443" t="s">
        <v>789</v>
      </c>
      <c r="I443">
        <v>1.3306831189999999</v>
      </c>
    </row>
    <row r="444" spans="1:9">
      <c r="A444" t="s">
        <v>659</v>
      </c>
      <c r="B444" t="s">
        <v>1657</v>
      </c>
      <c r="C444">
        <v>4.1500000000000002E-2</v>
      </c>
      <c r="D444" t="s">
        <v>6</v>
      </c>
      <c r="E444" t="s">
        <v>1658</v>
      </c>
      <c r="F444" t="s">
        <v>1659</v>
      </c>
      <c r="H444" t="s">
        <v>789</v>
      </c>
      <c r="I444">
        <v>1.381951903</v>
      </c>
    </row>
    <row r="445" spans="1:9">
      <c r="A445" t="s">
        <v>659</v>
      </c>
      <c r="B445" t="s">
        <v>1660</v>
      </c>
      <c r="C445">
        <v>2.1299999999999999E-2</v>
      </c>
      <c r="D445" t="s">
        <v>6</v>
      </c>
      <c r="E445" t="s">
        <v>1661</v>
      </c>
      <c r="F445" t="s">
        <v>726</v>
      </c>
      <c r="H445" t="s">
        <v>789</v>
      </c>
      <c r="I445">
        <v>1.6716203970000001</v>
      </c>
    </row>
    <row r="446" spans="1:9">
      <c r="A446" t="s">
        <v>659</v>
      </c>
      <c r="B446" t="s">
        <v>1662</v>
      </c>
      <c r="C446">
        <v>1.0699999999999999E-2</v>
      </c>
      <c r="D446" t="s">
        <v>6</v>
      </c>
      <c r="E446" t="s">
        <v>1663</v>
      </c>
      <c r="F446" t="s">
        <v>1664</v>
      </c>
      <c r="H446" t="s">
        <v>789</v>
      </c>
      <c r="I446">
        <v>1.9706162220000001</v>
      </c>
    </row>
    <row r="447" spans="1:9">
      <c r="A447" t="s">
        <v>659</v>
      </c>
      <c r="B447" t="s">
        <v>1665</v>
      </c>
      <c r="C447">
        <v>3.7000000000000002E-3</v>
      </c>
      <c r="D447" t="s">
        <v>6</v>
      </c>
      <c r="E447" t="s">
        <v>1666</v>
      </c>
      <c r="F447" t="s">
        <v>1667</v>
      </c>
      <c r="H447" t="s">
        <v>789</v>
      </c>
      <c r="I447">
        <v>2.4317982759999999</v>
      </c>
    </row>
    <row r="448" spans="1:9">
      <c r="A448" t="s">
        <v>659</v>
      </c>
      <c r="B448" t="s">
        <v>1668</v>
      </c>
      <c r="C448" s="1">
        <v>8.6600000000000001E-18</v>
      </c>
      <c r="D448" t="s">
        <v>6</v>
      </c>
      <c r="E448" t="s">
        <v>1669</v>
      </c>
      <c r="F448" t="s">
        <v>1670</v>
      </c>
      <c r="H448" t="s">
        <v>789</v>
      </c>
      <c r="I448">
        <v>17.062482110000001</v>
      </c>
    </row>
    <row r="449" spans="1:9">
      <c r="A449" t="s">
        <v>659</v>
      </c>
      <c r="B449" t="s">
        <v>1087</v>
      </c>
      <c r="C449">
        <v>3.0000000000000001E-3</v>
      </c>
      <c r="D449" t="s">
        <v>6</v>
      </c>
      <c r="E449" t="s">
        <v>1088</v>
      </c>
      <c r="F449" t="s">
        <v>1089</v>
      </c>
      <c r="H449" t="s">
        <v>793</v>
      </c>
      <c r="I449">
        <v>2.5228787449999999</v>
      </c>
    </row>
    <row r="450" spans="1:9">
      <c r="A450" t="s">
        <v>659</v>
      </c>
      <c r="B450" t="s">
        <v>1671</v>
      </c>
      <c r="C450">
        <v>2.6699999999999998E-4</v>
      </c>
      <c r="D450" t="s">
        <v>6</v>
      </c>
      <c r="E450" t="s">
        <v>1672</v>
      </c>
      <c r="F450" t="s">
        <v>1673</v>
      </c>
      <c r="H450" t="s">
        <v>793</v>
      </c>
      <c r="I450">
        <v>3.5734887390000001</v>
      </c>
    </row>
    <row r="451" spans="1:9">
      <c r="A451" t="s">
        <v>659</v>
      </c>
      <c r="B451" t="s">
        <v>1092</v>
      </c>
      <c r="C451">
        <v>1.8699999999999999E-4</v>
      </c>
      <c r="D451" t="s">
        <v>6</v>
      </c>
      <c r="E451" t="s">
        <v>1093</v>
      </c>
      <c r="F451" t="s">
        <v>1094</v>
      </c>
      <c r="G451" t="s">
        <v>1095</v>
      </c>
      <c r="H451" t="s">
        <v>793</v>
      </c>
      <c r="I451">
        <v>3.7281583930000002</v>
      </c>
    </row>
    <row r="452" spans="1:9">
      <c r="A452" t="s">
        <v>659</v>
      </c>
      <c r="B452" t="s">
        <v>1674</v>
      </c>
      <c r="C452" s="1">
        <v>2E-12</v>
      </c>
      <c r="D452" t="s">
        <v>6</v>
      </c>
      <c r="E452" t="s">
        <v>1675</v>
      </c>
      <c r="F452" t="s">
        <v>1676</v>
      </c>
      <c r="H452" t="s">
        <v>793</v>
      </c>
      <c r="I452">
        <v>11.698969999999999</v>
      </c>
    </row>
    <row r="453" spans="1:9">
      <c r="A453" t="s">
        <v>659</v>
      </c>
      <c r="B453" t="s">
        <v>1677</v>
      </c>
      <c r="C453">
        <v>3.1699999999999999E-2</v>
      </c>
      <c r="D453" t="s">
        <v>6</v>
      </c>
      <c r="E453" t="s">
        <v>1678</v>
      </c>
      <c r="F453" t="s">
        <v>1679</v>
      </c>
      <c r="H453" t="s">
        <v>821</v>
      </c>
      <c r="I453">
        <v>1.4989407379999999</v>
      </c>
    </row>
    <row r="454" spans="1:9">
      <c r="A454" t="s">
        <v>659</v>
      </c>
      <c r="B454" t="s">
        <v>882</v>
      </c>
      <c r="C454">
        <v>3.1699999999999999E-2</v>
      </c>
      <c r="D454" t="s">
        <v>6</v>
      </c>
      <c r="E454" t="s">
        <v>883</v>
      </c>
      <c r="F454" t="s">
        <v>884</v>
      </c>
      <c r="H454" t="s">
        <v>821</v>
      </c>
      <c r="I454">
        <v>1.4989407379999999</v>
      </c>
    </row>
    <row r="455" spans="1:9">
      <c r="A455" t="s">
        <v>659</v>
      </c>
      <c r="B455" t="s">
        <v>1312</v>
      </c>
      <c r="C455">
        <v>8.0400000000000003E-4</v>
      </c>
      <c r="D455" t="s">
        <v>6</v>
      </c>
      <c r="E455" t="s">
        <v>1313</v>
      </c>
      <c r="F455" t="s">
        <v>1314</v>
      </c>
      <c r="H455" t="s">
        <v>821</v>
      </c>
      <c r="I455">
        <v>3.0947439509999999</v>
      </c>
    </row>
    <row r="456" spans="1:9">
      <c r="A456" t="s">
        <v>659</v>
      </c>
      <c r="B456" t="s">
        <v>1498</v>
      </c>
      <c r="C456">
        <v>6.4000000000000005E-4</v>
      </c>
      <c r="D456" t="s">
        <v>6</v>
      </c>
      <c r="E456" t="s">
        <v>1499</v>
      </c>
      <c r="F456" t="s">
        <v>726</v>
      </c>
      <c r="H456" t="s">
        <v>821</v>
      </c>
      <c r="I456">
        <v>3.193820026</v>
      </c>
    </row>
    <row r="457" spans="1:9">
      <c r="A457" t="s">
        <v>659</v>
      </c>
      <c r="B457" t="s">
        <v>1483</v>
      </c>
      <c r="C457" s="1">
        <v>5.4500000000000003E-5</v>
      </c>
      <c r="D457" t="s">
        <v>6</v>
      </c>
      <c r="E457" t="s">
        <v>1484</v>
      </c>
      <c r="F457" t="s">
        <v>1485</v>
      </c>
      <c r="H457" t="s">
        <v>821</v>
      </c>
      <c r="I457">
        <v>4.2636034980000002</v>
      </c>
    </row>
    <row r="458" spans="1:9">
      <c r="A458" t="s">
        <v>659</v>
      </c>
      <c r="B458" t="s">
        <v>954</v>
      </c>
      <c r="C458" s="1">
        <v>5.9300000000000002E-8</v>
      </c>
      <c r="D458" t="s">
        <v>6</v>
      </c>
      <c r="E458" t="s">
        <v>955</v>
      </c>
      <c r="F458" t="s">
        <v>956</v>
      </c>
      <c r="H458" t="s">
        <v>821</v>
      </c>
      <c r="I458">
        <v>7.2269453070000003</v>
      </c>
    </row>
    <row r="459" spans="1:9">
      <c r="A459" t="s">
        <v>885</v>
      </c>
      <c r="B459" t="s">
        <v>1680</v>
      </c>
      <c r="C459" s="1">
        <v>1.0200000000000001E-5</v>
      </c>
      <c r="D459" t="s">
        <v>6</v>
      </c>
      <c r="E459" t="s">
        <v>1681</v>
      </c>
      <c r="F459" t="s">
        <v>1682</v>
      </c>
      <c r="G459" t="s">
        <v>1683</v>
      </c>
      <c r="H459" t="s">
        <v>919</v>
      </c>
      <c r="I459">
        <v>4.9913998279999996</v>
      </c>
    </row>
    <row r="460" spans="1:9">
      <c r="A460" t="s">
        <v>885</v>
      </c>
      <c r="B460" t="s">
        <v>1684</v>
      </c>
      <c r="C460">
        <v>8.0300000000000007E-3</v>
      </c>
      <c r="D460" t="s">
        <v>6</v>
      </c>
      <c r="E460" t="s">
        <v>1685</v>
      </c>
      <c r="F460" t="s">
        <v>1686</v>
      </c>
      <c r="H460" t="s">
        <v>684</v>
      </c>
      <c r="I460">
        <v>2.0952844549999998</v>
      </c>
    </row>
    <row r="461" spans="1:9">
      <c r="A461" t="s">
        <v>885</v>
      </c>
      <c r="B461" t="s">
        <v>1687</v>
      </c>
      <c r="C461">
        <v>8.0300000000000007E-3</v>
      </c>
      <c r="D461" t="s">
        <v>6</v>
      </c>
      <c r="E461" t="s">
        <v>1688</v>
      </c>
      <c r="F461" t="s">
        <v>1689</v>
      </c>
      <c r="H461" t="s">
        <v>684</v>
      </c>
      <c r="I461">
        <v>2.0952844549999998</v>
      </c>
    </row>
    <row r="462" spans="1:9">
      <c r="A462" t="s">
        <v>885</v>
      </c>
      <c r="B462" t="s">
        <v>1690</v>
      </c>
      <c r="C462">
        <v>1.3100000000000001E-2</v>
      </c>
      <c r="D462" t="s">
        <v>6</v>
      </c>
      <c r="E462" t="s">
        <v>1691</v>
      </c>
      <c r="F462" t="s">
        <v>1692</v>
      </c>
      <c r="H462" t="s">
        <v>744</v>
      </c>
      <c r="I462">
        <v>1.882728704</v>
      </c>
    </row>
    <row r="463" spans="1:9">
      <c r="A463" t="s">
        <v>959</v>
      </c>
      <c r="B463" t="s">
        <v>1693</v>
      </c>
      <c r="C463" s="1">
        <v>3.2899999999999999E-32</v>
      </c>
      <c r="D463" t="s">
        <v>6</v>
      </c>
      <c r="E463" t="s">
        <v>1694</v>
      </c>
      <c r="F463" t="s">
        <v>1695</v>
      </c>
      <c r="H463" t="s">
        <v>664</v>
      </c>
      <c r="I463">
        <v>31.482804099999999</v>
      </c>
    </row>
    <row r="464" spans="1:9">
      <c r="A464" t="s">
        <v>959</v>
      </c>
      <c r="B464" t="s">
        <v>1696</v>
      </c>
      <c r="C464" s="1">
        <v>3.2899999999999999E-32</v>
      </c>
      <c r="D464" t="s">
        <v>6</v>
      </c>
      <c r="E464" t="s">
        <v>1697</v>
      </c>
      <c r="F464" t="s">
        <v>1698</v>
      </c>
      <c r="H464" t="s">
        <v>664</v>
      </c>
      <c r="I464">
        <v>31.482804099999999</v>
      </c>
    </row>
    <row r="465" spans="1:9">
      <c r="A465" t="s">
        <v>959</v>
      </c>
      <c r="B465" t="s">
        <v>1699</v>
      </c>
      <c r="C465" s="1">
        <v>3.2899999999999999E-32</v>
      </c>
      <c r="D465" t="s">
        <v>6</v>
      </c>
      <c r="E465" t="s">
        <v>1700</v>
      </c>
      <c r="F465" t="s">
        <v>1701</v>
      </c>
      <c r="H465" t="s">
        <v>664</v>
      </c>
      <c r="I465">
        <v>31.482804099999999</v>
      </c>
    </row>
    <row r="466" spans="1:9">
      <c r="A466" t="s">
        <v>959</v>
      </c>
      <c r="B466" t="s">
        <v>1702</v>
      </c>
      <c r="C466" s="1">
        <v>3.2899999999999999E-32</v>
      </c>
      <c r="D466" t="s">
        <v>6</v>
      </c>
      <c r="E466" t="s">
        <v>1703</v>
      </c>
      <c r="F466" t="s">
        <v>1704</v>
      </c>
      <c r="H466" t="s">
        <v>664</v>
      </c>
      <c r="I466">
        <v>31.482804099999999</v>
      </c>
    </row>
    <row r="467" spans="1:9">
      <c r="A467" t="s">
        <v>959</v>
      </c>
      <c r="B467" t="s">
        <v>1705</v>
      </c>
      <c r="C467">
        <v>3.32E-2</v>
      </c>
      <c r="D467" t="s">
        <v>6</v>
      </c>
      <c r="E467" t="s">
        <v>1706</v>
      </c>
      <c r="F467" t="s">
        <v>1707</v>
      </c>
      <c r="H467" t="s">
        <v>898</v>
      </c>
      <c r="I467">
        <v>1.4788619160000001</v>
      </c>
    </row>
    <row r="468" spans="1:9">
      <c r="A468" t="s">
        <v>959</v>
      </c>
      <c r="B468" t="s">
        <v>904</v>
      </c>
      <c r="C468">
        <v>2.07E-2</v>
      </c>
      <c r="D468" t="s">
        <v>6</v>
      </c>
      <c r="E468" t="s">
        <v>905</v>
      </c>
      <c r="F468" t="s">
        <v>906</v>
      </c>
      <c r="G468" t="s">
        <v>907</v>
      </c>
      <c r="H468" t="s">
        <v>908</v>
      </c>
      <c r="I468">
        <v>1.684029655</v>
      </c>
    </row>
    <row r="469" spans="1:9">
      <c r="A469" t="s">
        <v>959</v>
      </c>
      <c r="B469" t="s">
        <v>1708</v>
      </c>
      <c r="C469" s="1">
        <v>1.04E-16</v>
      </c>
      <c r="D469" t="s">
        <v>6</v>
      </c>
      <c r="E469" t="s">
        <v>1709</v>
      </c>
      <c r="F469" t="s">
        <v>726</v>
      </c>
      <c r="H469" t="s">
        <v>684</v>
      </c>
      <c r="I469">
        <v>15.982966660000001</v>
      </c>
    </row>
    <row r="470" spans="1:9">
      <c r="A470" t="s">
        <v>959</v>
      </c>
      <c r="B470" t="s">
        <v>1710</v>
      </c>
      <c r="C470" s="1">
        <v>2.6400000000000001E-5</v>
      </c>
      <c r="D470" t="s">
        <v>6</v>
      </c>
      <c r="E470" t="s">
        <v>1711</v>
      </c>
      <c r="F470" t="s">
        <v>1712</v>
      </c>
      <c r="H470" t="s">
        <v>723</v>
      </c>
      <c r="I470">
        <v>4.5783960730000004</v>
      </c>
    </row>
    <row r="471" spans="1:9">
      <c r="A471" t="s">
        <v>959</v>
      </c>
      <c r="B471" t="s">
        <v>720</v>
      </c>
      <c r="C471" s="1">
        <v>2.5300000000000002E-8</v>
      </c>
      <c r="D471" t="s">
        <v>6</v>
      </c>
      <c r="E471" t="s">
        <v>721</v>
      </c>
      <c r="F471" t="s">
        <v>722</v>
      </c>
      <c r="H471" t="s">
        <v>723</v>
      </c>
      <c r="I471">
        <v>7.596879479</v>
      </c>
    </row>
    <row r="472" spans="1:9">
      <c r="A472" t="s">
        <v>959</v>
      </c>
      <c r="B472" t="s">
        <v>1713</v>
      </c>
      <c r="C472" s="1">
        <v>3.2200000000000001E-30</v>
      </c>
      <c r="D472" t="s">
        <v>6</v>
      </c>
      <c r="E472" t="s">
        <v>1714</v>
      </c>
      <c r="F472" t="s">
        <v>1715</v>
      </c>
      <c r="H472" t="s">
        <v>723</v>
      </c>
      <c r="I472">
        <v>29.49214413</v>
      </c>
    </row>
    <row r="473" spans="1:9">
      <c r="A473" t="s">
        <v>959</v>
      </c>
      <c r="B473" t="s">
        <v>1716</v>
      </c>
      <c r="C473">
        <v>2.6599999999999999E-2</v>
      </c>
      <c r="D473" t="s">
        <v>6</v>
      </c>
      <c r="E473" t="s">
        <v>1717</v>
      </c>
      <c r="F473" t="s">
        <v>1718</v>
      </c>
      <c r="H473" t="s">
        <v>736</v>
      </c>
      <c r="I473">
        <v>1.5751183630000001</v>
      </c>
    </row>
    <row r="474" spans="1:9">
      <c r="A474" t="s">
        <v>959</v>
      </c>
      <c r="B474" t="s">
        <v>1719</v>
      </c>
      <c r="C474">
        <v>6.3600000000000002E-3</v>
      </c>
      <c r="D474" t="s">
        <v>6</v>
      </c>
      <c r="E474" t="s">
        <v>1720</v>
      </c>
      <c r="F474" t="s">
        <v>1721</v>
      </c>
      <c r="H474" t="s">
        <v>736</v>
      </c>
      <c r="I474">
        <v>2.1965428839999999</v>
      </c>
    </row>
    <row r="475" spans="1:9">
      <c r="A475" t="s">
        <v>959</v>
      </c>
      <c r="B475" t="s">
        <v>1722</v>
      </c>
      <c r="C475" s="1">
        <v>3.2899999999999999E-32</v>
      </c>
      <c r="D475" t="s">
        <v>6</v>
      </c>
      <c r="E475" t="s">
        <v>1723</v>
      </c>
      <c r="F475" t="s">
        <v>1724</v>
      </c>
      <c r="H475" t="s">
        <v>736</v>
      </c>
      <c r="I475">
        <v>31.482804099999999</v>
      </c>
    </row>
    <row r="476" spans="1:9">
      <c r="A476" t="s">
        <v>959</v>
      </c>
      <c r="B476" t="s">
        <v>1725</v>
      </c>
      <c r="C476" s="1">
        <v>3.2899999999999999E-32</v>
      </c>
      <c r="D476" t="s">
        <v>6</v>
      </c>
      <c r="E476" t="s">
        <v>1726</v>
      </c>
      <c r="F476" t="s">
        <v>1727</v>
      </c>
      <c r="H476" t="s">
        <v>736</v>
      </c>
      <c r="I476">
        <v>31.482804099999999</v>
      </c>
    </row>
    <row r="477" spans="1:9">
      <c r="A477" t="s">
        <v>959</v>
      </c>
      <c r="B477" t="s">
        <v>934</v>
      </c>
      <c r="C477">
        <v>2.07E-2</v>
      </c>
      <c r="D477" t="s">
        <v>6</v>
      </c>
      <c r="E477" t="s">
        <v>935</v>
      </c>
      <c r="F477" t="s">
        <v>936</v>
      </c>
      <c r="H477" t="s">
        <v>744</v>
      </c>
      <c r="I477">
        <v>1.684029655</v>
      </c>
    </row>
    <row r="478" spans="1:9">
      <c r="A478" t="s">
        <v>959</v>
      </c>
      <c r="B478" t="s">
        <v>1728</v>
      </c>
      <c r="C478">
        <v>2.07E-2</v>
      </c>
      <c r="D478" t="s">
        <v>6</v>
      </c>
      <c r="E478" t="s">
        <v>1729</v>
      </c>
      <c r="F478" t="s">
        <v>1730</v>
      </c>
      <c r="G478" t="s">
        <v>1731</v>
      </c>
      <c r="H478" t="s">
        <v>744</v>
      </c>
      <c r="I478">
        <v>1.684029655</v>
      </c>
    </row>
    <row r="479" spans="1:9">
      <c r="A479" t="s">
        <v>959</v>
      </c>
      <c r="B479" t="s">
        <v>1732</v>
      </c>
      <c r="C479">
        <v>4.2200000000000001E-4</v>
      </c>
      <c r="D479" t="s">
        <v>6</v>
      </c>
      <c r="E479" t="s">
        <v>1733</v>
      </c>
      <c r="F479" t="s">
        <v>1734</v>
      </c>
      <c r="H479" t="s">
        <v>751</v>
      </c>
      <c r="I479">
        <v>3.3746875489999999</v>
      </c>
    </row>
    <row r="480" spans="1:9">
      <c r="A480" t="s">
        <v>959</v>
      </c>
      <c r="B480" t="s">
        <v>1735</v>
      </c>
      <c r="C480">
        <v>4.4200000000000003E-2</v>
      </c>
      <c r="D480" t="s">
        <v>6</v>
      </c>
      <c r="E480" t="s">
        <v>1736</v>
      </c>
      <c r="F480" t="s">
        <v>1737</v>
      </c>
      <c r="H480" t="s">
        <v>789</v>
      </c>
      <c r="I480">
        <v>1.354577731</v>
      </c>
    </row>
    <row r="481" spans="1:9">
      <c r="A481" t="s">
        <v>959</v>
      </c>
      <c r="B481" t="s">
        <v>1457</v>
      </c>
      <c r="C481">
        <v>1.14E-2</v>
      </c>
      <c r="D481" t="s">
        <v>6</v>
      </c>
      <c r="E481" t="s">
        <v>1458</v>
      </c>
      <c r="F481" t="s">
        <v>1459</v>
      </c>
      <c r="H481" t="s">
        <v>789</v>
      </c>
      <c r="I481">
        <v>1.9430951489999999</v>
      </c>
    </row>
    <row r="482" spans="1:9">
      <c r="A482" t="s">
        <v>959</v>
      </c>
      <c r="B482" t="s">
        <v>1445</v>
      </c>
      <c r="C482" s="1">
        <v>5.1700000000000003E-14</v>
      </c>
      <c r="D482" t="s">
        <v>6</v>
      </c>
      <c r="E482" t="s">
        <v>1446</v>
      </c>
      <c r="F482" t="s">
        <v>1447</v>
      </c>
      <c r="H482" t="s">
        <v>789</v>
      </c>
      <c r="I482">
        <v>13.28650946</v>
      </c>
    </row>
    <row r="483" spans="1:9">
      <c r="A483" t="s">
        <v>959</v>
      </c>
      <c r="B483" t="s">
        <v>1079</v>
      </c>
      <c r="C483" s="1">
        <v>5.3099999999999999E-15</v>
      </c>
      <c r="D483" t="s">
        <v>6</v>
      </c>
      <c r="E483" t="s">
        <v>1080</v>
      </c>
      <c r="F483" t="s">
        <v>1081</v>
      </c>
      <c r="H483" t="s">
        <v>789</v>
      </c>
      <c r="I483">
        <v>14.274905479999999</v>
      </c>
    </row>
    <row r="484" spans="1:9">
      <c r="A484" t="s">
        <v>959</v>
      </c>
      <c r="B484" t="s">
        <v>1738</v>
      </c>
      <c r="C484">
        <v>3.2300000000000002E-2</v>
      </c>
      <c r="D484" t="s">
        <v>6</v>
      </c>
      <c r="E484" t="s">
        <v>1739</v>
      </c>
      <c r="F484" t="s">
        <v>1740</v>
      </c>
      <c r="H484" t="s">
        <v>793</v>
      </c>
      <c r="I484">
        <v>1.490797478</v>
      </c>
    </row>
    <row r="485" spans="1:9">
      <c r="A485" t="s">
        <v>959</v>
      </c>
      <c r="B485" t="s">
        <v>1741</v>
      </c>
      <c r="C485">
        <v>1.0200000000000001E-3</v>
      </c>
      <c r="D485" t="s">
        <v>6</v>
      </c>
      <c r="E485" t="s">
        <v>1742</v>
      </c>
      <c r="F485" t="s">
        <v>1743</v>
      </c>
      <c r="H485" t="s">
        <v>793</v>
      </c>
      <c r="I485">
        <v>2.991399828</v>
      </c>
    </row>
    <row r="486" spans="1:9">
      <c r="A486" t="s">
        <v>959</v>
      </c>
      <c r="B486" t="s">
        <v>1744</v>
      </c>
      <c r="C486">
        <v>1.0200000000000001E-3</v>
      </c>
      <c r="D486" t="s">
        <v>6</v>
      </c>
      <c r="E486" t="s">
        <v>1745</v>
      </c>
      <c r="F486" t="s">
        <v>1746</v>
      </c>
      <c r="H486" t="s">
        <v>793</v>
      </c>
      <c r="I486">
        <v>2.991399828</v>
      </c>
    </row>
    <row r="487" spans="1:9">
      <c r="A487" t="s">
        <v>959</v>
      </c>
      <c r="B487" t="s">
        <v>957</v>
      </c>
      <c r="C487">
        <v>3.8399999999999997E-2</v>
      </c>
      <c r="D487" t="s">
        <v>6</v>
      </c>
      <c r="E487" t="s">
        <v>958</v>
      </c>
      <c r="F487" t="s">
        <v>726</v>
      </c>
      <c r="H487" t="s">
        <v>821</v>
      </c>
      <c r="I487">
        <v>1.415668776</v>
      </c>
    </row>
    <row r="488" spans="1:9">
      <c r="A488" t="s">
        <v>959</v>
      </c>
      <c r="B488" t="s">
        <v>1312</v>
      </c>
      <c r="C488">
        <v>1.47E-2</v>
      </c>
      <c r="D488" t="s">
        <v>6</v>
      </c>
      <c r="E488" t="s">
        <v>1313</v>
      </c>
      <c r="F488" t="s">
        <v>1314</v>
      </c>
      <c r="H488" t="s">
        <v>821</v>
      </c>
      <c r="I488">
        <v>1.8326826650000001</v>
      </c>
    </row>
    <row r="489" spans="1:9">
      <c r="A489" t="s">
        <v>959</v>
      </c>
      <c r="B489" t="s">
        <v>1747</v>
      </c>
      <c r="C489">
        <v>9.4500000000000001E-3</v>
      </c>
      <c r="D489" t="s">
        <v>6</v>
      </c>
      <c r="E489" t="s">
        <v>1748</v>
      </c>
      <c r="F489" t="s">
        <v>1749</v>
      </c>
      <c r="H489" t="s">
        <v>821</v>
      </c>
      <c r="I489">
        <v>2.0245681910000002</v>
      </c>
    </row>
    <row r="490" spans="1:9">
      <c r="A490" t="s">
        <v>959</v>
      </c>
      <c r="B490" t="s">
        <v>1494</v>
      </c>
      <c r="C490">
        <v>5.3099999999999996E-3</v>
      </c>
      <c r="D490" t="s">
        <v>6</v>
      </c>
      <c r="E490" t="s">
        <v>1495</v>
      </c>
      <c r="F490" t="s">
        <v>726</v>
      </c>
      <c r="H490" t="s">
        <v>821</v>
      </c>
      <c r="I490">
        <v>2.2749054790000001</v>
      </c>
    </row>
    <row r="491" spans="1:9">
      <c r="A491" t="s">
        <v>959</v>
      </c>
      <c r="B491" t="s">
        <v>1486</v>
      </c>
      <c r="C491">
        <v>1.7799999999999999E-4</v>
      </c>
      <c r="D491" t="s">
        <v>6</v>
      </c>
      <c r="E491" t="s">
        <v>1487</v>
      </c>
      <c r="F491" t="s">
        <v>1488</v>
      </c>
      <c r="H491" t="s">
        <v>821</v>
      </c>
      <c r="I491">
        <v>3.7495799980000002</v>
      </c>
    </row>
    <row r="492" spans="1:9">
      <c r="A492" t="s">
        <v>959</v>
      </c>
      <c r="B492" t="s">
        <v>1750</v>
      </c>
      <c r="C492" s="1">
        <v>1.66E-6</v>
      </c>
      <c r="D492" t="s">
        <v>6</v>
      </c>
      <c r="E492" t="s">
        <v>1751</v>
      </c>
      <c r="F492" t="s">
        <v>1752</v>
      </c>
      <c r="H492" t="s">
        <v>821</v>
      </c>
      <c r="I492">
        <v>5.7798919120000001</v>
      </c>
    </row>
    <row r="493" spans="1:9">
      <c r="A493" t="s">
        <v>959</v>
      </c>
      <c r="B493" t="s">
        <v>1012</v>
      </c>
      <c r="C493" s="1">
        <v>1.7500000000000001E-14</v>
      </c>
      <c r="D493" t="s">
        <v>6</v>
      </c>
      <c r="E493" t="s">
        <v>1013</v>
      </c>
      <c r="F493" t="s">
        <v>1014</v>
      </c>
      <c r="H493" t="s">
        <v>821</v>
      </c>
      <c r="I493">
        <v>13.756961950000001</v>
      </c>
    </row>
    <row r="494" spans="1:9">
      <c r="A494" t="s">
        <v>959</v>
      </c>
      <c r="B494" t="s">
        <v>819</v>
      </c>
      <c r="C494" s="1">
        <v>1.7500000000000001E-14</v>
      </c>
      <c r="D494" t="s">
        <v>6</v>
      </c>
      <c r="E494" t="s">
        <v>1753</v>
      </c>
      <c r="F494" t="s">
        <v>726</v>
      </c>
      <c r="H494" t="s">
        <v>821</v>
      </c>
      <c r="I494">
        <v>13.756961950000001</v>
      </c>
    </row>
    <row r="495" spans="1:9">
      <c r="A495" t="s">
        <v>959</v>
      </c>
      <c r="B495" t="s">
        <v>1503</v>
      </c>
      <c r="C495" s="1">
        <v>2.7999999999999998E-43</v>
      </c>
      <c r="D495" t="s">
        <v>6</v>
      </c>
      <c r="E495" t="s">
        <v>1754</v>
      </c>
      <c r="F495" t="s">
        <v>726</v>
      </c>
      <c r="H495" t="s">
        <v>821</v>
      </c>
      <c r="I495">
        <v>42.552841970000003</v>
      </c>
    </row>
    <row r="496" spans="1:9">
      <c r="A496" t="s">
        <v>959</v>
      </c>
      <c r="B496" t="s">
        <v>1152</v>
      </c>
      <c r="C496" s="1">
        <v>2.5799999999999998E-47</v>
      </c>
      <c r="D496" t="s">
        <v>6</v>
      </c>
      <c r="E496" t="s">
        <v>1153</v>
      </c>
      <c r="F496" t="s">
        <v>1154</v>
      </c>
      <c r="H496" t="s">
        <v>821</v>
      </c>
      <c r="I496">
        <v>46.588380290000003</v>
      </c>
    </row>
    <row r="497" spans="1:9">
      <c r="A497" t="s">
        <v>959</v>
      </c>
      <c r="B497" t="s">
        <v>1755</v>
      </c>
      <c r="C497" s="1">
        <v>2.7300000000000001E-52</v>
      </c>
      <c r="D497" t="s">
        <v>6</v>
      </c>
      <c r="E497" t="s">
        <v>1756</v>
      </c>
      <c r="F497" t="s">
        <v>1757</v>
      </c>
      <c r="H497" t="s">
        <v>821</v>
      </c>
      <c r="I497">
        <v>51.56383735</v>
      </c>
    </row>
    <row r="498" spans="1:9">
      <c r="A498" t="s">
        <v>1015</v>
      </c>
      <c r="B498" t="s">
        <v>1758</v>
      </c>
      <c r="C498">
        <v>4.9599999999999998E-2</v>
      </c>
      <c r="D498" t="s">
        <v>6</v>
      </c>
      <c r="E498" t="s">
        <v>1759</v>
      </c>
      <c r="F498" t="s">
        <v>1760</v>
      </c>
      <c r="G498" t="s">
        <v>1761</v>
      </c>
      <c r="H498" t="s">
        <v>684</v>
      </c>
      <c r="I498">
        <v>1.304518324</v>
      </c>
    </row>
    <row r="499" spans="1:9">
      <c r="A499" t="s">
        <v>1015</v>
      </c>
      <c r="B499" t="s">
        <v>1762</v>
      </c>
      <c r="C499">
        <v>4.9599999999999998E-2</v>
      </c>
      <c r="D499" t="s">
        <v>6</v>
      </c>
      <c r="E499" t="s">
        <v>1763</v>
      </c>
      <c r="F499" t="s">
        <v>1764</v>
      </c>
      <c r="H499" t="s">
        <v>736</v>
      </c>
      <c r="I499">
        <v>1.304518324</v>
      </c>
    </row>
    <row r="500" spans="1:9">
      <c r="A500" t="s">
        <v>1015</v>
      </c>
      <c r="B500" t="s">
        <v>1765</v>
      </c>
      <c r="C500">
        <v>4.9599999999999998E-2</v>
      </c>
      <c r="D500" t="s">
        <v>6</v>
      </c>
      <c r="E500" t="s">
        <v>1766</v>
      </c>
      <c r="F500" t="s">
        <v>1767</v>
      </c>
      <c r="H500" t="s">
        <v>736</v>
      </c>
      <c r="I500">
        <v>1.304518324</v>
      </c>
    </row>
    <row r="501" spans="1:9">
      <c r="A501" t="s">
        <v>1015</v>
      </c>
      <c r="B501" t="s">
        <v>1649</v>
      </c>
      <c r="C501" s="1">
        <v>4.5499999999999997E-8</v>
      </c>
      <c r="D501" t="s">
        <v>6</v>
      </c>
      <c r="E501" t="s">
        <v>1650</v>
      </c>
      <c r="F501" t="s">
        <v>1651</v>
      </c>
      <c r="H501" t="s">
        <v>751</v>
      </c>
      <c r="I501">
        <v>7.3419886029999999</v>
      </c>
    </row>
    <row r="502" spans="1:9">
      <c r="A502" t="s">
        <v>1015</v>
      </c>
      <c r="B502" t="s">
        <v>1768</v>
      </c>
      <c r="C502">
        <v>4.9599999999999998E-2</v>
      </c>
      <c r="D502" t="s">
        <v>6</v>
      </c>
      <c r="E502" t="s">
        <v>1769</v>
      </c>
      <c r="F502" t="s">
        <v>1770</v>
      </c>
      <c r="H502" t="s">
        <v>789</v>
      </c>
      <c r="I502">
        <v>1.304518324</v>
      </c>
    </row>
    <row r="503" spans="1:9">
      <c r="A503" t="s">
        <v>1015</v>
      </c>
      <c r="B503" t="s">
        <v>1771</v>
      </c>
      <c r="C503">
        <v>4.2299999999999997E-2</v>
      </c>
      <c r="D503" t="s">
        <v>6</v>
      </c>
      <c r="E503" t="s">
        <v>1772</v>
      </c>
      <c r="F503" t="s">
        <v>1773</v>
      </c>
      <c r="H503" t="s">
        <v>789</v>
      </c>
      <c r="I503">
        <v>1.3736596329999999</v>
      </c>
    </row>
    <row r="504" spans="1:9">
      <c r="A504" t="s">
        <v>1015</v>
      </c>
      <c r="B504" t="s">
        <v>797</v>
      </c>
      <c r="C504">
        <v>1.12E-2</v>
      </c>
      <c r="D504" t="s">
        <v>6</v>
      </c>
      <c r="E504" t="s">
        <v>798</v>
      </c>
      <c r="F504" t="s">
        <v>799</v>
      </c>
      <c r="H504" t="s">
        <v>793</v>
      </c>
      <c r="I504">
        <v>1.9507819769999999</v>
      </c>
    </row>
    <row r="505" spans="1:9">
      <c r="A505" t="s">
        <v>1015</v>
      </c>
      <c r="B505" t="s">
        <v>1478</v>
      </c>
      <c r="C505">
        <v>1.12E-2</v>
      </c>
      <c r="D505" t="s">
        <v>6</v>
      </c>
      <c r="E505" t="s">
        <v>1479</v>
      </c>
      <c r="F505" t="s">
        <v>726</v>
      </c>
      <c r="H505" t="s">
        <v>793</v>
      </c>
      <c r="I505">
        <v>1.9507819769999999</v>
      </c>
    </row>
    <row r="506" spans="1:9">
      <c r="A506" t="s">
        <v>1015</v>
      </c>
      <c r="B506" t="s">
        <v>1486</v>
      </c>
      <c r="C506">
        <v>4.9599999999999998E-2</v>
      </c>
      <c r="D506" t="s">
        <v>6</v>
      </c>
      <c r="E506" t="s">
        <v>1487</v>
      </c>
      <c r="F506" t="s">
        <v>1488</v>
      </c>
      <c r="H506" t="s">
        <v>821</v>
      </c>
      <c r="I506">
        <v>1.304518324</v>
      </c>
    </row>
    <row r="507" spans="1:9">
      <c r="A507" t="s">
        <v>1162</v>
      </c>
      <c r="B507" t="s">
        <v>1774</v>
      </c>
      <c r="C507">
        <v>6.5500000000000003E-3</v>
      </c>
      <c r="D507" t="s">
        <v>6</v>
      </c>
      <c r="E507" t="s">
        <v>1775</v>
      </c>
      <c r="F507" t="s">
        <v>1776</v>
      </c>
      <c r="H507" t="s">
        <v>893</v>
      </c>
      <c r="I507">
        <v>2.1837586999999998</v>
      </c>
    </row>
    <row r="508" spans="1:9">
      <c r="A508" t="s">
        <v>1162</v>
      </c>
      <c r="B508" t="s">
        <v>1777</v>
      </c>
      <c r="C508">
        <v>4.6800000000000001E-2</v>
      </c>
      <c r="D508" t="s">
        <v>6</v>
      </c>
      <c r="E508" t="s">
        <v>1778</v>
      </c>
      <c r="F508" t="s">
        <v>1779</v>
      </c>
      <c r="H508" t="s">
        <v>736</v>
      </c>
      <c r="I508">
        <v>1.3297541470000001</v>
      </c>
    </row>
    <row r="509" spans="1:9">
      <c r="A509" t="s">
        <v>1162</v>
      </c>
      <c r="B509" t="s">
        <v>1780</v>
      </c>
      <c r="C509">
        <v>4.6800000000000001E-2</v>
      </c>
      <c r="D509" t="s">
        <v>6</v>
      </c>
      <c r="E509" t="s">
        <v>1781</v>
      </c>
      <c r="F509" t="s">
        <v>1782</v>
      </c>
      <c r="H509" t="s">
        <v>736</v>
      </c>
      <c r="I509">
        <v>1.3297541470000001</v>
      </c>
    </row>
    <row r="510" spans="1:9">
      <c r="A510" t="s">
        <v>1162</v>
      </c>
      <c r="B510" t="s">
        <v>1386</v>
      </c>
      <c r="C510">
        <v>4.5400000000000003E-2</v>
      </c>
      <c r="D510" t="s">
        <v>6</v>
      </c>
      <c r="E510" t="s">
        <v>1387</v>
      </c>
      <c r="F510" t="s">
        <v>1388</v>
      </c>
      <c r="H510" t="s">
        <v>736</v>
      </c>
      <c r="I510">
        <v>1.3429441470000001</v>
      </c>
    </row>
    <row r="511" spans="1:9">
      <c r="A511" t="s">
        <v>1162</v>
      </c>
      <c r="B511" t="s">
        <v>1445</v>
      </c>
      <c r="C511">
        <v>1.54E-2</v>
      </c>
      <c r="D511" t="s">
        <v>6</v>
      </c>
      <c r="E511" t="s">
        <v>1446</v>
      </c>
      <c r="F511" t="s">
        <v>1447</v>
      </c>
      <c r="H511" t="s">
        <v>789</v>
      </c>
      <c r="I511">
        <v>1.8124792789999999</v>
      </c>
    </row>
    <row r="512" spans="1:9">
      <c r="A512" t="s">
        <v>1162</v>
      </c>
      <c r="B512" t="s">
        <v>1571</v>
      </c>
      <c r="C512">
        <v>1.7399999999999999E-2</v>
      </c>
      <c r="D512" t="s">
        <v>6</v>
      </c>
      <c r="E512" t="s">
        <v>1572</v>
      </c>
      <c r="F512" t="s">
        <v>1573</v>
      </c>
      <c r="H512" t="s">
        <v>793</v>
      </c>
      <c r="I512">
        <v>1.759450752</v>
      </c>
    </row>
    <row r="513" spans="1:9">
      <c r="A513" t="s">
        <v>1162</v>
      </c>
      <c r="B513" t="s">
        <v>1092</v>
      </c>
      <c r="C513" s="1">
        <v>1.67E-7</v>
      </c>
      <c r="D513" t="s">
        <v>6</v>
      </c>
      <c r="E513" t="s">
        <v>1093</v>
      </c>
      <c r="F513" t="s">
        <v>1094</v>
      </c>
      <c r="G513" t="s">
        <v>1095</v>
      </c>
      <c r="H513" t="s">
        <v>793</v>
      </c>
      <c r="I513">
        <v>6.777283529</v>
      </c>
    </row>
    <row r="514" spans="1:9">
      <c r="A514" t="s">
        <v>1162</v>
      </c>
      <c r="B514" t="s">
        <v>1783</v>
      </c>
      <c r="C514" s="1">
        <v>1.67E-7</v>
      </c>
      <c r="D514" t="s">
        <v>6</v>
      </c>
      <c r="E514" t="s">
        <v>1784</v>
      </c>
      <c r="F514" t="s">
        <v>726</v>
      </c>
      <c r="H514" t="s">
        <v>793</v>
      </c>
      <c r="I514">
        <v>6.777283529</v>
      </c>
    </row>
    <row r="515" spans="1:9">
      <c r="A515" t="s">
        <v>1162</v>
      </c>
      <c r="B515" t="s">
        <v>1152</v>
      </c>
      <c r="C515">
        <v>4.6800000000000001E-2</v>
      </c>
      <c r="D515" t="s">
        <v>6</v>
      </c>
      <c r="E515" t="s">
        <v>1153</v>
      </c>
      <c r="F515" t="s">
        <v>1154</v>
      </c>
      <c r="H515" t="s">
        <v>821</v>
      </c>
      <c r="I515">
        <v>1.3297541470000001</v>
      </c>
    </row>
    <row r="516" spans="1:9">
      <c r="A516" t="s">
        <v>1162</v>
      </c>
      <c r="B516" t="s">
        <v>1134</v>
      </c>
      <c r="C516">
        <v>4.6800000000000001E-2</v>
      </c>
      <c r="D516" t="s">
        <v>6</v>
      </c>
      <c r="E516" t="s">
        <v>1135</v>
      </c>
      <c r="F516" t="s">
        <v>1136</v>
      </c>
      <c r="H516" t="s">
        <v>821</v>
      </c>
      <c r="I516">
        <v>1.3297541470000001</v>
      </c>
    </row>
    <row r="517" spans="1:9">
      <c r="A517" t="s">
        <v>1162</v>
      </c>
      <c r="B517" t="s">
        <v>1486</v>
      </c>
      <c r="C517">
        <v>1.0699999999999999E-2</v>
      </c>
      <c r="D517" t="s">
        <v>6</v>
      </c>
      <c r="E517" t="s">
        <v>1487</v>
      </c>
      <c r="F517" t="s">
        <v>1488</v>
      </c>
      <c r="H517" t="s">
        <v>821</v>
      </c>
      <c r="I517">
        <v>1.9706162220000001</v>
      </c>
    </row>
    <row r="518" spans="1:9">
      <c r="A518" t="s">
        <v>1162</v>
      </c>
      <c r="B518" t="s">
        <v>1677</v>
      </c>
      <c r="C518">
        <v>5.8599999999999998E-3</v>
      </c>
      <c r="D518" t="s">
        <v>6</v>
      </c>
      <c r="E518" t="s">
        <v>1678</v>
      </c>
      <c r="F518" t="s">
        <v>1679</v>
      </c>
      <c r="H518" t="s">
        <v>821</v>
      </c>
      <c r="I518">
        <v>2.2321023840000001</v>
      </c>
    </row>
    <row r="519" spans="1:9">
      <c r="A519" t="s">
        <v>1162</v>
      </c>
      <c r="B519" t="s">
        <v>1494</v>
      </c>
      <c r="C519">
        <v>2.6099999999999999E-3</v>
      </c>
      <c r="D519" t="s">
        <v>6</v>
      </c>
      <c r="E519" t="s">
        <v>1495</v>
      </c>
      <c r="F519" t="s">
        <v>726</v>
      </c>
      <c r="H519" t="s">
        <v>821</v>
      </c>
      <c r="I519">
        <v>2.5833594930000001</v>
      </c>
    </row>
    <row r="520" spans="1:9">
      <c r="A520" t="s">
        <v>1162</v>
      </c>
      <c r="B520" t="s">
        <v>882</v>
      </c>
      <c r="C520">
        <v>1.1000000000000001E-3</v>
      </c>
      <c r="D520" t="s">
        <v>6</v>
      </c>
      <c r="E520" t="s">
        <v>883</v>
      </c>
      <c r="F520" t="s">
        <v>884</v>
      </c>
      <c r="H520" t="s">
        <v>821</v>
      </c>
      <c r="I520">
        <v>2.9586073150000001</v>
      </c>
    </row>
    <row r="521" spans="1:9">
      <c r="A521" t="s">
        <v>1162</v>
      </c>
      <c r="B521" t="s">
        <v>1489</v>
      </c>
      <c r="C521">
        <v>1.08E-3</v>
      </c>
      <c r="D521" t="s">
        <v>6</v>
      </c>
      <c r="E521" t="s">
        <v>1490</v>
      </c>
      <c r="F521" t="s">
        <v>1491</v>
      </c>
      <c r="H521" t="s">
        <v>821</v>
      </c>
      <c r="I521">
        <v>2.9665762450000002</v>
      </c>
    </row>
    <row r="522" spans="1:9">
      <c r="A522" t="s">
        <v>1162</v>
      </c>
      <c r="B522" t="s">
        <v>1503</v>
      </c>
      <c r="C522">
        <v>1.8100000000000001E-4</v>
      </c>
      <c r="D522" t="s">
        <v>6</v>
      </c>
      <c r="E522" t="s">
        <v>1785</v>
      </c>
      <c r="F522" t="s">
        <v>726</v>
      </c>
      <c r="H522" t="s">
        <v>821</v>
      </c>
      <c r="I522">
        <v>3.7423214250000001</v>
      </c>
    </row>
    <row r="523" spans="1:9">
      <c r="A523" t="s">
        <v>1162</v>
      </c>
      <c r="B523" t="s">
        <v>1134</v>
      </c>
      <c r="C523" s="1">
        <v>1.22E-5</v>
      </c>
      <c r="D523" t="s">
        <v>6</v>
      </c>
      <c r="E523" t="s">
        <v>1135</v>
      </c>
      <c r="F523" t="s">
        <v>1136</v>
      </c>
      <c r="H523" t="s">
        <v>821</v>
      </c>
      <c r="I523">
        <v>4.9136401689999998</v>
      </c>
    </row>
    <row r="524" spans="1:9">
      <c r="A524" t="s">
        <v>1162</v>
      </c>
      <c r="B524" t="s">
        <v>1152</v>
      </c>
      <c r="C524" s="1">
        <v>1.16E-8</v>
      </c>
      <c r="D524" t="s">
        <v>6</v>
      </c>
      <c r="E524" t="s">
        <v>1153</v>
      </c>
      <c r="F524" t="s">
        <v>1154</v>
      </c>
      <c r="H524" t="s">
        <v>821</v>
      </c>
      <c r="I524">
        <v>7.9355420109999999</v>
      </c>
    </row>
    <row r="525" spans="1:9">
      <c r="A525" t="s">
        <v>1215</v>
      </c>
      <c r="B525" t="s">
        <v>1786</v>
      </c>
      <c r="C525">
        <v>1.4200000000000001E-2</v>
      </c>
      <c r="D525" t="s">
        <v>6</v>
      </c>
      <c r="E525" t="s">
        <v>1787</v>
      </c>
      <c r="F525" t="s">
        <v>1788</v>
      </c>
      <c r="H525" t="s">
        <v>903</v>
      </c>
      <c r="I525">
        <v>1.847711656</v>
      </c>
    </row>
    <row r="526" spans="1:9">
      <c r="A526" t="s">
        <v>1215</v>
      </c>
      <c r="B526" t="s">
        <v>1789</v>
      </c>
      <c r="C526">
        <v>3.0300000000000001E-2</v>
      </c>
      <c r="D526" t="s">
        <v>6</v>
      </c>
      <c r="E526" t="s">
        <v>1790</v>
      </c>
      <c r="F526" t="s">
        <v>1791</v>
      </c>
      <c r="H526" t="s">
        <v>908</v>
      </c>
      <c r="I526">
        <v>1.518557371</v>
      </c>
    </row>
    <row r="527" spans="1:9">
      <c r="A527" t="s">
        <v>1215</v>
      </c>
      <c r="B527" t="s">
        <v>1792</v>
      </c>
      <c r="C527">
        <v>2E-3</v>
      </c>
      <c r="D527" t="s">
        <v>6</v>
      </c>
      <c r="E527" t="s">
        <v>1793</v>
      </c>
      <c r="F527" t="s">
        <v>1794</v>
      </c>
      <c r="G527" t="s">
        <v>1795</v>
      </c>
      <c r="H527" t="s">
        <v>908</v>
      </c>
      <c r="I527">
        <v>2.698970004</v>
      </c>
    </row>
    <row r="528" spans="1:9">
      <c r="A528" t="s">
        <v>1215</v>
      </c>
      <c r="B528" t="s">
        <v>1796</v>
      </c>
      <c r="C528">
        <v>4.2000000000000003E-2</v>
      </c>
      <c r="D528" t="s">
        <v>6</v>
      </c>
      <c r="E528" t="s">
        <v>1797</v>
      </c>
      <c r="F528" t="s">
        <v>1798</v>
      </c>
      <c r="H528" t="s">
        <v>919</v>
      </c>
      <c r="I528">
        <v>1.37675071</v>
      </c>
    </row>
    <row r="529" spans="1:9">
      <c r="A529" t="s">
        <v>1215</v>
      </c>
      <c r="B529" t="s">
        <v>1708</v>
      </c>
      <c r="C529">
        <v>1.06E-4</v>
      </c>
      <c r="D529" t="s">
        <v>6</v>
      </c>
      <c r="E529" t="s">
        <v>1709</v>
      </c>
      <c r="F529" t="s">
        <v>726</v>
      </c>
      <c r="H529" t="s">
        <v>684</v>
      </c>
      <c r="I529">
        <v>3.974694135</v>
      </c>
    </row>
    <row r="530" spans="1:9">
      <c r="A530" t="s">
        <v>1215</v>
      </c>
      <c r="B530" t="s">
        <v>1799</v>
      </c>
      <c r="C530" s="1">
        <v>1.2999999999999999E-5</v>
      </c>
      <c r="D530" t="s">
        <v>6</v>
      </c>
      <c r="E530" t="s">
        <v>1800</v>
      </c>
      <c r="F530" t="s">
        <v>1801</v>
      </c>
      <c r="H530" t="s">
        <v>684</v>
      </c>
      <c r="I530">
        <v>4.8860566480000003</v>
      </c>
    </row>
    <row r="531" spans="1:9">
      <c r="A531" t="s">
        <v>1215</v>
      </c>
      <c r="B531" t="s">
        <v>1802</v>
      </c>
      <c r="C531" s="1">
        <v>5.69E-9</v>
      </c>
      <c r="D531" t="s">
        <v>6</v>
      </c>
      <c r="E531" t="s">
        <v>1803</v>
      </c>
      <c r="F531" t="s">
        <v>1804</v>
      </c>
      <c r="H531" t="s">
        <v>684</v>
      </c>
      <c r="I531">
        <v>8.2448877340000006</v>
      </c>
    </row>
    <row r="532" spans="1:9">
      <c r="A532" t="s">
        <v>1215</v>
      </c>
      <c r="B532" t="s">
        <v>692</v>
      </c>
      <c r="C532">
        <v>1.9300000000000001E-2</v>
      </c>
      <c r="D532" t="s">
        <v>6</v>
      </c>
      <c r="E532" t="s">
        <v>693</v>
      </c>
      <c r="F532" t="s">
        <v>694</v>
      </c>
      <c r="H532" t="s">
        <v>688</v>
      </c>
      <c r="I532">
        <v>1.7144426909999999</v>
      </c>
    </row>
    <row r="533" spans="1:9">
      <c r="A533" t="s">
        <v>1215</v>
      </c>
      <c r="B533" t="s">
        <v>685</v>
      </c>
      <c r="C533">
        <v>4.5399999999999998E-3</v>
      </c>
      <c r="D533" t="s">
        <v>6</v>
      </c>
      <c r="E533" t="s">
        <v>686</v>
      </c>
      <c r="F533" t="s">
        <v>687</v>
      </c>
      <c r="H533" t="s">
        <v>688</v>
      </c>
      <c r="I533">
        <v>2.3429441469999999</v>
      </c>
    </row>
    <row r="534" spans="1:9">
      <c r="A534" t="s">
        <v>1215</v>
      </c>
      <c r="B534" t="s">
        <v>1805</v>
      </c>
      <c r="C534">
        <v>1.4200000000000001E-2</v>
      </c>
      <c r="D534" t="s">
        <v>6</v>
      </c>
      <c r="E534" t="s">
        <v>1806</v>
      </c>
      <c r="F534" t="s">
        <v>1807</v>
      </c>
      <c r="G534" t="s">
        <v>1795</v>
      </c>
      <c r="H534" t="s">
        <v>710</v>
      </c>
      <c r="I534">
        <v>1.847711656</v>
      </c>
    </row>
    <row r="535" spans="1:9">
      <c r="A535" t="s">
        <v>1215</v>
      </c>
      <c r="B535" t="s">
        <v>1404</v>
      </c>
      <c r="C535">
        <v>4.2000000000000003E-2</v>
      </c>
      <c r="D535" t="s">
        <v>6</v>
      </c>
      <c r="E535" t="s">
        <v>1405</v>
      </c>
      <c r="F535" t="s">
        <v>1406</v>
      </c>
      <c r="H535" t="s">
        <v>736</v>
      </c>
      <c r="I535">
        <v>1.37675071</v>
      </c>
    </row>
    <row r="536" spans="1:9">
      <c r="A536" t="s">
        <v>1215</v>
      </c>
      <c r="B536" t="s">
        <v>1808</v>
      </c>
      <c r="C536">
        <v>3.0300000000000001E-2</v>
      </c>
      <c r="D536" t="s">
        <v>6</v>
      </c>
      <c r="E536" t="s">
        <v>1809</v>
      </c>
      <c r="F536" t="s">
        <v>1810</v>
      </c>
      <c r="H536" t="s">
        <v>744</v>
      </c>
      <c r="I536">
        <v>1.518557371</v>
      </c>
    </row>
    <row r="537" spans="1:9">
      <c r="A537" t="s">
        <v>1215</v>
      </c>
      <c r="B537" t="s">
        <v>1811</v>
      </c>
      <c r="C537">
        <v>4.2000000000000003E-2</v>
      </c>
      <c r="D537" t="s">
        <v>6</v>
      </c>
      <c r="E537" t="s">
        <v>1812</v>
      </c>
      <c r="F537" t="s">
        <v>1813</v>
      </c>
      <c r="H537" t="s">
        <v>751</v>
      </c>
      <c r="I537">
        <v>1.37675071</v>
      </c>
    </row>
    <row r="538" spans="1:9">
      <c r="A538" t="s">
        <v>1215</v>
      </c>
      <c r="B538" t="s">
        <v>1814</v>
      </c>
      <c r="C538">
        <v>8.8999999999999999E-3</v>
      </c>
      <c r="D538" t="s">
        <v>6</v>
      </c>
      <c r="E538" t="s">
        <v>1815</v>
      </c>
      <c r="F538" t="s">
        <v>1816</v>
      </c>
      <c r="H538" t="s">
        <v>751</v>
      </c>
      <c r="I538">
        <v>2.0506099930000001</v>
      </c>
    </row>
    <row r="539" spans="1:9">
      <c r="A539" t="s">
        <v>1215</v>
      </c>
      <c r="B539" t="s">
        <v>1817</v>
      </c>
      <c r="C539">
        <v>5.8799999999999998E-4</v>
      </c>
      <c r="D539" t="s">
        <v>6</v>
      </c>
      <c r="E539" t="s">
        <v>1818</v>
      </c>
      <c r="F539" t="s">
        <v>1819</v>
      </c>
      <c r="G539" t="s">
        <v>1820</v>
      </c>
      <c r="H539" t="s">
        <v>767</v>
      </c>
      <c r="I539">
        <v>3.2306226740000001</v>
      </c>
    </row>
    <row r="540" spans="1:9">
      <c r="A540" t="s">
        <v>1215</v>
      </c>
      <c r="B540" t="s">
        <v>825</v>
      </c>
      <c r="C540" s="1">
        <v>2.7900000000000001E-5</v>
      </c>
      <c r="D540" t="s">
        <v>6</v>
      </c>
      <c r="E540" t="s">
        <v>826</v>
      </c>
      <c r="F540" t="s">
        <v>827</v>
      </c>
      <c r="H540" t="s">
        <v>821</v>
      </c>
      <c r="I540">
        <v>4.5543957969999997</v>
      </c>
    </row>
    <row r="541" spans="1:9">
      <c r="A541" t="s">
        <v>1315</v>
      </c>
      <c r="B541" t="s">
        <v>1821</v>
      </c>
      <c r="C541">
        <v>1.9400000000000001E-2</v>
      </c>
      <c r="D541" t="s">
        <v>6</v>
      </c>
      <c r="E541" t="s">
        <v>1822</v>
      </c>
      <c r="F541" t="s">
        <v>1823</v>
      </c>
      <c r="H541" t="s">
        <v>664</v>
      </c>
      <c r="I541">
        <v>1.71219827</v>
      </c>
    </row>
    <row r="542" spans="1:9">
      <c r="A542" t="s">
        <v>1315</v>
      </c>
      <c r="B542" t="s">
        <v>1824</v>
      </c>
      <c r="C542">
        <v>1.9400000000000001E-2</v>
      </c>
      <c r="D542" t="s">
        <v>6</v>
      </c>
      <c r="E542" t="s">
        <v>1825</v>
      </c>
      <c r="F542" t="s">
        <v>1826</v>
      </c>
      <c r="H542" t="s">
        <v>893</v>
      </c>
      <c r="I542">
        <v>1.71219827</v>
      </c>
    </row>
    <row r="543" spans="1:9">
      <c r="A543" t="s">
        <v>1315</v>
      </c>
      <c r="B543" t="s">
        <v>1827</v>
      </c>
      <c r="C543">
        <v>1.1800000000000001E-3</v>
      </c>
      <c r="D543" t="s">
        <v>6</v>
      </c>
      <c r="E543" t="s">
        <v>1828</v>
      </c>
      <c r="F543" t="s">
        <v>1829</v>
      </c>
      <c r="H543" t="s">
        <v>893</v>
      </c>
      <c r="I543">
        <v>2.9281179929999999</v>
      </c>
    </row>
    <row r="544" spans="1:9">
      <c r="A544" t="s">
        <v>1315</v>
      </c>
      <c r="B544" t="s">
        <v>1830</v>
      </c>
      <c r="C544">
        <v>4.7299999999999998E-3</v>
      </c>
      <c r="D544" t="s">
        <v>6</v>
      </c>
      <c r="E544" t="s">
        <v>1831</v>
      </c>
      <c r="F544" t="s">
        <v>1832</v>
      </c>
      <c r="H544" t="s">
        <v>668</v>
      </c>
      <c r="I544">
        <v>2.3251388589999999</v>
      </c>
    </row>
    <row r="545" spans="1:9">
      <c r="A545" t="s">
        <v>1315</v>
      </c>
      <c r="B545" t="s">
        <v>1833</v>
      </c>
      <c r="C545">
        <v>1.1800000000000001E-3</v>
      </c>
      <c r="D545" t="s">
        <v>6</v>
      </c>
      <c r="E545" t="s">
        <v>1834</v>
      </c>
      <c r="F545" t="s">
        <v>1835</v>
      </c>
      <c r="H545" t="s">
        <v>668</v>
      </c>
      <c r="I545">
        <v>2.9281179929999999</v>
      </c>
    </row>
    <row r="546" spans="1:9">
      <c r="A546" t="s">
        <v>1315</v>
      </c>
      <c r="B546" t="s">
        <v>665</v>
      </c>
      <c r="C546" s="1">
        <v>1.0699999999999999E-5</v>
      </c>
      <c r="D546" t="s">
        <v>6</v>
      </c>
      <c r="E546" t="s">
        <v>666</v>
      </c>
      <c r="F546" t="s">
        <v>667</v>
      </c>
      <c r="H546" t="s">
        <v>668</v>
      </c>
      <c r="I546">
        <v>4.9706162220000003</v>
      </c>
    </row>
    <row r="547" spans="1:9">
      <c r="A547" t="s">
        <v>1315</v>
      </c>
      <c r="B547" t="s">
        <v>1836</v>
      </c>
      <c r="C547">
        <v>1.9400000000000001E-2</v>
      </c>
      <c r="D547" t="s">
        <v>6</v>
      </c>
      <c r="E547" t="s">
        <v>1837</v>
      </c>
      <c r="F547" t="s">
        <v>1838</v>
      </c>
      <c r="H547" t="s">
        <v>903</v>
      </c>
      <c r="I547">
        <v>1.71219827</v>
      </c>
    </row>
    <row r="548" spans="1:9">
      <c r="A548" t="s">
        <v>1315</v>
      </c>
      <c r="B548" t="s">
        <v>1839</v>
      </c>
      <c r="C548" s="1">
        <v>1.6000000000000001E-9</v>
      </c>
      <c r="D548" t="s">
        <v>6</v>
      </c>
      <c r="E548" t="s">
        <v>1840</v>
      </c>
      <c r="F548" t="s">
        <v>1841</v>
      </c>
      <c r="H548" t="s">
        <v>908</v>
      </c>
      <c r="I548">
        <v>8.795880017</v>
      </c>
    </row>
    <row r="549" spans="1:9">
      <c r="A549" t="s">
        <v>1315</v>
      </c>
      <c r="B549" t="s">
        <v>1842</v>
      </c>
      <c r="C549">
        <v>4.7299999999999998E-3</v>
      </c>
      <c r="D549" t="s">
        <v>6</v>
      </c>
      <c r="E549" t="s">
        <v>1843</v>
      </c>
      <c r="F549" t="s">
        <v>1844</v>
      </c>
      <c r="G549" t="s">
        <v>1845</v>
      </c>
      <c r="H549" t="s">
        <v>919</v>
      </c>
      <c r="I549">
        <v>2.3251388589999999</v>
      </c>
    </row>
    <row r="550" spans="1:9">
      <c r="A550" t="s">
        <v>1315</v>
      </c>
      <c r="B550" t="s">
        <v>1846</v>
      </c>
      <c r="C550" s="1">
        <v>3.6300000000000001E-7</v>
      </c>
      <c r="D550" t="s">
        <v>6</v>
      </c>
      <c r="E550" t="s">
        <v>1847</v>
      </c>
      <c r="F550" t="s">
        <v>1848</v>
      </c>
      <c r="H550" t="s">
        <v>919</v>
      </c>
      <c r="I550">
        <v>6.440093375</v>
      </c>
    </row>
    <row r="551" spans="1:9">
      <c r="A551" t="s">
        <v>1315</v>
      </c>
      <c r="B551" t="s">
        <v>1631</v>
      </c>
      <c r="C551">
        <v>4.7299999999999998E-3</v>
      </c>
      <c r="D551" t="s">
        <v>6</v>
      </c>
      <c r="E551" t="s">
        <v>1632</v>
      </c>
      <c r="F551" t="s">
        <v>1633</v>
      </c>
      <c r="H551" t="s">
        <v>684</v>
      </c>
      <c r="I551">
        <v>2.3251388589999999</v>
      </c>
    </row>
    <row r="552" spans="1:9">
      <c r="A552" t="s">
        <v>1315</v>
      </c>
      <c r="B552" t="s">
        <v>1849</v>
      </c>
      <c r="C552">
        <v>1.1800000000000001E-3</v>
      </c>
      <c r="D552" t="s">
        <v>6</v>
      </c>
      <c r="E552" t="s">
        <v>1850</v>
      </c>
      <c r="F552" t="s">
        <v>1851</v>
      </c>
      <c r="H552" t="s">
        <v>684</v>
      </c>
      <c r="I552">
        <v>2.9281179929999999</v>
      </c>
    </row>
    <row r="553" spans="1:9">
      <c r="A553" t="s">
        <v>1315</v>
      </c>
      <c r="B553" t="s">
        <v>1852</v>
      </c>
      <c r="C553">
        <v>1.9400000000000001E-2</v>
      </c>
      <c r="D553" t="s">
        <v>6</v>
      </c>
      <c r="E553" t="s">
        <v>1853</v>
      </c>
      <c r="F553" t="s">
        <v>1854</v>
      </c>
      <c r="H553" t="s">
        <v>688</v>
      </c>
      <c r="I553">
        <v>1.71219827</v>
      </c>
    </row>
    <row r="554" spans="1:9">
      <c r="A554" t="s">
        <v>1315</v>
      </c>
      <c r="B554" t="s">
        <v>695</v>
      </c>
      <c r="C554">
        <v>2.52E-4</v>
      </c>
      <c r="D554" t="s">
        <v>6</v>
      </c>
      <c r="E554" t="s">
        <v>696</v>
      </c>
      <c r="F554" t="s">
        <v>697</v>
      </c>
      <c r="H554" t="s">
        <v>688</v>
      </c>
      <c r="I554">
        <v>3.5985994589999999</v>
      </c>
    </row>
    <row r="555" spans="1:9">
      <c r="A555" t="s">
        <v>1315</v>
      </c>
      <c r="B555" t="s">
        <v>988</v>
      </c>
      <c r="C555">
        <v>1.9400000000000001E-2</v>
      </c>
      <c r="D555" t="s">
        <v>6</v>
      </c>
      <c r="E555" t="s">
        <v>989</v>
      </c>
      <c r="F555" t="s">
        <v>990</v>
      </c>
      <c r="G555" t="s">
        <v>991</v>
      </c>
      <c r="H555" t="s">
        <v>710</v>
      </c>
      <c r="I555">
        <v>1.71219827</v>
      </c>
    </row>
    <row r="556" spans="1:9">
      <c r="A556" t="s">
        <v>1315</v>
      </c>
      <c r="B556" t="s">
        <v>985</v>
      </c>
      <c r="C556">
        <v>1.9400000000000001E-2</v>
      </c>
      <c r="D556" t="s">
        <v>6</v>
      </c>
      <c r="E556" t="s">
        <v>986</v>
      </c>
      <c r="F556" t="s">
        <v>987</v>
      </c>
      <c r="H556" t="s">
        <v>710</v>
      </c>
      <c r="I556">
        <v>1.71219827</v>
      </c>
    </row>
    <row r="557" spans="1:9">
      <c r="A557" t="s">
        <v>1315</v>
      </c>
      <c r="B557" t="s">
        <v>1201</v>
      </c>
      <c r="C557">
        <v>1.9400000000000001E-2</v>
      </c>
      <c r="D557" t="s">
        <v>6</v>
      </c>
      <c r="E557" t="s">
        <v>1202</v>
      </c>
      <c r="F557" t="s">
        <v>1203</v>
      </c>
      <c r="H557" t="s">
        <v>710</v>
      </c>
      <c r="I557">
        <v>1.71219827</v>
      </c>
    </row>
    <row r="558" spans="1:9">
      <c r="A558" t="s">
        <v>1315</v>
      </c>
      <c r="B558" t="s">
        <v>985</v>
      </c>
      <c r="C558">
        <v>1.9400000000000001E-2</v>
      </c>
      <c r="D558" t="s">
        <v>6</v>
      </c>
      <c r="E558" t="s">
        <v>986</v>
      </c>
      <c r="F558" t="s">
        <v>987</v>
      </c>
      <c r="H558" t="s">
        <v>710</v>
      </c>
      <c r="I558">
        <v>1.71219827</v>
      </c>
    </row>
    <row r="559" spans="1:9">
      <c r="A559" t="s">
        <v>1315</v>
      </c>
      <c r="B559" t="s">
        <v>1246</v>
      </c>
      <c r="C559">
        <v>1.9400000000000001E-2</v>
      </c>
      <c r="D559" t="s">
        <v>6</v>
      </c>
      <c r="E559" t="s">
        <v>1247</v>
      </c>
      <c r="F559" t="s">
        <v>1248</v>
      </c>
      <c r="H559" t="s">
        <v>710</v>
      </c>
      <c r="I559">
        <v>1.71219827</v>
      </c>
    </row>
    <row r="560" spans="1:9">
      <c r="A560" t="s">
        <v>1315</v>
      </c>
      <c r="B560" t="s">
        <v>1643</v>
      </c>
      <c r="C560">
        <v>4.7299999999999998E-3</v>
      </c>
      <c r="D560" t="s">
        <v>6</v>
      </c>
      <c r="E560" t="s">
        <v>1644</v>
      </c>
      <c r="F560" t="s">
        <v>1645</v>
      </c>
      <c r="H560" t="s">
        <v>710</v>
      </c>
      <c r="I560">
        <v>2.3251388589999999</v>
      </c>
    </row>
    <row r="561" spans="1:9">
      <c r="A561" t="s">
        <v>1315</v>
      </c>
      <c r="B561" t="s">
        <v>1201</v>
      </c>
      <c r="C561" s="1">
        <v>5.49E-5</v>
      </c>
      <c r="D561" t="s">
        <v>6</v>
      </c>
      <c r="E561" t="s">
        <v>1202</v>
      </c>
      <c r="F561" t="s">
        <v>1203</v>
      </c>
      <c r="H561" t="s">
        <v>710</v>
      </c>
      <c r="I561">
        <v>4.2604276560000001</v>
      </c>
    </row>
    <row r="562" spans="1:9">
      <c r="A562" t="s">
        <v>1315</v>
      </c>
      <c r="B562" t="s">
        <v>1246</v>
      </c>
      <c r="C562" s="1">
        <v>5.49E-5</v>
      </c>
      <c r="D562" t="s">
        <v>6</v>
      </c>
      <c r="E562" t="s">
        <v>1247</v>
      </c>
      <c r="F562" t="s">
        <v>1248</v>
      </c>
      <c r="H562" t="s">
        <v>710</v>
      </c>
      <c r="I562">
        <v>4.2604276560000001</v>
      </c>
    </row>
    <row r="563" spans="1:9">
      <c r="A563" t="s">
        <v>1315</v>
      </c>
      <c r="B563" t="s">
        <v>1246</v>
      </c>
      <c r="C563" s="1">
        <v>1.0699999999999999E-5</v>
      </c>
      <c r="D563" t="s">
        <v>6</v>
      </c>
      <c r="E563" t="s">
        <v>1247</v>
      </c>
      <c r="F563" t="s">
        <v>1248</v>
      </c>
      <c r="H563" t="s">
        <v>710</v>
      </c>
      <c r="I563">
        <v>4.9706162220000003</v>
      </c>
    </row>
    <row r="564" spans="1:9">
      <c r="A564" t="s">
        <v>1315</v>
      </c>
      <c r="B564" t="s">
        <v>1855</v>
      </c>
      <c r="C564" s="1">
        <v>1.0099999999999999E-8</v>
      </c>
      <c r="D564" t="s">
        <v>6</v>
      </c>
      <c r="E564" t="s">
        <v>1856</v>
      </c>
      <c r="F564" t="s">
        <v>1857</v>
      </c>
      <c r="H564" t="s">
        <v>710</v>
      </c>
      <c r="I564">
        <v>7.9956786260000001</v>
      </c>
    </row>
    <row r="565" spans="1:9">
      <c r="A565" t="s">
        <v>1315</v>
      </c>
      <c r="B565" t="s">
        <v>1858</v>
      </c>
      <c r="C565">
        <v>1.1800000000000001E-3</v>
      </c>
      <c r="D565" t="s">
        <v>6</v>
      </c>
      <c r="E565" t="s">
        <v>1859</v>
      </c>
      <c r="F565" t="s">
        <v>1860</v>
      </c>
      <c r="H565" t="s">
        <v>1861</v>
      </c>
      <c r="I565">
        <v>2.9281179929999999</v>
      </c>
    </row>
    <row r="566" spans="1:9">
      <c r="A566" t="s">
        <v>1315</v>
      </c>
      <c r="B566" t="s">
        <v>720</v>
      </c>
      <c r="C566" s="1">
        <v>2.0200000000000001E-6</v>
      </c>
      <c r="D566" t="s">
        <v>6</v>
      </c>
      <c r="E566" t="s">
        <v>721</v>
      </c>
      <c r="F566" t="s">
        <v>722</v>
      </c>
      <c r="H566" t="s">
        <v>723</v>
      </c>
      <c r="I566">
        <v>5.6946486309999997</v>
      </c>
    </row>
    <row r="567" spans="1:9">
      <c r="A567" t="s">
        <v>1315</v>
      </c>
      <c r="B567" t="s">
        <v>1862</v>
      </c>
      <c r="C567">
        <v>1.1800000000000001E-3</v>
      </c>
      <c r="D567" t="s">
        <v>6</v>
      </c>
      <c r="E567" t="s">
        <v>1863</v>
      </c>
      <c r="F567" t="s">
        <v>1864</v>
      </c>
      <c r="H567" t="s">
        <v>767</v>
      </c>
      <c r="I567">
        <v>2.9281179929999999</v>
      </c>
    </row>
    <row r="568" spans="1:9">
      <c r="A568" t="s">
        <v>1315</v>
      </c>
      <c r="B568" t="s">
        <v>998</v>
      </c>
      <c r="C568">
        <v>2.52E-4</v>
      </c>
      <c r="D568" t="s">
        <v>6</v>
      </c>
      <c r="E568" t="s">
        <v>999</v>
      </c>
      <c r="F568" t="s">
        <v>1000</v>
      </c>
      <c r="H568" t="s">
        <v>767</v>
      </c>
      <c r="I568">
        <v>3.5985994589999999</v>
      </c>
    </row>
    <row r="569" spans="1:9">
      <c r="A569" t="s">
        <v>1315</v>
      </c>
      <c r="B569" t="s">
        <v>1652</v>
      </c>
      <c r="C569" s="1">
        <v>1.0099999999999999E-8</v>
      </c>
      <c r="D569" t="s">
        <v>6</v>
      </c>
      <c r="E569" t="s">
        <v>1653</v>
      </c>
      <c r="F569" t="s">
        <v>1654</v>
      </c>
      <c r="H569" t="s">
        <v>767</v>
      </c>
      <c r="I569">
        <v>7.9956786260000001</v>
      </c>
    </row>
    <row r="570" spans="1:9">
      <c r="A570" t="s">
        <v>1315</v>
      </c>
      <c r="B570" t="s">
        <v>1865</v>
      </c>
      <c r="C570" s="1">
        <v>3.0700000000000003E-10</v>
      </c>
      <c r="D570" t="s">
        <v>6</v>
      </c>
      <c r="E570" t="s">
        <v>1866</v>
      </c>
      <c r="F570" t="s">
        <v>726</v>
      </c>
      <c r="H570" t="s">
        <v>767</v>
      </c>
      <c r="I570">
        <v>9.5128616249999993</v>
      </c>
    </row>
    <row r="571" spans="1:9">
      <c r="A571" t="s">
        <v>1315</v>
      </c>
      <c r="B571" t="s">
        <v>1662</v>
      </c>
      <c r="C571" s="1">
        <v>1.0099999999999999E-8</v>
      </c>
      <c r="D571" t="s">
        <v>6</v>
      </c>
      <c r="E571" t="s">
        <v>1663</v>
      </c>
      <c r="F571" t="s">
        <v>1664</v>
      </c>
      <c r="H571" t="s">
        <v>789</v>
      </c>
      <c r="I571">
        <v>7.9956786260000001</v>
      </c>
    </row>
    <row r="572" spans="1:9">
      <c r="A572" t="s">
        <v>1315</v>
      </c>
      <c r="B572" t="s">
        <v>1867</v>
      </c>
      <c r="C572" s="1">
        <v>3.0700000000000003E-10</v>
      </c>
      <c r="D572" t="s">
        <v>6</v>
      </c>
      <c r="E572" t="s">
        <v>1868</v>
      </c>
      <c r="F572" t="s">
        <v>726</v>
      </c>
      <c r="H572" t="s">
        <v>789</v>
      </c>
      <c r="I572">
        <v>9.5128616249999993</v>
      </c>
    </row>
    <row r="573" spans="1:9">
      <c r="A573" t="s">
        <v>1315</v>
      </c>
      <c r="B573" t="s">
        <v>1660</v>
      </c>
      <c r="C573" s="1">
        <v>3.0700000000000003E-10</v>
      </c>
      <c r="D573" t="s">
        <v>6</v>
      </c>
      <c r="E573" t="s">
        <v>1661</v>
      </c>
      <c r="F573" t="s">
        <v>726</v>
      </c>
      <c r="H573" t="s">
        <v>789</v>
      </c>
      <c r="I573">
        <v>9.5128616249999993</v>
      </c>
    </row>
    <row r="574" spans="1:9">
      <c r="A574" t="s">
        <v>1315</v>
      </c>
      <c r="B574" t="s">
        <v>1655</v>
      </c>
      <c r="C574" s="1">
        <v>3.0700000000000003E-10</v>
      </c>
      <c r="D574" t="s">
        <v>6</v>
      </c>
      <c r="E574" t="s">
        <v>1656</v>
      </c>
      <c r="F574" t="s">
        <v>726</v>
      </c>
      <c r="H574" t="s">
        <v>789</v>
      </c>
      <c r="I574">
        <v>9.5128616249999993</v>
      </c>
    </row>
    <row r="575" spans="1:9">
      <c r="A575" t="s">
        <v>1315</v>
      </c>
      <c r="B575" t="s">
        <v>1657</v>
      </c>
      <c r="C575" s="1">
        <v>3.0700000000000003E-10</v>
      </c>
      <c r="D575" t="s">
        <v>6</v>
      </c>
      <c r="E575" t="s">
        <v>1658</v>
      </c>
      <c r="F575" t="s">
        <v>1659</v>
      </c>
      <c r="H575" t="s">
        <v>789</v>
      </c>
      <c r="I575">
        <v>9.5128616249999993</v>
      </c>
    </row>
    <row r="576" spans="1:9">
      <c r="A576" t="s">
        <v>1315</v>
      </c>
      <c r="B576" t="s">
        <v>1869</v>
      </c>
      <c r="C576" s="1">
        <v>3.0700000000000003E-10</v>
      </c>
      <c r="D576" t="s">
        <v>6</v>
      </c>
      <c r="E576" t="s">
        <v>1870</v>
      </c>
      <c r="F576" t="s">
        <v>726</v>
      </c>
      <c r="H576" t="s">
        <v>789</v>
      </c>
      <c r="I576">
        <v>9.5128616249999993</v>
      </c>
    </row>
    <row r="577" spans="1:9">
      <c r="A577" t="s">
        <v>1315</v>
      </c>
      <c r="B577" t="s">
        <v>1442</v>
      </c>
      <c r="C577" s="1">
        <v>3.0700000000000003E-10</v>
      </c>
      <c r="D577" t="s">
        <v>6</v>
      </c>
      <c r="E577" t="s">
        <v>1443</v>
      </c>
      <c r="F577" t="s">
        <v>1444</v>
      </c>
      <c r="H577" t="s">
        <v>789</v>
      </c>
      <c r="I577">
        <v>9.5128616249999993</v>
      </c>
    </row>
    <row r="578" spans="1:9">
      <c r="A578" t="s">
        <v>1315</v>
      </c>
      <c r="B578" t="s">
        <v>1662</v>
      </c>
      <c r="C578" s="1">
        <v>3.0700000000000003E-10</v>
      </c>
      <c r="D578" t="s">
        <v>6</v>
      </c>
      <c r="E578" t="s">
        <v>1663</v>
      </c>
      <c r="F578" t="s">
        <v>1664</v>
      </c>
      <c r="H578" t="s">
        <v>789</v>
      </c>
      <c r="I578">
        <v>9.5128616249999993</v>
      </c>
    </row>
    <row r="579" spans="1:9">
      <c r="A579" t="s">
        <v>1315</v>
      </c>
      <c r="B579" t="s">
        <v>1665</v>
      </c>
      <c r="C579" s="1">
        <v>3.0700000000000003E-10</v>
      </c>
      <c r="D579" t="s">
        <v>6</v>
      </c>
      <c r="E579" t="s">
        <v>1666</v>
      </c>
      <c r="F579" t="s">
        <v>1667</v>
      </c>
      <c r="H579" t="s">
        <v>789</v>
      </c>
      <c r="I579">
        <v>9.5128616249999993</v>
      </c>
    </row>
    <row r="580" spans="1:9">
      <c r="A580" t="s">
        <v>1315</v>
      </c>
      <c r="B580" t="s">
        <v>1871</v>
      </c>
      <c r="C580" s="1">
        <v>3.0700000000000003E-10</v>
      </c>
      <c r="D580" t="s">
        <v>6</v>
      </c>
      <c r="E580" t="s">
        <v>1872</v>
      </c>
      <c r="F580" t="s">
        <v>726</v>
      </c>
      <c r="H580" t="s">
        <v>789</v>
      </c>
      <c r="I580">
        <v>9.5128616249999993</v>
      </c>
    </row>
    <row r="581" spans="1:9">
      <c r="A581" t="s">
        <v>1315</v>
      </c>
      <c r="B581" t="s">
        <v>1873</v>
      </c>
      <c r="C581" s="1">
        <v>3.0700000000000003E-10</v>
      </c>
      <c r="D581" t="s">
        <v>6</v>
      </c>
      <c r="E581" t="s">
        <v>1874</v>
      </c>
      <c r="F581" t="s">
        <v>1875</v>
      </c>
      <c r="H581" t="s">
        <v>789</v>
      </c>
      <c r="I581">
        <v>9.5128616249999993</v>
      </c>
    </row>
    <row r="582" spans="1:9">
      <c r="A582" t="s">
        <v>1315</v>
      </c>
      <c r="B582" t="s">
        <v>1304</v>
      </c>
      <c r="C582">
        <v>1.9400000000000001E-2</v>
      </c>
      <c r="D582" t="s">
        <v>6</v>
      </c>
      <c r="E582" t="s">
        <v>1305</v>
      </c>
      <c r="F582" t="s">
        <v>1306</v>
      </c>
      <c r="H582" t="s">
        <v>793</v>
      </c>
      <c r="I582">
        <v>1.71219827</v>
      </c>
    </row>
    <row r="583" spans="1:9">
      <c r="A583" t="s">
        <v>1315</v>
      </c>
      <c r="B583" t="s">
        <v>1876</v>
      </c>
      <c r="C583">
        <v>1.1800000000000001E-3</v>
      </c>
      <c r="D583" t="s">
        <v>6</v>
      </c>
      <c r="E583" t="s">
        <v>1877</v>
      </c>
      <c r="F583" t="s">
        <v>1878</v>
      </c>
      <c r="H583" t="s">
        <v>793</v>
      </c>
      <c r="I583">
        <v>2.9281179929999999</v>
      </c>
    </row>
    <row r="584" spans="1:9">
      <c r="A584" t="s">
        <v>1315</v>
      </c>
      <c r="B584" t="s">
        <v>790</v>
      </c>
      <c r="C584">
        <v>2.52E-4</v>
      </c>
      <c r="D584" t="s">
        <v>6</v>
      </c>
      <c r="E584" t="s">
        <v>791</v>
      </c>
      <c r="F584" t="s">
        <v>792</v>
      </c>
      <c r="H584" t="s">
        <v>793</v>
      </c>
      <c r="I584">
        <v>3.5985994589999999</v>
      </c>
    </row>
    <row r="585" spans="1:9">
      <c r="A585" t="s">
        <v>1315</v>
      </c>
      <c r="B585" t="s">
        <v>1879</v>
      </c>
      <c r="C585" s="1">
        <v>1.0699999999999999E-5</v>
      </c>
      <c r="D585" t="s">
        <v>6</v>
      </c>
      <c r="E585" t="s">
        <v>1880</v>
      </c>
      <c r="F585" t="s">
        <v>1881</v>
      </c>
      <c r="H585" t="s">
        <v>793</v>
      </c>
      <c r="I585">
        <v>4.9706162220000003</v>
      </c>
    </row>
    <row r="586" spans="1:9">
      <c r="A586" t="s">
        <v>1315</v>
      </c>
      <c r="B586" t="s">
        <v>825</v>
      </c>
      <c r="C586">
        <v>1.9400000000000001E-2</v>
      </c>
      <c r="D586" t="s">
        <v>6</v>
      </c>
      <c r="E586" t="s">
        <v>826</v>
      </c>
      <c r="F586" t="s">
        <v>827</v>
      </c>
      <c r="H586" t="s">
        <v>821</v>
      </c>
      <c r="I586">
        <v>1.71219827</v>
      </c>
    </row>
    <row r="587" spans="1:9">
      <c r="A587" t="s">
        <v>1315</v>
      </c>
      <c r="B587" t="s">
        <v>1882</v>
      </c>
      <c r="C587">
        <v>1.9400000000000001E-2</v>
      </c>
      <c r="D587" t="s">
        <v>6</v>
      </c>
      <c r="E587" t="s">
        <v>1883</v>
      </c>
      <c r="F587" t="s">
        <v>1884</v>
      </c>
      <c r="H587" t="s">
        <v>821</v>
      </c>
      <c r="I587">
        <v>1.71219827</v>
      </c>
    </row>
    <row r="588" spans="1:9">
      <c r="A588" t="s">
        <v>1315</v>
      </c>
      <c r="B588" t="s">
        <v>819</v>
      </c>
      <c r="C588">
        <v>1.9400000000000001E-2</v>
      </c>
      <c r="D588" t="s">
        <v>6</v>
      </c>
      <c r="E588" t="s">
        <v>820</v>
      </c>
      <c r="F588" t="s">
        <v>726</v>
      </c>
      <c r="H588" t="s">
        <v>821</v>
      </c>
      <c r="I588">
        <v>1.71219827</v>
      </c>
    </row>
    <row r="589" spans="1:9">
      <c r="A589" t="s">
        <v>1315</v>
      </c>
      <c r="B589" t="s">
        <v>1128</v>
      </c>
      <c r="C589">
        <v>4.7299999999999998E-3</v>
      </c>
      <c r="D589" t="s">
        <v>6</v>
      </c>
      <c r="E589" t="s">
        <v>1129</v>
      </c>
      <c r="F589" t="s">
        <v>1130</v>
      </c>
      <c r="H589" t="s">
        <v>821</v>
      </c>
      <c r="I589">
        <v>2.3251388589999999</v>
      </c>
    </row>
    <row r="590" spans="1:9">
      <c r="A590" t="s">
        <v>1315</v>
      </c>
      <c r="B590" t="s">
        <v>1124</v>
      </c>
      <c r="C590">
        <v>4.7299999999999998E-3</v>
      </c>
      <c r="D590" t="s">
        <v>6</v>
      </c>
      <c r="E590" t="s">
        <v>1125</v>
      </c>
      <c r="F590" t="s">
        <v>726</v>
      </c>
      <c r="H590" t="s">
        <v>821</v>
      </c>
      <c r="I590">
        <v>2.3251388589999999</v>
      </c>
    </row>
    <row r="591" spans="1:9">
      <c r="A591" t="s">
        <v>1315</v>
      </c>
      <c r="B591" t="s">
        <v>1213</v>
      </c>
      <c r="C591">
        <v>4.7299999999999998E-3</v>
      </c>
      <c r="D591" t="s">
        <v>6</v>
      </c>
      <c r="E591" t="s">
        <v>1214</v>
      </c>
      <c r="F591" t="s">
        <v>726</v>
      </c>
      <c r="H591" t="s">
        <v>821</v>
      </c>
      <c r="I591">
        <v>2.3251388589999999</v>
      </c>
    </row>
    <row r="592" spans="1:9">
      <c r="A592" t="s">
        <v>1315</v>
      </c>
      <c r="B592" t="s">
        <v>1885</v>
      </c>
      <c r="C592">
        <v>4.7299999999999998E-3</v>
      </c>
      <c r="D592" t="s">
        <v>6</v>
      </c>
      <c r="E592" t="s">
        <v>1886</v>
      </c>
      <c r="F592" t="s">
        <v>726</v>
      </c>
      <c r="H592" t="s">
        <v>821</v>
      </c>
      <c r="I592">
        <v>2.3251388589999999</v>
      </c>
    </row>
    <row r="593" spans="1:9">
      <c r="A593" t="s">
        <v>1315</v>
      </c>
      <c r="B593" t="s">
        <v>1126</v>
      </c>
      <c r="C593">
        <v>4.7299999999999998E-3</v>
      </c>
      <c r="D593" t="s">
        <v>6</v>
      </c>
      <c r="E593" t="s">
        <v>1127</v>
      </c>
      <c r="F593" t="s">
        <v>726</v>
      </c>
      <c r="H593" t="s">
        <v>821</v>
      </c>
      <c r="I593">
        <v>2.3251388589999999</v>
      </c>
    </row>
    <row r="594" spans="1:9">
      <c r="A594" t="s">
        <v>1315</v>
      </c>
      <c r="B594" t="s">
        <v>1117</v>
      </c>
      <c r="C594">
        <v>4.7299999999999998E-3</v>
      </c>
      <c r="D594" t="s">
        <v>6</v>
      </c>
      <c r="E594" t="s">
        <v>1118</v>
      </c>
      <c r="F594" t="s">
        <v>726</v>
      </c>
      <c r="H594" t="s">
        <v>821</v>
      </c>
      <c r="I594">
        <v>2.3251388589999999</v>
      </c>
    </row>
    <row r="595" spans="1:9">
      <c r="A595" t="s">
        <v>1315</v>
      </c>
      <c r="B595" t="s">
        <v>1887</v>
      </c>
      <c r="C595">
        <v>4.7299999999999998E-3</v>
      </c>
      <c r="D595" t="s">
        <v>6</v>
      </c>
      <c r="E595" t="s">
        <v>1888</v>
      </c>
      <c r="F595" t="s">
        <v>1889</v>
      </c>
      <c r="H595" t="s">
        <v>821</v>
      </c>
      <c r="I595">
        <v>2.3251388589999999</v>
      </c>
    </row>
    <row r="596" spans="1:9">
      <c r="A596" t="s">
        <v>1315</v>
      </c>
      <c r="B596" t="s">
        <v>1121</v>
      </c>
      <c r="C596">
        <v>4.7299999999999998E-3</v>
      </c>
      <c r="D596" t="s">
        <v>6</v>
      </c>
      <c r="E596" t="s">
        <v>1122</v>
      </c>
      <c r="F596" t="s">
        <v>1123</v>
      </c>
      <c r="H596" t="s">
        <v>821</v>
      </c>
      <c r="I596">
        <v>2.3251388589999999</v>
      </c>
    </row>
    <row r="597" spans="1:9">
      <c r="A597" t="s">
        <v>1315</v>
      </c>
      <c r="B597" t="s">
        <v>1890</v>
      </c>
      <c r="C597">
        <v>4.7299999999999998E-3</v>
      </c>
      <c r="D597" t="s">
        <v>6</v>
      </c>
      <c r="E597" t="s">
        <v>1891</v>
      </c>
      <c r="F597" t="s">
        <v>1892</v>
      </c>
      <c r="H597" t="s">
        <v>821</v>
      </c>
      <c r="I597">
        <v>2.3251388589999999</v>
      </c>
    </row>
    <row r="598" spans="1:9">
      <c r="A598" t="s">
        <v>1315</v>
      </c>
      <c r="B598" t="s">
        <v>1119</v>
      </c>
      <c r="C598">
        <v>4.7299999999999998E-3</v>
      </c>
      <c r="D598" t="s">
        <v>6</v>
      </c>
      <c r="E598" t="s">
        <v>1120</v>
      </c>
      <c r="F598" t="s">
        <v>726</v>
      </c>
      <c r="H598" t="s">
        <v>821</v>
      </c>
      <c r="I598">
        <v>2.3251388589999999</v>
      </c>
    </row>
    <row r="599" spans="1:9">
      <c r="A599" t="s">
        <v>1315</v>
      </c>
      <c r="B599" t="s">
        <v>842</v>
      </c>
      <c r="C599">
        <v>4.7299999999999998E-3</v>
      </c>
      <c r="D599" t="s">
        <v>6</v>
      </c>
      <c r="E599" t="s">
        <v>843</v>
      </c>
      <c r="F599" t="s">
        <v>844</v>
      </c>
      <c r="H599" t="s">
        <v>821</v>
      </c>
      <c r="I599">
        <v>2.3251388589999999</v>
      </c>
    </row>
    <row r="600" spans="1:9">
      <c r="A600" t="s">
        <v>1315</v>
      </c>
      <c r="B600" t="s">
        <v>1893</v>
      </c>
      <c r="C600">
        <v>1.1800000000000001E-3</v>
      </c>
      <c r="D600" t="s">
        <v>6</v>
      </c>
      <c r="E600" t="s">
        <v>1894</v>
      </c>
      <c r="F600" t="s">
        <v>726</v>
      </c>
      <c r="H600" t="s">
        <v>821</v>
      </c>
      <c r="I600">
        <v>2.9281179929999999</v>
      </c>
    </row>
    <row r="601" spans="1:9">
      <c r="A601" t="s">
        <v>1315</v>
      </c>
      <c r="B601" t="s">
        <v>822</v>
      </c>
      <c r="C601" s="1">
        <v>1.0699999999999999E-5</v>
      </c>
      <c r="D601" t="s">
        <v>6</v>
      </c>
      <c r="E601" t="s">
        <v>823</v>
      </c>
      <c r="F601" t="s">
        <v>824</v>
      </c>
      <c r="H601" t="s">
        <v>821</v>
      </c>
      <c r="I601">
        <v>4.9706162220000003</v>
      </c>
    </row>
    <row r="602" spans="1:9">
      <c r="A602" t="s">
        <v>1315</v>
      </c>
      <c r="B602" t="s">
        <v>1007</v>
      </c>
      <c r="C602" s="1">
        <v>6.2800000000000006E-8</v>
      </c>
      <c r="D602" t="s">
        <v>6</v>
      </c>
      <c r="E602" t="s">
        <v>1008</v>
      </c>
      <c r="F602" t="s">
        <v>726</v>
      </c>
      <c r="H602" t="s">
        <v>821</v>
      </c>
      <c r="I602">
        <v>7.2020403560000004</v>
      </c>
    </row>
    <row r="603" spans="1:9">
      <c r="A603" t="s">
        <v>1315</v>
      </c>
      <c r="B603" t="s">
        <v>1147</v>
      </c>
      <c r="C603" s="1">
        <v>1.6000000000000001E-9</v>
      </c>
      <c r="D603" t="s">
        <v>6</v>
      </c>
      <c r="E603" t="s">
        <v>1148</v>
      </c>
      <c r="F603" t="s">
        <v>726</v>
      </c>
      <c r="H603" t="s">
        <v>821</v>
      </c>
      <c r="I603">
        <v>8.795880017</v>
      </c>
    </row>
    <row r="604" spans="1:9">
      <c r="A604" t="s">
        <v>1315</v>
      </c>
      <c r="B604" t="s">
        <v>1009</v>
      </c>
      <c r="C604" s="1">
        <v>3.0700000000000003E-10</v>
      </c>
      <c r="D604" t="s">
        <v>6</v>
      </c>
      <c r="E604" t="s">
        <v>1010</v>
      </c>
      <c r="F604" t="s">
        <v>1011</v>
      </c>
      <c r="H604" t="s">
        <v>821</v>
      </c>
      <c r="I604">
        <v>9.5128616249999993</v>
      </c>
    </row>
    <row r="605" spans="1:9">
      <c r="A605" t="s">
        <v>1507</v>
      </c>
      <c r="B605" t="s">
        <v>1895</v>
      </c>
      <c r="C605">
        <v>2.5899999999999999E-3</v>
      </c>
      <c r="D605" t="s">
        <v>6</v>
      </c>
      <c r="E605" t="s">
        <v>1896</v>
      </c>
      <c r="F605" t="s">
        <v>1897</v>
      </c>
      <c r="H605" t="s">
        <v>664</v>
      </c>
      <c r="I605">
        <v>2.586700236</v>
      </c>
    </row>
    <row r="606" spans="1:9">
      <c r="A606" t="s">
        <v>1507</v>
      </c>
      <c r="B606" t="s">
        <v>1557</v>
      </c>
      <c r="C606">
        <v>1.26E-2</v>
      </c>
      <c r="D606" t="s">
        <v>6</v>
      </c>
      <c r="E606" t="s">
        <v>1558</v>
      </c>
      <c r="F606" t="s">
        <v>1559</v>
      </c>
      <c r="H606" t="s">
        <v>710</v>
      </c>
      <c r="I606">
        <v>1.8996294549999999</v>
      </c>
    </row>
    <row r="607" spans="1:9">
      <c r="A607" t="s">
        <v>1507</v>
      </c>
      <c r="B607" t="s">
        <v>988</v>
      </c>
      <c r="C607">
        <v>6.8300000000000001E-3</v>
      </c>
      <c r="D607" t="s">
        <v>6</v>
      </c>
      <c r="E607" t="s">
        <v>989</v>
      </c>
      <c r="F607" t="s">
        <v>990</v>
      </c>
      <c r="G607" t="s">
        <v>991</v>
      </c>
      <c r="H607" t="s">
        <v>710</v>
      </c>
      <c r="I607">
        <v>2.1655792960000002</v>
      </c>
    </row>
    <row r="608" spans="1:9">
      <c r="A608" t="s">
        <v>1507</v>
      </c>
      <c r="B608" t="s">
        <v>1201</v>
      </c>
      <c r="C608">
        <v>2.5899999999999999E-3</v>
      </c>
      <c r="D608" t="s">
        <v>6</v>
      </c>
      <c r="E608" t="s">
        <v>1202</v>
      </c>
      <c r="F608" t="s">
        <v>1203</v>
      </c>
      <c r="H608" t="s">
        <v>710</v>
      </c>
      <c r="I608">
        <v>2.586700236</v>
      </c>
    </row>
    <row r="609" spans="1:9">
      <c r="A609" t="s">
        <v>1507</v>
      </c>
      <c r="B609" t="s">
        <v>1246</v>
      </c>
      <c r="C609">
        <v>2.5899999999999999E-3</v>
      </c>
      <c r="D609" t="s">
        <v>6</v>
      </c>
      <c r="E609" t="s">
        <v>1247</v>
      </c>
      <c r="F609" t="s">
        <v>1248</v>
      </c>
      <c r="H609" t="s">
        <v>710</v>
      </c>
      <c r="I609">
        <v>2.586700236</v>
      </c>
    </row>
    <row r="610" spans="1:9">
      <c r="A610" t="s">
        <v>1507</v>
      </c>
      <c r="B610" t="s">
        <v>1201</v>
      </c>
      <c r="C610">
        <v>2.5899999999999999E-3</v>
      </c>
      <c r="D610" t="s">
        <v>6</v>
      </c>
      <c r="E610" t="s">
        <v>1202</v>
      </c>
      <c r="F610" t="s">
        <v>1203</v>
      </c>
      <c r="H610" t="s">
        <v>710</v>
      </c>
      <c r="I610">
        <v>2.586700236</v>
      </c>
    </row>
    <row r="611" spans="1:9">
      <c r="A611" t="s">
        <v>1507</v>
      </c>
      <c r="B611" t="s">
        <v>1246</v>
      </c>
      <c r="C611">
        <v>2.5899999999999999E-3</v>
      </c>
      <c r="D611" t="s">
        <v>6</v>
      </c>
      <c r="E611" t="s">
        <v>1247</v>
      </c>
      <c r="F611" t="s">
        <v>1248</v>
      </c>
      <c r="H611" t="s">
        <v>710</v>
      </c>
      <c r="I611">
        <v>2.586700236</v>
      </c>
    </row>
    <row r="612" spans="1:9">
      <c r="A612" t="s">
        <v>1507</v>
      </c>
      <c r="B612" t="s">
        <v>1898</v>
      </c>
      <c r="C612" s="1">
        <v>7.2400000000000001E-6</v>
      </c>
      <c r="D612" t="s">
        <v>6</v>
      </c>
      <c r="E612" t="s">
        <v>1899</v>
      </c>
      <c r="F612" t="s">
        <v>1900</v>
      </c>
      <c r="H612" t="s">
        <v>744</v>
      </c>
      <c r="I612">
        <v>5.1402614340000001</v>
      </c>
    </row>
    <row r="613" spans="1:9">
      <c r="A613" t="s">
        <v>1541</v>
      </c>
      <c r="B613" t="s">
        <v>1901</v>
      </c>
      <c r="C613">
        <v>5.6300000000000003E-2</v>
      </c>
      <c r="D613" t="s">
        <v>6</v>
      </c>
      <c r="E613" t="s">
        <v>1902</v>
      </c>
      <c r="F613" t="s">
        <v>1903</v>
      </c>
      <c r="H613" t="s">
        <v>664</v>
      </c>
      <c r="I613">
        <v>1.249491605</v>
      </c>
    </row>
    <row r="614" spans="1:9">
      <c r="A614" t="s">
        <v>1541</v>
      </c>
      <c r="B614" t="s">
        <v>1904</v>
      </c>
      <c r="C614">
        <v>2.8800000000000002E-3</v>
      </c>
      <c r="D614" t="s">
        <v>6</v>
      </c>
      <c r="E614" t="s">
        <v>1905</v>
      </c>
      <c r="F614" t="s">
        <v>1906</v>
      </c>
      <c r="H614" t="s">
        <v>898</v>
      </c>
      <c r="I614">
        <v>2.5406075119999998</v>
      </c>
    </row>
    <row r="615" spans="1:9">
      <c r="A615" t="s">
        <v>1541</v>
      </c>
      <c r="B615" t="s">
        <v>1907</v>
      </c>
      <c r="C615">
        <v>4.58E-2</v>
      </c>
      <c r="D615" t="s">
        <v>6</v>
      </c>
      <c r="E615" t="s">
        <v>1908</v>
      </c>
      <c r="F615" t="s">
        <v>1909</v>
      </c>
      <c r="H615" t="s">
        <v>1028</v>
      </c>
      <c r="I615">
        <v>1.3391345219999999</v>
      </c>
    </row>
    <row r="616" spans="1:9">
      <c r="A616" t="s">
        <v>1541</v>
      </c>
      <c r="B616" t="s">
        <v>1910</v>
      </c>
      <c r="C616">
        <v>4.58E-2</v>
      </c>
      <c r="D616" t="s">
        <v>6</v>
      </c>
      <c r="E616" t="s">
        <v>1911</v>
      </c>
      <c r="F616" t="s">
        <v>1912</v>
      </c>
      <c r="G616" t="s">
        <v>1913</v>
      </c>
      <c r="H616" t="s">
        <v>1028</v>
      </c>
      <c r="I616">
        <v>1.3391345219999999</v>
      </c>
    </row>
    <row r="617" spans="1:9">
      <c r="A617" t="s">
        <v>1541</v>
      </c>
      <c r="B617" t="s">
        <v>1833</v>
      </c>
      <c r="C617">
        <v>1.5599999999999999E-2</v>
      </c>
      <c r="D617" t="s">
        <v>6</v>
      </c>
      <c r="E617" t="s">
        <v>1834</v>
      </c>
      <c r="F617" t="s">
        <v>1835</v>
      </c>
      <c r="H617" t="s">
        <v>668</v>
      </c>
      <c r="I617">
        <v>1.806875402</v>
      </c>
    </row>
    <row r="618" spans="1:9">
      <c r="A618" t="s">
        <v>1541</v>
      </c>
      <c r="B618" t="s">
        <v>1914</v>
      </c>
      <c r="C618">
        <v>1.47E-2</v>
      </c>
      <c r="D618" t="s">
        <v>6</v>
      </c>
      <c r="E618" t="s">
        <v>1915</v>
      </c>
      <c r="F618" t="s">
        <v>1916</v>
      </c>
      <c r="H618" t="s">
        <v>668</v>
      </c>
      <c r="I618">
        <v>1.8326826650000001</v>
      </c>
    </row>
    <row r="619" spans="1:9">
      <c r="A619" t="s">
        <v>1541</v>
      </c>
      <c r="B619" t="s">
        <v>1917</v>
      </c>
      <c r="C619" s="1">
        <v>1.3000000000000001E-9</v>
      </c>
      <c r="D619" t="s">
        <v>6</v>
      </c>
      <c r="E619" t="s">
        <v>1918</v>
      </c>
      <c r="F619" t="s">
        <v>1919</v>
      </c>
      <c r="H619" t="s">
        <v>908</v>
      </c>
      <c r="I619">
        <v>8.8860566480000003</v>
      </c>
    </row>
    <row r="620" spans="1:9">
      <c r="A620" t="s">
        <v>1541</v>
      </c>
      <c r="B620" t="s">
        <v>1920</v>
      </c>
      <c r="C620">
        <v>4.9599999999999998E-2</v>
      </c>
      <c r="D620" t="s">
        <v>6</v>
      </c>
      <c r="E620" t="s">
        <v>1921</v>
      </c>
      <c r="F620" t="s">
        <v>1922</v>
      </c>
      <c r="H620" t="s">
        <v>919</v>
      </c>
      <c r="I620">
        <v>1.304518324</v>
      </c>
    </row>
    <row r="621" spans="1:9">
      <c r="A621" t="s">
        <v>1541</v>
      </c>
      <c r="B621" t="s">
        <v>1923</v>
      </c>
      <c r="C621">
        <v>2.7699999999999999E-2</v>
      </c>
      <c r="D621" t="s">
        <v>6</v>
      </c>
      <c r="E621" t="s">
        <v>1924</v>
      </c>
      <c r="F621" t="s">
        <v>1925</v>
      </c>
      <c r="H621" t="s">
        <v>684</v>
      </c>
      <c r="I621">
        <v>1.557520231</v>
      </c>
    </row>
    <row r="622" spans="1:9">
      <c r="A622" t="s">
        <v>1541</v>
      </c>
      <c r="B622" t="s">
        <v>1926</v>
      </c>
      <c r="C622">
        <v>2.52E-2</v>
      </c>
      <c r="D622" t="s">
        <v>6</v>
      </c>
      <c r="E622" t="s">
        <v>1927</v>
      </c>
      <c r="F622" t="s">
        <v>1928</v>
      </c>
      <c r="H622" t="s">
        <v>684</v>
      </c>
      <c r="I622">
        <v>1.5985994589999999</v>
      </c>
    </row>
    <row r="623" spans="1:9">
      <c r="A623" t="s">
        <v>1541</v>
      </c>
      <c r="B623" t="s">
        <v>1929</v>
      </c>
      <c r="C623">
        <v>1.6500000000000001E-2</v>
      </c>
      <c r="D623" t="s">
        <v>6</v>
      </c>
      <c r="E623" t="s">
        <v>1930</v>
      </c>
      <c r="F623" t="s">
        <v>726</v>
      </c>
      <c r="H623" t="s">
        <v>684</v>
      </c>
      <c r="I623">
        <v>1.782516056</v>
      </c>
    </row>
    <row r="624" spans="1:9">
      <c r="A624" t="s">
        <v>1541</v>
      </c>
      <c r="B624" t="s">
        <v>1931</v>
      </c>
      <c r="C624">
        <v>4.58E-2</v>
      </c>
      <c r="D624" t="s">
        <v>6</v>
      </c>
      <c r="E624" t="s">
        <v>1932</v>
      </c>
      <c r="F624" t="s">
        <v>1933</v>
      </c>
      <c r="H624" t="s">
        <v>688</v>
      </c>
      <c r="I624">
        <v>1.3391345219999999</v>
      </c>
    </row>
    <row r="625" spans="1:9">
      <c r="A625" t="s">
        <v>1541</v>
      </c>
      <c r="B625" t="s">
        <v>1934</v>
      </c>
      <c r="C625">
        <v>4.4699999999999997E-2</v>
      </c>
      <c r="D625" t="s">
        <v>6</v>
      </c>
      <c r="E625" t="s">
        <v>1935</v>
      </c>
      <c r="F625" t="s">
        <v>1936</v>
      </c>
      <c r="H625" t="s">
        <v>688</v>
      </c>
      <c r="I625">
        <v>1.3496924770000001</v>
      </c>
    </row>
    <row r="626" spans="1:9">
      <c r="A626" t="s">
        <v>1541</v>
      </c>
      <c r="B626" t="s">
        <v>1937</v>
      </c>
      <c r="C626">
        <v>3.3500000000000002E-2</v>
      </c>
      <c r="D626" t="s">
        <v>6</v>
      </c>
      <c r="E626" t="s">
        <v>1938</v>
      </c>
      <c r="F626" t="s">
        <v>1939</v>
      </c>
      <c r="H626" t="s">
        <v>688</v>
      </c>
      <c r="I626">
        <v>1.474955193</v>
      </c>
    </row>
    <row r="627" spans="1:9">
      <c r="A627" t="s">
        <v>1541</v>
      </c>
      <c r="B627" t="s">
        <v>1533</v>
      </c>
      <c r="C627">
        <v>1.9800000000000002E-2</v>
      </c>
      <c r="D627" t="s">
        <v>6</v>
      </c>
      <c r="E627" t="s">
        <v>1534</v>
      </c>
      <c r="F627" t="s">
        <v>1535</v>
      </c>
      <c r="H627" t="s">
        <v>688</v>
      </c>
      <c r="I627">
        <v>1.7033348100000001</v>
      </c>
    </row>
    <row r="628" spans="1:9">
      <c r="A628" t="s">
        <v>1541</v>
      </c>
      <c r="B628" t="s">
        <v>1940</v>
      </c>
      <c r="C628">
        <v>1.9800000000000002E-2</v>
      </c>
      <c r="D628" t="s">
        <v>6</v>
      </c>
      <c r="E628" t="s">
        <v>1941</v>
      </c>
      <c r="F628" t="s">
        <v>1884</v>
      </c>
      <c r="H628" t="s">
        <v>688</v>
      </c>
      <c r="I628">
        <v>1.7033348100000001</v>
      </c>
    </row>
    <row r="629" spans="1:9">
      <c r="A629" t="s">
        <v>1541</v>
      </c>
      <c r="B629" t="s">
        <v>1942</v>
      </c>
      <c r="C629">
        <v>6.62E-3</v>
      </c>
      <c r="D629" t="s">
        <v>6</v>
      </c>
      <c r="E629" t="s">
        <v>1943</v>
      </c>
      <c r="F629" t="s">
        <v>726</v>
      </c>
      <c r="H629" t="s">
        <v>688</v>
      </c>
      <c r="I629">
        <v>2.1791420110000002</v>
      </c>
    </row>
    <row r="630" spans="1:9">
      <c r="A630" t="s">
        <v>1541</v>
      </c>
      <c r="B630" t="s">
        <v>1944</v>
      </c>
      <c r="C630">
        <v>3.6800000000000001E-3</v>
      </c>
      <c r="D630" t="s">
        <v>6</v>
      </c>
      <c r="E630" t="s">
        <v>1945</v>
      </c>
      <c r="F630" t="s">
        <v>1946</v>
      </c>
      <c r="H630" t="s">
        <v>688</v>
      </c>
      <c r="I630">
        <v>2.434152181</v>
      </c>
    </row>
    <row r="631" spans="1:9">
      <c r="A631" t="s">
        <v>1541</v>
      </c>
      <c r="B631" t="s">
        <v>1640</v>
      </c>
      <c r="C631">
        <v>1.01E-3</v>
      </c>
      <c r="D631" t="s">
        <v>6</v>
      </c>
      <c r="E631" t="s">
        <v>1641</v>
      </c>
      <c r="F631" t="s">
        <v>1642</v>
      </c>
      <c r="H631" t="s">
        <v>710</v>
      </c>
      <c r="I631">
        <v>2.9956786260000001</v>
      </c>
    </row>
    <row r="632" spans="1:9">
      <c r="A632" t="s">
        <v>1541</v>
      </c>
      <c r="B632" t="s">
        <v>1858</v>
      </c>
      <c r="C632">
        <v>1.5599999999999999E-2</v>
      </c>
      <c r="D632" t="s">
        <v>6</v>
      </c>
      <c r="E632" t="s">
        <v>1859</v>
      </c>
      <c r="F632" t="s">
        <v>1860</v>
      </c>
      <c r="H632" t="s">
        <v>1861</v>
      </c>
      <c r="I632">
        <v>1.806875402</v>
      </c>
    </row>
    <row r="633" spans="1:9">
      <c r="A633" t="s">
        <v>1541</v>
      </c>
      <c r="B633" t="s">
        <v>1947</v>
      </c>
      <c r="C633">
        <v>5.6399999999999999E-2</v>
      </c>
      <c r="D633" t="s">
        <v>6</v>
      </c>
      <c r="E633" t="s">
        <v>1948</v>
      </c>
      <c r="F633" t="s">
        <v>1949</v>
      </c>
      <c r="H633" t="s">
        <v>723</v>
      </c>
      <c r="I633">
        <v>1.248720896</v>
      </c>
    </row>
    <row r="634" spans="1:9">
      <c r="A634" t="s">
        <v>1541</v>
      </c>
      <c r="B634" t="s">
        <v>1950</v>
      </c>
      <c r="C634">
        <v>4.9599999999999998E-2</v>
      </c>
      <c r="D634" t="s">
        <v>6</v>
      </c>
      <c r="E634" t="s">
        <v>1951</v>
      </c>
      <c r="F634" t="s">
        <v>1952</v>
      </c>
      <c r="H634" t="s">
        <v>751</v>
      </c>
      <c r="I634">
        <v>1.304518324</v>
      </c>
    </row>
    <row r="635" spans="1:9">
      <c r="A635" t="s">
        <v>1541</v>
      </c>
      <c r="B635" t="s">
        <v>1953</v>
      </c>
      <c r="C635">
        <v>4.58E-2</v>
      </c>
      <c r="D635" t="s">
        <v>6</v>
      </c>
      <c r="E635" t="s">
        <v>1954</v>
      </c>
      <c r="F635" t="s">
        <v>1955</v>
      </c>
      <c r="H635" t="s">
        <v>751</v>
      </c>
      <c r="I635">
        <v>1.3391345219999999</v>
      </c>
    </row>
    <row r="636" spans="1:9">
      <c r="A636" t="s">
        <v>1541</v>
      </c>
      <c r="B636" t="s">
        <v>1956</v>
      </c>
      <c r="C636">
        <v>1.5800000000000002E-2</v>
      </c>
      <c r="D636" t="s">
        <v>6</v>
      </c>
      <c r="E636" t="s">
        <v>1957</v>
      </c>
      <c r="F636" t="s">
        <v>1958</v>
      </c>
      <c r="H636" t="s">
        <v>751</v>
      </c>
      <c r="I636">
        <v>1.801342913</v>
      </c>
    </row>
    <row r="637" spans="1:9">
      <c r="A637" t="s">
        <v>1541</v>
      </c>
      <c r="B637" t="s">
        <v>1959</v>
      </c>
      <c r="C637">
        <v>1.18E-2</v>
      </c>
      <c r="D637" t="s">
        <v>6</v>
      </c>
      <c r="E637" t="s">
        <v>1960</v>
      </c>
      <c r="F637" t="s">
        <v>1961</v>
      </c>
      <c r="H637" t="s">
        <v>751</v>
      </c>
      <c r="I637">
        <v>1.9281179930000001</v>
      </c>
    </row>
    <row r="638" spans="1:9">
      <c r="A638" t="s">
        <v>1541</v>
      </c>
      <c r="B638" t="s">
        <v>1962</v>
      </c>
      <c r="C638">
        <v>4.58E-2</v>
      </c>
      <c r="D638" t="s">
        <v>6</v>
      </c>
      <c r="E638" t="s">
        <v>1963</v>
      </c>
      <c r="F638" t="s">
        <v>1964</v>
      </c>
      <c r="H638" t="s">
        <v>767</v>
      </c>
      <c r="I638">
        <v>1.3391345219999999</v>
      </c>
    </row>
    <row r="639" spans="1:9">
      <c r="A639" t="s">
        <v>1541</v>
      </c>
      <c r="B639" t="s">
        <v>1965</v>
      </c>
      <c r="C639">
        <v>1.6500000000000001E-2</v>
      </c>
      <c r="D639" t="s">
        <v>6</v>
      </c>
      <c r="E639" t="s">
        <v>1966</v>
      </c>
      <c r="F639" t="s">
        <v>1967</v>
      </c>
      <c r="H639" t="s">
        <v>767</v>
      </c>
      <c r="I639">
        <v>1.782516056</v>
      </c>
    </row>
    <row r="640" spans="1:9">
      <c r="A640" t="s">
        <v>1541</v>
      </c>
      <c r="B640" t="s">
        <v>1445</v>
      </c>
      <c r="C640">
        <v>1.37E-2</v>
      </c>
      <c r="D640" t="s">
        <v>6</v>
      </c>
      <c r="E640" t="s">
        <v>1446</v>
      </c>
      <c r="F640" t="s">
        <v>1447</v>
      </c>
      <c r="H640" t="s">
        <v>789</v>
      </c>
      <c r="I640">
        <v>1.863279433</v>
      </c>
    </row>
    <row r="641" spans="1:9">
      <c r="A641" t="s">
        <v>1541</v>
      </c>
      <c r="B641" t="s">
        <v>1079</v>
      </c>
      <c r="C641">
        <v>6.4000000000000003E-3</v>
      </c>
      <c r="D641" t="s">
        <v>6</v>
      </c>
      <c r="E641" t="s">
        <v>1080</v>
      </c>
      <c r="F641" t="s">
        <v>1081</v>
      </c>
      <c r="H641" t="s">
        <v>789</v>
      </c>
      <c r="I641">
        <v>2.193820026</v>
      </c>
    </row>
    <row r="642" spans="1:9">
      <c r="A642" t="s">
        <v>1541</v>
      </c>
      <c r="B642" t="s">
        <v>797</v>
      </c>
      <c r="C642">
        <v>4.7699999999999999E-2</v>
      </c>
      <c r="D642" t="s">
        <v>6</v>
      </c>
      <c r="E642" t="s">
        <v>798</v>
      </c>
      <c r="F642" t="s">
        <v>799</v>
      </c>
      <c r="H642" t="s">
        <v>793</v>
      </c>
      <c r="I642">
        <v>1.321481621</v>
      </c>
    </row>
    <row r="643" spans="1:9">
      <c r="A643" t="s">
        <v>1541</v>
      </c>
      <c r="B643" t="s">
        <v>1968</v>
      </c>
      <c r="C643">
        <v>1.6500000000000001E-2</v>
      </c>
      <c r="D643" t="s">
        <v>6</v>
      </c>
      <c r="E643" t="s">
        <v>1969</v>
      </c>
      <c r="F643" t="s">
        <v>1970</v>
      </c>
      <c r="H643" t="s">
        <v>793</v>
      </c>
      <c r="I643">
        <v>1.782516056</v>
      </c>
    </row>
    <row r="644" spans="1:9">
      <c r="A644" t="s">
        <v>1541</v>
      </c>
      <c r="B644" t="s">
        <v>805</v>
      </c>
      <c r="C644" s="1">
        <v>2.26E-6</v>
      </c>
      <c r="D644" t="s">
        <v>6</v>
      </c>
      <c r="E644" t="s">
        <v>806</v>
      </c>
      <c r="F644" t="s">
        <v>807</v>
      </c>
      <c r="H644" t="s">
        <v>793</v>
      </c>
      <c r="I644">
        <v>5.645891561</v>
      </c>
    </row>
    <row r="645" spans="1:9">
      <c r="A645" t="s">
        <v>1541</v>
      </c>
      <c r="B645" t="s">
        <v>1155</v>
      </c>
      <c r="C645">
        <v>4.58E-2</v>
      </c>
      <c r="D645" t="s">
        <v>6</v>
      </c>
      <c r="E645" t="s">
        <v>1156</v>
      </c>
      <c r="F645" t="s">
        <v>1157</v>
      </c>
      <c r="H645" t="s">
        <v>821</v>
      </c>
      <c r="I645">
        <v>1.3391345219999999</v>
      </c>
    </row>
    <row r="646" spans="1:9">
      <c r="A646" t="s">
        <v>1541</v>
      </c>
      <c r="B646" t="s">
        <v>1971</v>
      </c>
      <c r="C646">
        <v>4.58E-2</v>
      </c>
      <c r="D646" t="s">
        <v>6</v>
      </c>
      <c r="E646" t="s">
        <v>1972</v>
      </c>
      <c r="F646" t="s">
        <v>1973</v>
      </c>
      <c r="H646" t="s">
        <v>821</v>
      </c>
      <c r="I646">
        <v>1.3391345219999999</v>
      </c>
    </row>
    <row r="647" spans="1:9">
      <c r="A647" t="s">
        <v>1541</v>
      </c>
      <c r="B647" t="s">
        <v>1974</v>
      </c>
      <c r="C647">
        <v>3.9100000000000003E-2</v>
      </c>
      <c r="D647" t="s">
        <v>6</v>
      </c>
      <c r="E647" t="s">
        <v>1975</v>
      </c>
      <c r="F647" t="s">
        <v>726</v>
      </c>
      <c r="H647" t="s">
        <v>821</v>
      </c>
      <c r="I647">
        <v>1.4078232429999999</v>
      </c>
    </row>
    <row r="648" spans="1:9">
      <c r="A648" t="s">
        <v>1541</v>
      </c>
      <c r="B648" t="s">
        <v>1152</v>
      </c>
      <c r="C648">
        <v>1.37E-2</v>
      </c>
      <c r="D648" t="s">
        <v>6</v>
      </c>
      <c r="E648" t="s">
        <v>1153</v>
      </c>
      <c r="F648" t="s">
        <v>1154</v>
      </c>
      <c r="H648" t="s">
        <v>821</v>
      </c>
      <c r="I648">
        <v>1.863279433</v>
      </c>
    </row>
    <row r="649" spans="1:9">
      <c r="A649" t="s">
        <v>1541</v>
      </c>
      <c r="B649" t="s">
        <v>1750</v>
      </c>
      <c r="C649">
        <v>2.6199999999999999E-3</v>
      </c>
      <c r="D649" t="s">
        <v>6</v>
      </c>
      <c r="E649" t="s">
        <v>1751</v>
      </c>
      <c r="F649" t="s">
        <v>1752</v>
      </c>
      <c r="H649" t="s">
        <v>821</v>
      </c>
      <c r="I649">
        <v>2.5816987089999999</v>
      </c>
    </row>
    <row r="650" spans="1:9">
      <c r="A650" t="s">
        <v>1541</v>
      </c>
      <c r="B650" t="s">
        <v>845</v>
      </c>
      <c r="C650">
        <v>1.8600000000000001E-3</v>
      </c>
      <c r="D650" t="s">
        <v>6</v>
      </c>
      <c r="E650" t="s">
        <v>846</v>
      </c>
      <c r="F650" t="s">
        <v>726</v>
      </c>
      <c r="H650" t="s">
        <v>821</v>
      </c>
      <c r="I650">
        <v>2.7304870559999999</v>
      </c>
    </row>
    <row r="651" spans="1:9">
      <c r="A651" t="s">
        <v>1541</v>
      </c>
      <c r="B651" t="s">
        <v>1976</v>
      </c>
      <c r="C651">
        <v>1.83E-3</v>
      </c>
      <c r="D651" t="s">
        <v>6</v>
      </c>
      <c r="E651" t="s">
        <v>1977</v>
      </c>
      <c r="F651" t="s">
        <v>1978</v>
      </c>
      <c r="H651" t="s">
        <v>821</v>
      </c>
      <c r="I651">
        <v>2.7375489100000001</v>
      </c>
    </row>
    <row r="652" spans="1:9">
      <c r="A652" t="s">
        <v>1541</v>
      </c>
      <c r="B652" t="s">
        <v>1979</v>
      </c>
      <c r="C652">
        <v>1.09E-3</v>
      </c>
      <c r="D652" t="s">
        <v>6</v>
      </c>
      <c r="E652" t="s">
        <v>1980</v>
      </c>
      <c r="F652" t="s">
        <v>726</v>
      </c>
      <c r="H652" t="s">
        <v>821</v>
      </c>
      <c r="I652">
        <v>2.9625735020000001</v>
      </c>
    </row>
    <row r="653" spans="1:9">
      <c r="A653" t="s">
        <v>1541</v>
      </c>
      <c r="B653" t="s">
        <v>1981</v>
      </c>
      <c r="C653">
        <v>1.01E-3</v>
      </c>
      <c r="D653" t="s">
        <v>6</v>
      </c>
      <c r="E653" t="s">
        <v>1982</v>
      </c>
      <c r="F653" t="s">
        <v>1983</v>
      </c>
      <c r="H653" t="s">
        <v>821</v>
      </c>
      <c r="I653">
        <v>2.9956786260000001</v>
      </c>
    </row>
    <row r="654" spans="1:9">
      <c r="A654" t="s">
        <v>1541</v>
      </c>
      <c r="B654" t="s">
        <v>1012</v>
      </c>
      <c r="C654">
        <v>1.01E-3</v>
      </c>
      <c r="D654" t="s">
        <v>6</v>
      </c>
      <c r="E654" t="s">
        <v>1013</v>
      </c>
      <c r="F654" t="s">
        <v>1014</v>
      </c>
      <c r="H654" t="s">
        <v>821</v>
      </c>
      <c r="I654">
        <v>2.9956786260000001</v>
      </c>
    </row>
    <row r="655" spans="1:9">
      <c r="A655" t="s">
        <v>1541</v>
      </c>
      <c r="B655" t="s">
        <v>819</v>
      </c>
      <c r="C655">
        <v>1.01E-3</v>
      </c>
      <c r="D655" t="s">
        <v>6</v>
      </c>
      <c r="E655" t="s">
        <v>1753</v>
      </c>
      <c r="F655" t="s">
        <v>726</v>
      </c>
      <c r="H655" t="s">
        <v>821</v>
      </c>
      <c r="I655">
        <v>2.9956786260000001</v>
      </c>
    </row>
    <row r="656" spans="1:9">
      <c r="A656" t="s">
        <v>1541</v>
      </c>
      <c r="B656" t="s">
        <v>1503</v>
      </c>
      <c r="C656" s="1">
        <v>8.1699999999999997E-9</v>
      </c>
      <c r="D656" t="s">
        <v>6</v>
      </c>
      <c r="E656" t="s">
        <v>1754</v>
      </c>
      <c r="F656" t="s">
        <v>726</v>
      </c>
      <c r="H656" t="s">
        <v>821</v>
      </c>
      <c r="I656">
        <v>8.0877779430000007</v>
      </c>
    </row>
    <row r="657" spans="1:9">
      <c r="A657" t="s">
        <v>1579</v>
      </c>
      <c r="B657" t="s">
        <v>1984</v>
      </c>
      <c r="C657">
        <v>1.65E-3</v>
      </c>
      <c r="D657" t="s">
        <v>6</v>
      </c>
      <c r="E657" t="s">
        <v>1985</v>
      </c>
      <c r="F657" t="s">
        <v>1986</v>
      </c>
      <c r="G657" t="s">
        <v>1523</v>
      </c>
      <c r="H657" t="s">
        <v>903</v>
      </c>
      <c r="I657">
        <v>2.7825160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C5A58-1357-45C3-A82C-429EE4648FBE}">
  <dimension ref="A1:I72"/>
  <sheetViews>
    <sheetView tabSelected="1" workbookViewId="0">
      <selection activeCell="E40" sqref="E40"/>
    </sheetView>
  </sheetViews>
  <sheetFormatPr defaultRowHeight="14.45"/>
  <cols>
    <col min="1" max="1" width="25.7109375" bestFit="1" customWidth="1"/>
    <col min="2" max="2" width="6.7109375" bestFit="1" customWidth="1"/>
    <col min="3" max="3" width="22.5703125" bestFit="1" customWidth="1"/>
    <col min="4" max="4" width="52" bestFit="1" customWidth="1"/>
    <col min="5" max="5" width="21.85546875" bestFit="1" customWidth="1"/>
    <col min="6" max="6" width="7.5703125" bestFit="1" customWidth="1"/>
    <col min="7" max="7" width="13.140625" bestFit="1" customWidth="1"/>
    <col min="8" max="8" width="5.5703125" bestFit="1" customWidth="1"/>
    <col min="9" max="9" width="7.7109375" bestFit="1" customWidth="1"/>
  </cols>
  <sheetData>
    <row r="1" spans="1:9">
      <c r="A1" t="s">
        <v>1</v>
      </c>
      <c r="B1" t="s">
        <v>1987</v>
      </c>
      <c r="C1" t="s">
        <v>0</v>
      </c>
      <c r="D1" t="s">
        <v>1988</v>
      </c>
      <c r="E1" t="s">
        <v>1989</v>
      </c>
      <c r="F1" t="s">
        <v>1990</v>
      </c>
      <c r="G1" t="s">
        <v>1991</v>
      </c>
      <c r="H1" t="s">
        <v>1992</v>
      </c>
      <c r="I1" t="s">
        <v>1993</v>
      </c>
    </row>
    <row r="2" spans="1:9">
      <c r="A2" t="s">
        <v>5</v>
      </c>
      <c r="B2">
        <v>2</v>
      </c>
      <c r="C2" t="s">
        <v>1994</v>
      </c>
      <c r="D2" t="s">
        <v>1995</v>
      </c>
      <c r="E2">
        <v>13</v>
      </c>
      <c r="F2">
        <v>34.799999999999997</v>
      </c>
      <c r="G2" t="s">
        <v>1996</v>
      </c>
      <c r="H2" s="2">
        <v>0.61</v>
      </c>
      <c r="I2" s="2">
        <v>0.647756</v>
      </c>
    </row>
    <row r="3" spans="1:9">
      <c r="A3" t="s">
        <v>5</v>
      </c>
      <c r="B3">
        <v>3</v>
      </c>
      <c r="C3" t="s">
        <v>1997</v>
      </c>
      <c r="D3" t="s">
        <v>1998</v>
      </c>
      <c r="E3">
        <v>8</v>
      </c>
      <c r="F3">
        <v>34.799999999999997</v>
      </c>
      <c r="G3" t="s">
        <v>1996</v>
      </c>
      <c r="H3" s="2">
        <v>0.59</v>
      </c>
      <c r="I3" s="2">
        <v>0.647756</v>
      </c>
    </row>
    <row r="4" spans="1:9">
      <c r="A4" t="s">
        <v>5</v>
      </c>
      <c r="B4">
        <v>4</v>
      </c>
      <c r="C4" t="s">
        <v>1999</v>
      </c>
      <c r="D4" t="s">
        <v>2000</v>
      </c>
      <c r="E4">
        <v>7</v>
      </c>
      <c r="F4">
        <v>54.8</v>
      </c>
      <c r="G4" t="s">
        <v>1996</v>
      </c>
      <c r="H4" s="2">
        <v>0.59</v>
      </c>
      <c r="I4" s="2">
        <v>0.95980799999999999</v>
      </c>
    </row>
    <row r="5" spans="1:9">
      <c r="A5" t="s">
        <v>5</v>
      </c>
      <c r="B5">
        <v>1</v>
      </c>
      <c r="C5" t="s">
        <v>2001</v>
      </c>
      <c r="D5" t="s">
        <v>2002</v>
      </c>
      <c r="E5">
        <v>14</v>
      </c>
      <c r="F5">
        <v>54.5</v>
      </c>
      <c r="G5" t="s">
        <v>1996</v>
      </c>
      <c r="H5" s="2">
        <v>0.61</v>
      </c>
      <c r="I5" s="2">
        <v>0.96980599999999995</v>
      </c>
    </row>
    <row r="6" spans="1:9">
      <c r="A6" t="s">
        <v>425</v>
      </c>
      <c r="B6">
        <v>6</v>
      </c>
      <c r="C6" t="s">
        <v>2003</v>
      </c>
      <c r="D6" t="s">
        <v>2004</v>
      </c>
      <c r="E6">
        <v>2</v>
      </c>
      <c r="F6">
        <v>30.7</v>
      </c>
      <c r="G6" t="s">
        <v>1996</v>
      </c>
      <c r="H6" s="2">
        <v>0.92</v>
      </c>
      <c r="I6" s="2">
        <v>0.54935999999999996</v>
      </c>
    </row>
    <row r="7" spans="1:9">
      <c r="A7" t="s">
        <v>425</v>
      </c>
      <c r="B7">
        <v>5</v>
      </c>
      <c r="C7" t="s">
        <v>2005</v>
      </c>
      <c r="D7" t="s">
        <v>2006</v>
      </c>
      <c r="E7">
        <v>7</v>
      </c>
      <c r="F7">
        <v>31.7</v>
      </c>
      <c r="G7" t="s">
        <v>1996</v>
      </c>
      <c r="H7" s="2">
        <v>0.21</v>
      </c>
      <c r="I7" s="2">
        <v>0.98250000000000004</v>
      </c>
    </row>
    <row r="8" spans="1:9">
      <c r="A8" t="s">
        <v>425</v>
      </c>
      <c r="B8">
        <v>43</v>
      </c>
      <c r="C8" t="s">
        <v>2007</v>
      </c>
      <c r="D8" t="s">
        <v>2008</v>
      </c>
      <c r="E8">
        <v>1</v>
      </c>
      <c r="F8">
        <v>31.7</v>
      </c>
      <c r="G8" t="s">
        <v>1996</v>
      </c>
      <c r="H8" s="2">
        <v>0.92</v>
      </c>
      <c r="I8" s="2">
        <v>0.98250000000000004</v>
      </c>
    </row>
    <row r="9" spans="1:9">
      <c r="A9" t="s">
        <v>519</v>
      </c>
      <c r="B9">
        <v>8</v>
      </c>
      <c r="C9" t="s">
        <v>2009</v>
      </c>
      <c r="D9" t="s">
        <v>2010</v>
      </c>
      <c r="E9">
        <v>5</v>
      </c>
      <c r="F9">
        <v>31.6</v>
      </c>
      <c r="G9" t="s">
        <v>1996</v>
      </c>
      <c r="H9" s="2">
        <v>0.33370300000000003</v>
      </c>
      <c r="I9" s="2">
        <v>0.75136599999999998</v>
      </c>
    </row>
    <row r="10" spans="1:9">
      <c r="A10" t="s">
        <v>519</v>
      </c>
      <c r="B10">
        <v>9</v>
      </c>
      <c r="C10" t="s">
        <v>2011</v>
      </c>
      <c r="D10" t="s">
        <v>2012</v>
      </c>
      <c r="E10">
        <v>2</v>
      </c>
      <c r="F10">
        <v>31.6</v>
      </c>
      <c r="G10" t="s">
        <v>1996</v>
      </c>
      <c r="H10" s="2">
        <v>0.46</v>
      </c>
      <c r="I10" s="2">
        <v>0.75136599999999998</v>
      </c>
    </row>
    <row r="11" spans="1:9">
      <c r="A11" t="s">
        <v>519</v>
      </c>
      <c r="B11">
        <v>7</v>
      </c>
      <c r="C11" t="s">
        <v>2013</v>
      </c>
      <c r="D11" t="s">
        <v>2014</v>
      </c>
      <c r="E11">
        <v>6</v>
      </c>
      <c r="F11">
        <v>54.1</v>
      </c>
      <c r="G11" t="s">
        <v>2015</v>
      </c>
      <c r="H11" s="2">
        <v>0.46</v>
      </c>
      <c r="I11" s="2">
        <v>0.85025099999999998</v>
      </c>
    </row>
    <row r="12" spans="1:9">
      <c r="A12" t="s">
        <v>519</v>
      </c>
      <c r="B12">
        <v>10</v>
      </c>
      <c r="C12" t="s">
        <v>2016</v>
      </c>
      <c r="D12" t="s">
        <v>2017</v>
      </c>
      <c r="E12">
        <v>3</v>
      </c>
      <c r="F12">
        <v>54.1</v>
      </c>
      <c r="G12" t="s">
        <v>2015</v>
      </c>
      <c r="H12" s="2">
        <v>0.33370300000000003</v>
      </c>
      <c r="I12" s="2">
        <v>0.85025099999999998</v>
      </c>
    </row>
    <row r="13" spans="1:9">
      <c r="A13" t="s">
        <v>499</v>
      </c>
      <c r="B13">
        <v>12</v>
      </c>
      <c r="C13" t="s">
        <v>2018</v>
      </c>
      <c r="D13" t="s">
        <v>2019</v>
      </c>
      <c r="E13">
        <v>7</v>
      </c>
      <c r="F13">
        <v>47.3</v>
      </c>
      <c r="G13" t="s">
        <v>1996</v>
      </c>
      <c r="H13" s="2">
        <v>0.88</v>
      </c>
      <c r="I13" s="2">
        <v>0.52261000000000002</v>
      </c>
    </row>
    <row r="14" spans="1:9">
      <c r="A14" t="s">
        <v>499</v>
      </c>
      <c r="B14">
        <v>17</v>
      </c>
      <c r="C14" t="s">
        <v>2020</v>
      </c>
      <c r="D14" t="s">
        <v>2021</v>
      </c>
      <c r="E14">
        <v>2</v>
      </c>
      <c r="F14">
        <v>47.3</v>
      </c>
      <c r="G14" t="s">
        <v>1996</v>
      </c>
      <c r="H14" s="2">
        <v>0.47</v>
      </c>
      <c r="I14" s="2">
        <v>0.51310800000000001</v>
      </c>
    </row>
    <row r="15" spans="1:9">
      <c r="A15" t="s">
        <v>499</v>
      </c>
      <c r="B15">
        <v>13</v>
      </c>
      <c r="C15" t="s">
        <v>2018</v>
      </c>
      <c r="D15" t="s">
        <v>2022</v>
      </c>
      <c r="E15">
        <v>5</v>
      </c>
      <c r="F15">
        <v>38.4</v>
      </c>
      <c r="G15" t="s">
        <v>2015</v>
      </c>
      <c r="H15" s="2">
        <v>0.85</v>
      </c>
      <c r="I15" s="2">
        <v>0.89685000000000004</v>
      </c>
    </row>
    <row r="16" spans="1:9">
      <c r="A16" t="s">
        <v>499</v>
      </c>
      <c r="B16">
        <v>15</v>
      </c>
      <c r="C16" t="s">
        <v>2023</v>
      </c>
      <c r="D16" t="s">
        <v>2024</v>
      </c>
      <c r="E16">
        <v>4</v>
      </c>
      <c r="F16">
        <v>51.7</v>
      </c>
      <c r="G16" t="s">
        <v>2015</v>
      </c>
      <c r="H16" s="2">
        <v>0.74</v>
      </c>
      <c r="I16" s="2">
        <v>0.91788400000000003</v>
      </c>
    </row>
    <row r="17" spans="1:9">
      <c r="A17" t="s">
        <v>499</v>
      </c>
      <c r="B17">
        <v>44</v>
      </c>
      <c r="C17" t="s">
        <v>2020</v>
      </c>
      <c r="D17" t="s">
        <v>2025</v>
      </c>
      <c r="E17">
        <v>1</v>
      </c>
      <c r="F17">
        <v>69.7</v>
      </c>
      <c r="G17" t="s">
        <v>1996</v>
      </c>
      <c r="H17" s="2">
        <v>0.63</v>
      </c>
      <c r="I17" s="2">
        <v>0.98722799999999999</v>
      </c>
    </row>
    <row r="18" spans="1:9">
      <c r="A18" t="s">
        <v>499</v>
      </c>
      <c r="B18">
        <v>11</v>
      </c>
      <c r="C18" t="s">
        <v>2018</v>
      </c>
      <c r="D18" t="s">
        <v>2026</v>
      </c>
      <c r="E18">
        <v>7</v>
      </c>
      <c r="F18">
        <v>68.5</v>
      </c>
      <c r="G18" t="s">
        <v>1996</v>
      </c>
      <c r="H18" s="2">
        <v>0.74</v>
      </c>
      <c r="I18" s="2">
        <v>0.99739999999999995</v>
      </c>
    </row>
    <row r="19" spans="1:9">
      <c r="A19" t="s">
        <v>499</v>
      </c>
      <c r="B19">
        <v>14</v>
      </c>
      <c r="C19" t="s">
        <v>2027</v>
      </c>
      <c r="D19" t="s">
        <v>2028</v>
      </c>
      <c r="E19">
        <v>5</v>
      </c>
      <c r="F19">
        <v>24.1</v>
      </c>
      <c r="G19" t="s">
        <v>1996</v>
      </c>
      <c r="H19" s="2">
        <v>0.47</v>
      </c>
      <c r="I19" s="2">
        <v>1</v>
      </c>
    </row>
    <row r="20" spans="1:9">
      <c r="A20" t="s">
        <v>499</v>
      </c>
      <c r="B20">
        <v>16</v>
      </c>
      <c r="C20" t="s">
        <v>2029</v>
      </c>
      <c r="D20" t="s">
        <v>2030</v>
      </c>
      <c r="E20">
        <v>4</v>
      </c>
      <c r="F20">
        <v>24.1</v>
      </c>
      <c r="G20" t="s">
        <v>1996</v>
      </c>
      <c r="H20" s="2">
        <v>0.92</v>
      </c>
      <c r="I20" s="2">
        <v>1</v>
      </c>
    </row>
    <row r="21" spans="1:9">
      <c r="A21" t="s">
        <v>156</v>
      </c>
      <c r="B21">
        <v>24</v>
      </c>
      <c r="C21" t="s">
        <v>2031</v>
      </c>
      <c r="D21" t="s">
        <v>2032</v>
      </c>
      <c r="E21">
        <v>2</v>
      </c>
      <c r="F21">
        <v>51.1</v>
      </c>
      <c r="G21" t="s">
        <v>1996</v>
      </c>
      <c r="H21" s="2">
        <v>0.88936400000000004</v>
      </c>
      <c r="I21" s="2">
        <v>0.37262800000000001</v>
      </c>
    </row>
    <row r="22" spans="1:9">
      <c r="A22" t="s">
        <v>156</v>
      </c>
      <c r="B22">
        <v>23</v>
      </c>
      <c r="C22" t="s">
        <v>2033</v>
      </c>
      <c r="D22" t="s">
        <v>2034</v>
      </c>
      <c r="E22">
        <v>3</v>
      </c>
      <c r="F22">
        <v>47.7</v>
      </c>
      <c r="G22" t="s">
        <v>2015</v>
      </c>
      <c r="H22" s="2">
        <v>0.39528099999999999</v>
      </c>
      <c r="I22" s="2">
        <v>0.77364699999999997</v>
      </c>
    </row>
    <row r="23" spans="1:9">
      <c r="A23" t="s">
        <v>156</v>
      </c>
      <c r="B23">
        <v>19</v>
      </c>
      <c r="C23" t="s">
        <v>2035</v>
      </c>
      <c r="D23" t="s">
        <v>2036</v>
      </c>
      <c r="E23">
        <v>2</v>
      </c>
      <c r="F23">
        <v>64.400000000000006</v>
      </c>
      <c r="G23" t="s">
        <v>2015</v>
      </c>
      <c r="H23" s="2">
        <v>0.88936400000000004</v>
      </c>
      <c r="I23" s="2">
        <v>0.85570000000000002</v>
      </c>
    </row>
    <row r="24" spans="1:9">
      <c r="A24" t="s">
        <v>156</v>
      </c>
      <c r="B24">
        <v>22</v>
      </c>
      <c r="C24" t="s">
        <v>2037</v>
      </c>
      <c r="D24" t="s">
        <v>2038</v>
      </c>
      <c r="E24">
        <v>3</v>
      </c>
      <c r="F24">
        <v>64.400000000000006</v>
      </c>
      <c r="G24" t="s">
        <v>2015</v>
      </c>
      <c r="H24" s="2">
        <v>0.69</v>
      </c>
      <c r="I24" s="2">
        <v>0.85570000000000002</v>
      </c>
    </row>
    <row r="25" spans="1:9">
      <c r="A25" t="s">
        <v>156</v>
      </c>
      <c r="B25">
        <v>45</v>
      </c>
      <c r="C25" t="s">
        <v>2039</v>
      </c>
      <c r="D25" t="s">
        <v>2040</v>
      </c>
      <c r="E25">
        <v>1</v>
      </c>
      <c r="F25">
        <v>48.8</v>
      </c>
      <c r="G25" t="s">
        <v>1996</v>
      </c>
      <c r="H25" s="2">
        <v>0.39528099999999999</v>
      </c>
      <c r="I25" s="2">
        <v>0.85903799999999997</v>
      </c>
    </row>
    <row r="26" spans="1:9">
      <c r="A26" t="s">
        <v>156</v>
      </c>
      <c r="B26">
        <v>21</v>
      </c>
      <c r="C26" t="s">
        <v>2041</v>
      </c>
      <c r="D26" t="s">
        <v>2042</v>
      </c>
      <c r="E26">
        <v>2</v>
      </c>
      <c r="F26">
        <v>31.2</v>
      </c>
      <c r="G26" t="s">
        <v>1996</v>
      </c>
      <c r="H26" s="2">
        <v>0.53989600000000004</v>
      </c>
      <c r="I26" s="2">
        <v>0.98540000000000005</v>
      </c>
    </row>
    <row r="27" spans="1:9">
      <c r="A27" t="s">
        <v>156</v>
      </c>
      <c r="B27">
        <v>18</v>
      </c>
      <c r="C27" t="s">
        <v>2043</v>
      </c>
      <c r="D27" t="s">
        <v>2044</v>
      </c>
      <c r="E27">
        <v>3</v>
      </c>
      <c r="F27">
        <v>38</v>
      </c>
      <c r="G27" t="s">
        <v>2015</v>
      </c>
      <c r="H27" s="2">
        <v>0.2</v>
      </c>
      <c r="I27" s="2">
        <v>0.99509999999999998</v>
      </c>
    </row>
    <row r="28" spans="1:9">
      <c r="A28" t="s">
        <v>156</v>
      </c>
      <c r="B28">
        <v>20</v>
      </c>
      <c r="C28" t="s">
        <v>2041</v>
      </c>
      <c r="D28" t="s">
        <v>2045</v>
      </c>
      <c r="E28">
        <v>4</v>
      </c>
      <c r="F28">
        <v>38</v>
      </c>
      <c r="G28" t="s">
        <v>2015</v>
      </c>
      <c r="H28" s="2">
        <v>0.48</v>
      </c>
      <c r="I28" s="2">
        <v>0.99509999999999998</v>
      </c>
    </row>
    <row r="29" spans="1:9">
      <c r="A29" t="s">
        <v>156</v>
      </c>
      <c r="B29">
        <v>25</v>
      </c>
      <c r="C29" t="s">
        <v>2046</v>
      </c>
      <c r="D29" t="s">
        <v>2047</v>
      </c>
      <c r="E29">
        <v>2</v>
      </c>
      <c r="F29">
        <v>38.200000000000003</v>
      </c>
      <c r="G29" t="s">
        <v>1996</v>
      </c>
      <c r="H29" s="2">
        <v>0.56000000000000005</v>
      </c>
      <c r="I29" s="2">
        <v>0.99829999999999997</v>
      </c>
    </row>
    <row r="30" spans="1:9">
      <c r="A30" t="s">
        <v>66</v>
      </c>
      <c r="B30">
        <v>26</v>
      </c>
      <c r="C30" t="s">
        <v>2048</v>
      </c>
      <c r="D30" t="s">
        <v>2049</v>
      </c>
      <c r="E30">
        <v>5</v>
      </c>
      <c r="F30">
        <v>53.5</v>
      </c>
      <c r="G30" t="s">
        <v>1996</v>
      </c>
      <c r="H30" s="2">
        <v>0.33</v>
      </c>
      <c r="I30" s="2">
        <v>0.55601599999999995</v>
      </c>
    </row>
    <row r="31" spans="1:9">
      <c r="A31" t="s">
        <v>66</v>
      </c>
      <c r="B31">
        <v>28</v>
      </c>
      <c r="C31" t="s">
        <v>2050</v>
      </c>
      <c r="D31" t="s">
        <v>2051</v>
      </c>
      <c r="E31">
        <v>2</v>
      </c>
      <c r="F31">
        <v>53.5</v>
      </c>
      <c r="G31" t="s">
        <v>1996</v>
      </c>
      <c r="H31" s="2">
        <v>1</v>
      </c>
      <c r="I31" s="2">
        <v>0.55601599999999995</v>
      </c>
    </row>
    <row r="32" spans="1:9">
      <c r="A32" t="s">
        <v>66</v>
      </c>
      <c r="B32">
        <v>27</v>
      </c>
      <c r="C32" t="s">
        <v>2052</v>
      </c>
      <c r="D32" t="s">
        <v>2053</v>
      </c>
      <c r="E32">
        <v>9</v>
      </c>
      <c r="F32">
        <v>60</v>
      </c>
      <c r="G32" t="s">
        <v>1996</v>
      </c>
      <c r="H32" s="2">
        <v>0.33</v>
      </c>
      <c r="I32" s="2">
        <v>0.71132600000000001</v>
      </c>
    </row>
    <row r="33" spans="1:9">
      <c r="A33" t="s">
        <v>66</v>
      </c>
      <c r="B33">
        <v>49</v>
      </c>
      <c r="C33" t="s">
        <v>2054</v>
      </c>
      <c r="D33" t="s">
        <v>2055</v>
      </c>
      <c r="E33">
        <v>1</v>
      </c>
      <c r="F33">
        <v>37.200000000000003</v>
      </c>
      <c r="G33" t="s">
        <v>1996</v>
      </c>
      <c r="H33" s="2">
        <v>0.47</v>
      </c>
      <c r="I33" s="2">
        <v>0.71132600000000001</v>
      </c>
    </row>
    <row r="34" spans="1:9">
      <c r="A34" t="s">
        <v>604</v>
      </c>
      <c r="B34">
        <v>29</v>
      </c>
      <c r="C34" t="s">
        <v>2056</v>
      </c>
      <c r="D34" t="s">
        <v>2057</v>
      </c>
      <c r="E34">
        <v>32</v>
      </c>
      <c r="F34">
        <v>37.5</v>
      </c>
      <c r="G34" t="s">
        <v>1996</v>
      </c>
      <c r="H34" s="2">
        <v>1</v>
      </c>
      <c r="I34" s="2">
        <v>0.68930999999999998</v>
      </c>
    </row>
    <row r="35" spans="1:9">
      <c r="A35" t="s">
        <v>604</v>
      </c>
      <c r="B35">
        <v>30</v>
      </c>
      <c r="C35" t="s">
        <v>2058</v>
      </c>
      <c r="D35" t="s">
        <v>2059</v>
      </c>
      <c r="E35">
        <v>30</v>
      </c>
      <c r="F35">
        <v>54.4</v>
      </c>
      <c r="G35" t="s">
        <v>1996</v>
      </c>
      <c r="H35" s="2">
        <v>0.98</v>
      </c>
      <c r="I35" s="2">
        <v>0.39563999999999999</v>
      </c>
    </row>
    <row r="36" spans="1:9">
      <c r="A36" t="s">
        <v>604</v>
      </c>
      <c r="B36">
        <v>31</v>
      </c>
      <c r="C36" t="s">
        <v>2060</v>
      </c>
      <c r="D36" t="s">
        <v>2061</v>
      </c>
      <c r="E36">
        <v>11</v>
      </c>
      <c r="F36">
        <v>47.7</v>
      </c>
      <c r="G36" t="s">
        <v>1996</v>
      </c>
      <c r="H36" s="2">
        <v>0.98</v>
      </c>
      <c r="I36" s="2">
        <v>0.44509500000000002</v>
      </c>
    </row>
    <row r="37" spans="1:9">
      <c r="A37" t="s">
        <v>604</v>
      </c>
      <c r="B37">
        <v>52</v>
      </c>
      <c r="C37" t="s">
        <v>2060</v>
      </c>
      <c r="D37" t="s">
        <v>2062</v>
      </c>
      <c r="E37">
        <v>1</v>
      </c>
      <c r="F37">
        <v>6.5</v>
      </c>
      <c r="G37" t="s">
        <v>1996</v>
      </c>
      <c r="H37" s="2">
        <v>1</v>
      </c>
      <c r="I37" s="2">
        <v>0.65632000000000001</v>
      </c>
    </row>
    <row r="38" spans="1:9">
      <c r="A38" t="s">
        <v>604</v>
      </c>
      <c r="B38">
        <v>32</v>
      </c>
      <c r="C38" t="s">
        <v>2063</v>
      </c>
      <c r="D38" t="s">
        <v>2064</v>
      </c>
      <c r="E38">
        <v>9</v>
      </c>
      <c r="F38">
        <v>33.5</v>
      </c>
      <c r="G38" t="s">
        <v>1996</v>
      </c>
      <c r="H38" s="2">
        <v>0.28999999999999998</v>
      </c>
      <c r="I38" s="2">
        <v>1</v>
      </c>
    </row>
    <row r="39" spans="1:9">
      <c r="A39" t="s">
        <v>254</v>
      </c>
      <c r="B39">
        <v>34</v>
      </c>
      <c r="C39" t="s">
        <v>2065</v>
      </c>
      <c r="D39" t="s">
        <v>2066</v>
      </c>
      <c r="E39">
        <v>2</v>
      </c>
      <c r="F39">
        <v>41.6</v>
      </c>
      <c r="G39" t="s">
        <v>1996</v>
      </c>
      <c r="H39" s="2">
        <v>0.77</v>
      </c>
      <c r="I39" s="2">
        <v>0.58265999999999996</v>
      </c>
    </row>
    <row r="40" spans="1:9">
      <c r="A40" t="s">
        <v>254</v>
      </c>
      <c r="B40">
        <v>38</v>
      </c>
      <c r="C40" t="s">
        <v>2067</v>
      </c>
      <c r="D40" t="s">
        <v>2068</v>
      </c>
      <c r="E40">
        <v>2</v>
      </c>
      <c r="F40">
        <v>45.6</v>
      </c>
      <c r="G40" t="s">
        <v>1996</v>
      </c>
      <c r="H40" s="2">
        <v>0.55000000000000004</v>
      </c>
      <c r="I40" s="2">
        <v>0.67968300000000004</v>
      </c>
    </row>
    <row r="41" spans="1:9">
      <c r="A41" t="s">
        <v>254</v>
      </c>
      <c r="B41">
        <v>62</v>
      </c>
      <c r="C41" t="s">
        <v>2069</v>
      </c>
      <c r="D41" t="s">
        <v>2070</v>
      </c>
      <c r="E41">
        <v>1</v>
      </c>
      <c r="F41">
        <v>48.8</v>
      </c>
      <c r="G41" t="s">
        <v>1996</v>
      </c>
      <c r="H41" s="2">
        <v>0.95</v>
      </c>
      <c r="I41" s="2">
        <v>0.65268000000000004</v>
      </c>
    </row>
    <row r="42" spans="1:9">
      <c r="A42" t="s">
        <v>254</v>
      </c>
      <c r="B42">
        <v>69</v>
      </c>
      <c r="C42" t="s">
        <v>2071</v>
      </c>
      <c r="D42" t="s">
        <v>2072</v>
      </c>
      <c r="E42">
        <v>1</v>
      </c>
      <c r="F42">
        <v>44.7</v>
      </c>
      <c r="G42" t="s">
        <v>1996</v>
      </c>
      <c r="H42" s="2">
        <v>0.95</v>
      </c>
      <c r="I42" s="2">
        <v>0.39967200000000003</v>
      </c>
    </row>
    <row r="43" spans="1:9">
      <c r="A43" t="s">
        <v>254</v>
      </c>
      <c r="B43">
        <v>72</v>
      </c>
      <c r="C43" t="s">
        <v>2073</v>
      </c>
      <c r="D43" t="s">
        <v>2074</v>
      </c>
      <c r="E43">
        <v>1</v>
      </c>
      <c r="F43">
        <v>42.2</v>
      </c>
      <c r="G43" t="s">
        <v>2015</v>
      </c>
      <c r="H43" s="2">
        <v>0.77</v>
      </c>
      <c r="I43" s="2">
        <v>0.64468800000000004</v>
      </c>
    </row>
    <row r="44" spans="1:9">
      <c r="A44" t="s">
        <v>254</v>
      </c>
      <c r="B44">
        <v>74</v>
      </c>
      <c r="C44" t="s">
        <v>2075</v>
      </c>
      <c r="D44" t="s">
        <v>2076</v>
      </c>
      <c r="E44">
        <v>1</v>
      </c>
      <c r="F44">
        <v>46</v>
      </c>
      <c r="G44" t="s">
        <v>1996</v>
      </c>
      <c r="H44" s="2">
        <v>0.41</v>
      </c>
      <c r="I44" s="2">
        <v>0.48455100000000001</v>
      </c>
    </row>
    <row r="45" spans="1:9">
      <c r="A45" t="s">
        <v>254</v>
      </c>
      <c r="B45">
        <v>53</v>
      </c>
      <c r="C45" t="s">
        <v>2077</v>
      </c>
      <c r="D45" t="s">
        <v>2078</v>
      </c>
      <c r="E45">
        <v>1</v>
      </c>
      <c r="F45">
        <v>44.5</v>
      </c>
      <c r="G45" t="s">
        <v>2015</v>
      </c>
      <c r="H45" s="2">
        <v>0.4</v>
      </c>
      <c r="I45" s="2">
        <v>0.71171099999999998</v>
      </c>
    </row>
    <row r="46" spans="1:9">
      <c r="A46" t="s">
        <v>254</v>
      </c>
      <c r="B46">
        <v>55</v>
      </c>
      <c r="C46" t="s">
        <v>2079</v>
      </c>
      <c r="D46" t="s">
        <v>2080</v>
      </c>
      <c r="E46">
        <v>1</v>
      </c>
      <c r="F46">
        <v>44.1</v>
      </c>
      <c r="G46" t="s">
        <v>2015</v>
      </c>
      <c r="H46" s="2">
        <v>0.75</v>
      </c>
      <c r="I46" s="2">
        <v>0.71171099999999998</v>
      </c>
    </row>
    <row r="47" spans="1:9">
      <c r="A47" t="s">
        <v>254</v>
      </c>
      <c r="B47">
        <v>58</v>
      </c>
      <c r="C47" t="s">
        <v>2081</v>
      </c>
      <c r="D47" t="s">
        <v>2082</v>
      </c>
      <c r="E47">
        <v>1</v>
      </c>
      <c r="F47">
        <v>43.3</v>
      </c>
      <c r="G47" t="s">
        <v>2015</v>
      </c>
      <c r="H47" s="2">
        <v>0.73418399999999995</v>
      </c>
      <c r="I47" s="2">
        <v>0.72207600000000005</v>
      </c>
    </row>
    <row r="48" spans="1:9">
      <c r="A48" t="s">
        <v>254</v>
      </c>
      <c r="B48">
        <v>63</v>
      </c>
      <c r="C48" t="s">
        <v>2083</v>
      </c>
      <c r="D48" t="s">
        <v>2084</v>
      </c>
      <c r="E48">
        <v>1</v>
      </c>
      <c r="F48">
        <v>48.1</v>
      </c>
      <c r="G48" t="s">
        <v>2015</v>
      </c>
      <c r="H48" s="2">
        <v>0.37775999999999998</v>
      </c>
      <c r="I48" s="2">
        <v>0.72246200000000005</v>
      </c>
    </row>
    <row r="49" spans="1:9">
      <c r="A49" t="s">
        <v>254</v>
      </c>
      <c r="B49">
        <v>39</v>
      </c>
      <c r="C49" t="s">
        <v>2085</v>
      </c>
      <c r="D49" t="s">
        <v>2086</v>
      </c>
      <c r="E49">
        <v>2</v>
      </c>
      <c r="F49">
        <v>49.4</v>
      </c>
      <c r="G49" t="s">
        <v>1996</v>
      </c>
      <c r="H49" s="2">
        <v>0.74324800000000002</v>
      </c>
      <c r="I49" s="2">
        <v>0.72824999999999995</v>
      </c>
    </row>
    <row r="50" spans="1:9">
      <c r="A50" t="s">
        <v>254</v>
      </c>
      <c r="B50">
        <v>66</v>
      </c>
      <c r="C50" t="s">
        <v>2087</v>
      </c>
      <c r="D50" t="s">
        <v>2088</v>
      </c>
      <c r="E50">
        <v>1</v>
      </c>
      <c r="F50">
        <v>31.9</v>
      </c>
      <c r="G50" t="s">
        <v>1996</v>
      </c>
      <c r="H50" s="2">
        <v>0.68</v>
      </c>
      <c r="I50" s="2">
        <v>0.828094</v>
      </c>
    </row>
    <row r="51" spans="1:9">
      <c r="A51" t="s">
        <v>254</v>
      </c>
      <c r="B51">
        <v>68</v>
      </c>
      <c r="C51" t="s">
        <v>2089</v>
      </c>
      <c r="D51" t="s">
        <v>2090</v>
      </c>
      <c r="E51">
        <v>1</v>
      </c>
      <c r="F51">
        <v>29.2</v>
      </c>
      <c r="G51" t="s">
        <v>2015</v>
      </c>
      <c r="H51" s="2">
        <v>0.41</v>
      </c>
      <c r="I51" s="2">
        <v>0.85523199999999999</v>
      </c>
    </row>
    <row r="52" spans="1:9">
      <c r="A52" t="s">
        <v>254</v>
      </c>
      <c r="B52">
        <v>73</v>
      </c>
      <c r="C52" t="s">
        <v>2091</v>
      </c>
      <c r="D52" t="s">
        <v>2092</v>
      </c>
      <c r="E52">
        <v>1</v>
      </c>
      <c r="F52">
        <v>47.8</v>
      </c>
      <c r="G52" t="s">
        <v>1996</v>
      </c>
      <c r="H52" s="2">
        <v>0.62719800000000003</v>
      </c>
      <c r="I52" s="2">
        <v>0.86031000000000002</v>
      </c>
    </row>
    <row r="53" spans="1:9">
      <c r="A53" t="s">
        <v>254</v>
      </c>
      <c r="B53">
        <v>64</v>
      </c>
      <c r="C53" t="s">
        <v>2093</v>
      </c>
      <c r="D53" t="s">
        <v>2094</v>
      </c>
      <c r="E53">
        <v>1</v>
      </c>
      <c r="F53">
        <v>43</v>
      </c>
      <c r="G53" t="s">
        <v>1996</v>
      </c>
      <c r="H53" s="2">
        <v>0.73026800000000003</v>
      </c>
      <c r="I53" s="2">
        <v>0.87942399999999998</v>
      </c>
    </row>
    <row r="54" spans="1:9">
      <c r="A54" t="s">
        <v>254</v>
      </c>
      <c r="B54">
        <v>59</v>
      </c>
      <c r="C54" t="s">
        <v>2095</v>
      </c>
      <c r="D54" t="s">
        <v>2096</v>
      </c>
      <c r="E54">
        <v>1</v>
      </c>
      <c r="F54">
        <v>42.2</v>
      </c>
      <c r="G54" t="s">
        <v>2015</v>
      </c>
      <c r="H54" s="2">
        <v>0.26094200000000001</v>
      </c>
      <c r="I54" s="2">
        <v>0.95127899999999999</v>
      </c>
    </row>
    <row r="55" spans="1:9">
      <c r="A55" t="s">
        <v>254</v>
      </c>
      <c r="B55">
        <v>65</v>
      </c>
      <c r="C55" t="s">
        <v>2097</v>
      </c>
      <c r="D55" t="s">
        <v>2098</v>
      </c>
      <c r="E55">
        <v>1</v>
      </c>
      <c r="F55">
        <v>29.1</v>
      </c>
      <c r="G55" t="s">
        <v>2015</v>
      </c>
      <c r="H55" s="2">
        <v>0.76</v>
      </c>
      <c r="I55" s="2">
        <v>0.98485199999999995</v>
      </c>
    </row>
    <row r="56" spans="1:9">
      <c r="A56" t="s">
        <v>254</v>
      </c>
      <c r="B56">
        <v>70</v>
      </c>
      <c r="C56" t="s">
        <v>2099</v>
      </c>
      <c r="D56" t="s">
        <v>2100</v>
      </c>
      <c r="E56">
        <v>1</v>
      </c>
      <c r="F56">
        <v>51.3</v>
      </c>
      <c r="G56" t="s">
        <v>1996</v>
      </c>
      <c r="H56" s="2">
        <v>0.54</v>
      </c>
      <c r="I56" s="2">
        <v>0.98990100000000003</v>
      </c>
    </row>
    <row r="57" spans="1:9">
      <c r="A57" t="s">
        <v>254</v>
      </c>
      <c r="B57">
        <v>71</v>
      </c>
      <c r="C57" t="s">
        <v>2101</v>
      </c>
      <c r="D57" t="s">
        <v>2102</v>
      </c>
      <c r="E57">
        <v>1</v>
      </c>
      <c r="F57">
        <v>43.2</v>
      </c>
      <c r="G57" t="s">
        <v>2015</v>
      </c>
      <c r="H57" s="2">
        <v>0.56044099999999997</v>
      </c>
      <c r="I57" s="2">
        <v>0.99809999999999999</v>
      </c>
    </row>
    <row r="58" spans="1:9">
      <c r="A58" t="s">
        <v>254</v>
      </c>
      <c r="B58">
        <v>33</v>
      </c>
      <c r="C58" t="s">
        <v>2103</v>
      </c>
      <c r="D58" t="s">
        <v>2104</v>
      </c>
      <c r="E58">
        <v>7</v>
      </c>
      <c r="F58">
        <v>50.7</v>
      </c>
      <c r="G58" t="s">
        <v>2015</v>
      </c>
      <c r="H58" s="2">
        <v>0.44</v>
      </c>
      <c r="I58" s="2">
        <v>0.99909999999999999</v>
      </c>
    </row>
    <row r="59" spans="1:9">
      <c r="A59" t="s">
        <v>254</v>
      </c>
      <c r="B59">
        <v>37</v>
      </c>
      <c r="C59" t="s">
        <v>2105</v>
      </c>
      <c r="D59" t="s">
        <v>2106</v>
      </c>
      <c r="E59">
        <v>4</v>
      </c>
      <c r="F59">
        <v>45</v>
      </c>
      <c r="G59" t="s">
        <v>2015</v>
      </c>
      <c r="H59" s="2">
        <v>0.89</v>
      </c>
      <c r="I59" s="2">
        <v>0.99919999999999998</v>
      </c>
    </row>
    <row r="60" spans="1:9">
      <c r="A60" t="s">
        <v>254</v>
      </c>
      <c r="B60">
        <v>61</v>
      </c>
      <c r="C60" t="s">
        <v>2107</v>
      </c>
      <c r="D60" t="s">
        <v>2108</v>
      </c>
      <c r="E60">
        <v>1</v>
      </c>
      <c r="F60">
        <v>51.2</v>
      </c>
      <c r="G60" t="s">
        <v>2015</v>
      </c>
      <c r="H60" s="2">
        <v>0.72</v>
      </c>
      <c r="I60" s="2">
        <v>0.99960000000000004</v>
      </c>
    </row>
    <row r="61" spans="1:9">
      <c r="A61" t="s">
        <v>254</v>
      </c>
      <c r="B61">
        <v>35</v>
      </c>
      <c r="C61" t="s">
        <v>2065</v>
      </c>
      <c r="D61" t="s">
        <v>2109</v>
      </c>
      <c r="E61">
        <v>6</v>
      </c>
      <c r="F61">
        <v>43.3</v>
      </c>
      <c r="G61" t="s">
        <v>2015</v>
      </c>
      <c r="H61" s="2">
        <v>0.78</v>
      </c>
      <c r="I61" s="2">
        <v>0.99980000000000002</v>
      </c>
    </row>
    <row r="62" spans="1:9">
      <c r="A62" t="s">
        <v>254</v>
      </c>
      <c r="B62">
        <v>57</v>
      </c>
      <c r="C62" t="s">
        <v>2110</v>
      </c>
      <c r="D62" t="s">
        <v>2111</v>
      </c>
      <c r="E62">
        <v>1</v>
      </c>
      <c r="F62">
        <v>48.8</v>
      </c>
      <c r="G62" t="s">
        <v>1996</v>
      </c>
      <c r="H62" s="2">
        <v>0.80486500000000005</v>
      </c>
      <c r="I62" s="2">
        <v>0.99990000000000001</v>
      </c>
    </row>
    <row r="63" spans="1:9">
      <c r="A63" t="s">
        <v>254</v>
      </c>
      <c r="B63">
        <v>67</v>
      </c>
      <c r="C63" t="s">
        <v>2112</v>
      </c>
      <c r="D63" t="s">
        <v>2113</v>
      </c>
      <c r="E63">
        <v>1</v>
      </c>
      <c r="F63">
        <v>28.6</v>
      </c>
      <c r="G63" t="s">
        <v>1996</v>
      </c>
      <c r="H63" s="2">
        <v>0.39</v>
      </c>
      <c r="I63" s="2">
        <v>0.99990000000000001</v>
      </c>
    </row>
    <row r="64" spans="1:9">
      <c r="A64" t="s">
        <v>254</v>
      </c>
      <c r="B64">
        <v>60</v>
      </c>
      <c r="C64" t="s">
        <v>2114</v>
      </c>
      <c r="D64" t="s">
        <v>2115</v>
      </c>
      <c r="E64">
        <v>1</v>
      </c>
      <c r="F64">
        <v>46</v>
      </c>
      <c r="G64" t="s">
        <v>1996</v>
      </c>
      <c r="H64" s="2">
        <v>0.38</v>
      </c>
      <c r="I64" s="2">
        <v>0.99990000000000001</v>
      </c>
    </row>
    <row r="65" spans="1:9">
      <c r="A65" t="s">
        <v>254</v>
      </c>
      <c r="B65">
        <v>56</v>
      </c>
      <c r="C65" t="s">
        <v>2116</v>
      </c>
      <c r="D65" t="s">
        <v>2117</v>
      </c>
      <c r="E65">
        <v>1</v>
      </c>
      <c r="F65">
        <v>61.3</v>
      </c>
      <c r="G65" t="s">
        <v>2015</v>
      </c>
      <c r="H65" s="2">
        <v>0.58615200000000001</v>
      </c>
      <c r="I65" s="2">
        <v>0.99990000000000001</v>
      </c>
    </row>
    <row r="66" spans="1:9">
      <c r="A66" t="s">
        <v>254</v>
      </c>
      <c r="B66">
        <v>40</v>
      </c>
      <c r="C66" t="s">
        <v>2118</v>
      </c>
      <c r="D66" t="s">
        <v>2119</v>
      </c>
      <c r="E66">
        <v>2</v>
      </c>
      <c r="F66">
        <v>54.3</v>
      </c>
      <c r="G66" t="s">
        <v>2015</v>
      </c>
      <c r="H66" s="2">
        <v>0.817716</v>
      </c>
      <c r="I66" s="2">
        <v>0.99990000000000001</v>
      </c>
    </row>
    <row r="67" spans="1:9">
      <c r="A67" t="s">
        <v>254</v>
      </c>
      <c r="B67">
        <v>36</v>
      </c>
      <c r="C67" t="s">
        <v>2120</v>
      </c>
      <c r="D67" t="s">
        <v>2121</v>
      </c>
      <c r="E67">
        <v>2</v>
      </c>
      <c r="F67">
        <v>43.1</v>
      </c>
      <c r="G67" t="s">
        <v>2015</v>
      </c>
      <c r="H67" s="2">
        <v>0.39</v>
      </c>
      <c r="I67" s="2">
        <v>0.99990000000000001</v>
      </c>
    </row>
    <row r="68" spans="1:9">
      <c r="A68" t="s">
        <v>254</v>
      </c>
      <c r="B68">
        <v>54</v>
      </c>
      <c r="C68" t="s">
        <v>2122</v>
      </c>
      <c r="D68" t="s">
        <v>2123</v>
      </c>
      <c r="E68">
        <v>1</v>
      </c>
      <c r="F68">
        <v>63.5</v>
      </c>
      <c r="G68" t="s">
        <v>2015</v>
      </c>
      <c r="H68" s="2">
        <v>0.45</v>
      </c>
      <c r="I68" s="2">
        <v>1</v>
      </c>
    </row>
    <row r="69" spans="1:9">
      <c r="A69" t="s">
        <v>109</v>
      </c>
      <c r="B69">
        <v>41</v>
      </c>
      <c r="C69" t="s">
        <v>2124</v>
      </c>
      <c r="D69" t="s">
        <v>2125</v>
      </c>
      <c r="E69">
        <v>2</v>
      </c>
      <c r="F69">
        <v>42.2</v>
      </c>
      <c r="G69" t="s">
        <v>2015</v>
      </c>
      <c r="H69" s="2">
        <v>0.42691499999999999</v>
      </c>
      <c r="I69" s="2">
        <v>0.62562300000000004</v>
      </c>
    </row>
    <row r="70" spans="1:9">
      <c r="A70" t="s">
        <v>109</v>
      </c>
      <c r="B70">
        <v>42</v>
      </c>
      <c r="C70" t="s">
        <v>2126</v>
      </c>
      <c r="D70" t="s">
        <v>2127</v>
      </c>
      <c r="E70">
        <v>5</v>
      </c>
      <c r="F70">
        <v>42.2</v>
      </c>
      <c r="G70" t="s">
        <v>2015</v>
      </c>
      <c r="H70" s="2">
        <v>0.42691499999999999</v>
      </c>
      <c r="I70" s="2">
        <v>0.62562300000000004</v>
      </c>
    </row>
    <row r="71" spans="1:9">
      <c r="A71" t="s">
        <v>109</v>
      </c>
      <c r="B71">
        <v>75</v>
      </c>
      <c r="C71" t="s">
        <v>2128</v>
      </c>
      <c r="D71" t="s">
        <v>2129</v>
      </c>
      <c r="E71">
        <v>1</v>
      </c>
      <c r="F71">
        <v>54</v>
      </c>
      <c r="G71" t="s">
        <v>1996</v>
      </c>
      <c r="H71" s="2">
        <v>0.12</v>
      </c>
      <c r="I71" s="2">
        <v>0.31935999999999998</v>
      </c>
    </row>
    <row r="72" spans="1:9">
      <c r="A72" t="s">
        <v>109</v>
      </c>
      <c r="B72">
        <v>76</v>
      </c>
      <c r="C72" t="s">
        <v>2130</v>
      </c>
      <c r="D72" t="s">
        <v>2131</v>
      </c>
      <c r="E72">
        <v>1</v>
      </c>
      <c r="F72">
        <v>43.6</v>
      </c>
      <c r="G72" t="s">
        <v>2015</v>
      </c>
      <c r="H72" s="2">
        <v>0.49639800000000001</v>
      </c>
      <c r="I72" s="2">
        <v>0.607808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F9163-2DF3-4A30-BCAE-C61617BF8329}">
  <dimension ref="A1:N211"/>
  <sheetViews>
    <sheetView topLeftCell="A167" zoomScale="85" zoomScaleNormal="85" workbookViewId="0">
      <selection activeCell="A182" sqref="A182:B182"/>
    </sheetView>
  </sheetViews>
  <sheetFormatPr defaultRowHeight="14.45"/>
  <cols>
    <col min="1" max="1" width="27.5703125" bestFit="1" customWidth="1"/>
    <col min="2" max="2" width="9" bestFit="1" customWidth="1"/>
  </cols>
  <sheetData>
    <row r="1" spans="1:14">
      <c r="A1" t="s">
        <v>1</v>
      </c>
      <c r="C1" s="4" t="s">
        <v>213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t="s">
        <v>2133</v>
      </c>
      <c r="B2" t="s">
        <v>2134</v>
      </c>
      <c r="C2">
        <v>0</v>
      </c>
      <c r="D2">
        <v>0</v>
      </c>
      <c r="E2">
        <v>0.8</v>
      </c>
      <c r="F2">
        <v>0.8</v>
      </c>
      <c r="G2">
        <v>4</v>
      </c>
      <c r="H2">
        <v>4</v>
      </c>
      <c r="I2">
        <v>20</v>
      </c>
      <c r="J2">
        <v>20</v>
      </c>
      <c r="K2">
        <v>100</v>
      </c>
      <c r="L2">
        <v>100</v>
      </c>
      <c r="M2">
        <v>500</v>
      </c>
      <c r="N2">
        <v>500</v>
      </c>
    </row>
    <row r="3" spans="1:14">
      <c r="B3" s="3">
        <f>0</f>
        <v>0</v>
      </c>
      <c r="C3">
        <v>6.6199999999999981E-2</v>
      </c>
      <c r="D3">
        <v>6.6700000000000009E-2</v>
      </c>
      <c r="E3">
        <v>6.9099999999999995E-2</v>
      </c>
      <c r="F3">
        <v>6.480000000000001E-2</v>
      </c>
      <c r="G3">
        <v>6.3799999999999996E-2</v>
      </c>
      <c r="H3">
        <v>7.2400000000000006E-2</v>
      </c>
      <c r="I3">
        <v>6.0700000000000018E-2</v>
      </c>
      <c r="J3">
        <v>6.9800000000000001E-2</v>
      </c>
      <c r="K3">
        <v>6.4100000000000004E-2</v>
      </c>
      <c r="L3">
        <v>7.7300000000000008E-2</v>
      </c>
      <c r="M3">
        <v>6.2500000000000014E-2</v>
      </c>
      <c r="N3">
        <v>7.6800000000000007E-2</v>
      </c>
    </row>
    <row r="4" spans="1:14">
      <c r="B4" s="3">
        <f>B3+1</f>
        <v>1</v>
      </c>
      <c r="C4">
        <v>8.2400000000000001E-2</v>
      </c>
      <c r="D4">
        <v>0.11239999999999999</v>
      </c>
      <c r="E4">
        <v>0.10810000000000002</v>
      </c>
      <c r="F4">
        <v>0.11170000000000001</v>
      </c>
      <c r="G4">
        <v>0.10539999999999999</v>
      </c>
      <c r="H4">
        <v>0.1148</v>
      </c>
      <c r="I4">
        <v>0.1103</v>
      </c>
      <c r="J4">
        <v>0.11470000000000001</v>
      </c>
      <c r="K4">
        <v>0.1148</v>
      </c>
      <c r="L4">
        <v>0.11840000000000001</v>
      </c>
      <c r="M4">
        <v>0.10980000000000001</v>
      </c>
      <c r="N4">
        <v>7.7300000000000008E-2</v>
      </c>
    </row>
    <row r="5" spans="1:14">
      <c r="B5" s="3">
        <f t="shared" ref="B5:B31" si="0">B4+1</f>
        <v>2</v>
      </c>
      <c r="C5">
        <v>0.12870000000000001</v>
      </c>
      <c r="D5">
        <v>0.1522</v>
      </c>
      <c r="E5">
        <v>0.1588</v>
      </c>
      <c r="F5">
        <v>0.14540000000000003</v>
      </c>
      <c r="G5">
        <v>0.156</v>
      </c>
      <c r="H5">
        <v>0.14650000000000002</v>
      </c>
      <c r="I5">
        <v>0.13619999999999999</v>
      </c>
      <c r="J5">
        <v>0.13640000000000002</v>
      </c>
      <c r="K5">
        <v>0.1416</v>
      </c>
      <c r="L5">
        <v>0.1406</v>
      </c>
      <c r="M5">
        <v>0.1426</v>
      </c>
      <c r="N5">
        <v>0.16819999999999999</v>
      </c>
    </row>
    <row r="6" spans="1:14">
      <c r="B6" s="3">
        <f t="shared" si="0"/>
        <v>3</v>
      </c>
      <c r="C6">
        <v>0.25109999999999999</v>
      </c>
      <c r="D6">
        <v>0.20889999999999997</v>
      </c>
      <c r="E6">
        <v>0.24620000000000003</v>
      </c>
      <c r="F6">
        <v>0.2001</v>
      </c>
      <c r="G6">
        <v>0.23740000000000003</v>
      </c>
      <c r="H6">
        <v>0.19750000000000001</v>
      </c>
      <c r="I6">
        <v>0.19140000000000001</v>
      </c>
      <c r="J6">
        <v>0.23799999999999999</v>
      </c>
      <c r="K6">
        <v>0.21129999999999999</v>
      </c>
      <c r="L6">
        <v>0.2072</v>
      </c>
      <c r="M6">
        <v>0.21449999999999997</v>
      </c>
      <c r="N6">
        <v>0.19440000000000002</v>
      </c>
    </row>
    <row r="7" spans="1:14">
      <c r="B7" s="3">
        <f t="shared" si="0"/>
        <v>4</v>
      </c>
      <c r="C7">
        <v>0.43809999999999999</v>
      </c>
      <c r="D7">
        <v>0.39239999999999997</v>
      </c>
      <c r="E7">
        <v>0.38540000000000002</v>
      </c>
      <c r="F7">
        <v>0.35930000000000001</v>
      </c>
      <c r="G7">
        <v>0.38300000000000001</v>
      </c>
      <c r="H7">
        <v>0.39140000000000003</v>
      </c>
      <c r="I7">
        <v>0.36760000000000004</v>
      </c>
      <c r="J7">
        <v>0.32839999999999997</v>
      </c>
      <c r="K7">
        <v>0.33279999999999998</v>
      </c>
      <c r="L7">
        <v>0.3276</v>
      </c>
      <c r="M7">
        <v>0.36230000000000001</v>
      </c>
      <c r="N7">
        <v>0.37260000000000004</v>
      </c>
    </row>
    <row r="8" spans="1:14">
      <c r="B8" s="3">
        <f t="shared" si="0"/>
        <v>5</v>
      </c>
      <c r="C8">
        <v>0.62200000000000011</v>
      </c>
      <c r="D8">
        <v>0.52329999999999999</v>
      </c>
      <c r="E8">
        <v>0.57719999999999994</v>
      </c>
      <c r="F8">
        <v>0.49909999999999999</v>
      </c>
      <c r="G8">
        <v>0.55200000000000005</v>
      </c>
      <c r="H8">
        <v>0.39700000000000002</v>
      </c>
      <c r="I8">
        <v>0.52959999999999996</v>
      </c>
      <c r="J8">
        <v>0.45679999999999998</v>
      </c>
      <c r="K8">
        <v>0.52679999999999993</v>
      </c>
      <c r="L8">
        <v>0.40439999999999998</v>
      </c>
      <c r="M8">
        <v>0.53439999999999999</v>
      </c>
      <c r="N8">
        <v>0.5232</v>
      </c>
    </row>
    <row r="9" spans="1:14">
      <c r="B9" s="3">
        <f t="shared" si="0"/>
        <v>6</v>
      </c>
      <c r="C9">
        <v>0.76840000000000008</v>
      </c>
      <c r="D9">
        <v>0.62609999999999999</v>
      </c>
      <c r="E9">
        <v>0.71860000000000002</v>
      </c>
      <c r="F9">
        <v>0.60109999999999997</v>
      </c>
      <c r="G9">
        <v>0.68210000000000004</v>
      </c>
      <c r="H9">
        <v>0.53069999999999995</v>
      </c>
      <c r="I9">
        <v>0.70730000000000004</v>
      </c>
      <c r="J9">
        <v>0.58360000000000001</v>
      </c>
      <c r="K9">
        <v>0.66830000000000001</v>
      </c>
      <c r="L9">
        <v>0.54020000000000001</v>
      </c>
      <c r="M9">
        <v>0.65749999999999997</v>
      </c>
      <c r="N9">
        <v>0.60589999999999999</v>
      </c>
    </row>
    <row r="10" spans="1:14">
      <c r="B10" s="3">
        <f t="shared" si="0"/>
        <v>7</v>
      </c>
      <c r="C10">
        <v>0.87480000000000002</v>
      </c>
      <c r="D10">
        <v>0.69320000000000004</v>
      </c>
      <c r="E10">
        <v>0.80089999999999995</v>
      </c>
      <c r="F10">
        <v>0.70640000000000003</v>
      </c>
      <c r="G10">
        <v>0.78969999999999996</v>
      </c>
      <c r="H10">
        <v>0.64900000000000002</v>
      </c>
      <c r="I10">
        <v>0.76850000000000007</v>
      </c>
      <c r="J10">
        <v>0.70599999999999996</v>
      </c>
      <c r="K10">
        <v>0.76160000000000005</v>
      </c>
      <c r="L10">
        <v>0.61410000000000009</v>
      </c>
      <c r="M10">
        <v>0.74009999999999998</v>
      </c>
      <c r="N10">
        <v>0.66269999999999996</v>
      </c>
    </row>
    <row r="11" spans="1:14">
      <c r="B11" s="3">
        <f t="shared" si="0"/>
        <v>8</v>
      </c>
      <c r="C11">
        <v>0.87509999999999999</v>
      </c>
      <c r="D11">
        <v>0.76600000000000001</v>
      </c>
      <c r="E11">
        <v>0.76880000000000004</v>
      </c>
      <c r="F11">
        <v>0.80579999999999996</v>
      </c>
      <c r="G11">
        <v>0.79999999999999993</v>
      </c>
      <c r="H11">
        <v>0.71610000000000007</v>
      </c>
      <c r="I11">
        <v>0.77850000000000008</v>
      </c>
      <c r="J11">
        <v>0.79560000000000008</v>
      </c>
      <c r="K11">
        <v>0.77939999999999998</v>
      </c>
      <c r="L11">
        <v>0.69269999999999998</v>
      </c>
      <c r="M11">
        <v>0.80720000000000003</v>
      </c>
      <c r="N11">
        <v>0.73680000000000001</v>
      </c>
    </row>
    <row r="12" spans="1:14">
      <c r="B12" s="3">
        <f t="shared" si="0"/>
        <v>9</v>
      </c>
      <c r="C12">
        <v>1.0293000000000001</v>
      </c>
      <c r="D12">
        <v>1.0003</v>
      </c>
      <c r="E12">
        <v>1.0029000000000001</v>
      </c>
      <c r="F12">
        <v>1.0897000000000001</v>
      </c>
      <c r="G12">
        <v>0.97320000000000007</v>
      </c>
      <c r="H12">
        <v>0.82420000000000004</v>
      </c>
      <c r="I12">
        <v>0.96850000000000003</v>
      </c>
      <c r="J12">
        <v>0.8286</v>
      </c>
      <c r="K12">
        <v>0.94299999999999995</v>
      </c>
      <c r="L12">
        <v>0.88830000000000009</v>
      </c>
      <c r="M12">
        <v>0.78159999999999996</v>
      </c>
      <c r="N12">
        <v>0.80379999999999996</v>
      </c>
    </row>
    <row r="13" spans="1:14">
      <c r="B13" s="3">
        <f t="shared" si="0"/>
        <v>10</v>
      </c>
      <c r="C13">
        <v>0.98859999999999992</v>
      </c>
      <c r="D13">
        <v>1.0067999999999999</v>
      </c>
      <c r="E13">
        <v>0.97239999999999993</v>
      </c>
      <c r="F13">
        <v>1.0141</v>
      </c>
      <c r="G13">
        <v>0.95799999999999996</v>
      </c>
      <c r="H13">
        <v>1.0337000000000001</v>
      </c>
      <c r="I13">
        <v>0.94830000000000003</v>
      </c>
      <c r="J13">
        <v>0.98050000000000004</v>
      </c>
      <c r="K13">
        <v>0.96040000000000003</v>
      </c>
      <c r="L13">
        <v>1.0141</v>
      </c>
      <c r="M13">
        <v>0.83709999999999996</v>
      </c>
      <c r="N13">
        <v>0.84340000000000004</v>
      </c>
    </row>
    <row r="14" spans="1:14">
      <c r="B14" s="3">
        <f t="shared" si="0"/>
        <v>11</v>
      </c>
      <c r="C14">
        <v>0.99930000000000008</v>
      </c>
      <c r="D14">
        <v>0.999</v>
      </c>
      <c r="E14">
        <v>0.97270000000000012</v>
      </c>
      <c r="F14">
        <v>0.99270000000000003</v>
      </c>
      <c r="G14">
        <v>0.94439999999999991</v>
      </c>
      <c r="H14">
        <v>1.0563</v>
      </c>
      <c r="I14">
        <v>0.92899999999999994</v>
      </c>
      <c r="J14">
        <v>0.9738</v>
      </c>
      <c r="K14">
        <v>0.87429999999999997</v>
      </c>
      <c r="L14">
        <v>1.0144</v>
      </c>
      <c r="M14">
        <v>0.7984</v>
      </c>
      <c r="N14">
        <v>0.7883</v>
      </c>
    </row>
    <row r="15" spans="1:14">
      <c r="B15" s="3">
        <f t="shared" si="0"/>
        <v>12</v>
      </c>
      <c r="C15">
        <v>0.99730000000000008</v>
      </c>
      <c r="D15">
        <v>0.99890000000000001</v>
      </c>
      <c r="E15">
        <v>0.98209999999999997</v>
      </c>
      <c r="F15">
        <v>0.99979999999999991</v>
      </c>
      <c r="G15">
        <v>0.94490000000000007</v>
      </c>
      <c r="H15">
        <v>1.0089000000000001</v>
      </c>
      <c r="I15">
        <v>0.92279999999999995</v>
      </c>
      <c r="J15">
        <v>0.96560000000000001</v>
      </c>
      <c r="K15">
        <v>0.87740000000000007</v>
      </c>
      <c r="L15">
        <v>0.92300000000000004</v>
      </c>
      <c r="M15">
        <v>0.75459999999999994</v>
      </c>
      <c r="N15">
        <v>0.74260000000000004</v>
      </c>
    </row>
    <row r="16" spans="1:14">
      <c r="B16" s="3">
        <f t="shared" si="0"/>
        <v>13</v>
      </c>
      <c r="C16">
        <v>1.014</v>
      </c>
      <c r="D16">
        <v>1.0197000000000001</v>
      </c>
      <c r="E16">
        <v>0.98260000000000014</v>
      </c>
      <c r="F16">
        <v>0.98719999999999997</v>
      </c>
      <c r="G16">
        <v>0.96269999999999989</v>
      </c>
      <c r="H16">
        <v>1.0230000000000001</v>
      </c>
      <c r="I16">
        <v>0.91899999999999993</v>
      </c>
      <c r="J16">
        <v>0.98099999999999987</v>
      </c>
      <c r="K16">
        <v>0.86299999999999999</v>
      </c>
      <c r="L16">
        <v>0.90629999999999988</v>
      </c>
      <c r="M16">
        <v>0.72589999999999999</v>
      </c>
      <c r="N16">
        <v>0.70850000000000002</v>
      </c>
    </row>
    <row r="17" spans="1:14">
      <c r="B17" s="3">
        <f t="shared" si="0"/>
        <v>14</v>
      </c>
      <c r="C17">
        <v>1.0258</v>
      </c>
      <c r="D17">
        <v>1.0508999999999999</v>
      </c>
      <c r="E17">
        <v>1.0001</v>
      </c>
      <c r="F17">
        <v>1.0331000000000001</v>
      </c>
      <c r="G17">
        <v>0.96740000000000004</v>
      </c>
      <c r="H17">
        <v>1.0815000000000001</v>
      </c>
      <c r="I17">
        <v>0.96050000000000002</v>
      </c>
      <c r="J17">
        <v>0.99459999999999993</v>
      </c>
      <c r="K17">
        <v>0.84199999999999997</v>
      </c>
      <c r="L17">
        <v>0.89549999999999996</v>
      </c>
      <c r="M17">
        <v>0.68830000000000002</v>
      </c>
      <c r="N17">
        <v>0.67400000000000004</v>
      </c>
    </row>
    <row r="18" spans="1:14">
      <c r="B18" s="3">
        <f t="shared" si="0"/>
        <v>15</v>
      </c>
      <c r="C18">
        <v>1.0392000000000001</v>
      </c>
      <c r="D18">
        <v>1.0606</v>
      </c>
      <c r="E18">
        <v>1.0134000000000001</v>
      </c>
      <c r="F18">
        <v>1.0610000000000002</v>
      </c>
      <c r="G18">
        <v>0.98209999999999997</v>
      </c>
      <c r="H18">
        <v>1.0562</v>
      </c>
      <c r="I18">
        <v>0.93049999999999999</v>
      </c>
      <c r="J18">
        <v>1.0075000000000001</v>
      </c>
      <c r="K18">
        <v>0.83430000000000004</v>
      </c>
      <c r="L18">
        <v>0.88430000000000009</v>
      </c>
      <c r="M18">
        <v>0.67809999999999993</v>
      </c>
      <c r="N18">
        <v>0.65100000000000002</v>
      </c>
    </row>
    <row r="19" spans="1:14">
      <c r="B19" s="3">
        <f t="shared" si="0"/>
        <v>16</v>
      </c>
      <c r="C19">
        <v>1.0517000000000001</v>
      </c>
      <c r="D19">
        <v>1.1143000000000001</v>
      </c>
      <c r="E19">
        <v>1.0306</v>
      </c>
      <c r="F19">
        <v>1.0742</v>
      </c>
      <c r="G19">
        <v>1.0044999999999999</v>
      </c>
      <c r="H19">
        <v>1.0812000000000002</v>
      </c>
      <c r="I19">
        <v>0.93810000000000004</v>
      </c>
      <c r="J19">
        <v>1.012</v>
      </c>
      <c r="K19">
        <v>0.82699999999999996</v>
      </c>
      <c r="L19">
        <v>0.87459999999999993</v>
      </c>
      <c r="M19">
        <v>0.66820000000000002</v>
      </c>
      <c r="N19">
        <v>0.629</v>
      </c>
    </row>
    <row r="20" spans="1:14">
      <c r="B20" s="3">
        <f t="shared" si="0"/>
        <v>17</v>
      </c>
      <c r="C20">
        <v>1.0609</v>
      </c>
      <c r="D20">
        <v>1.1273000000000002</v>
      </c>
      <c r="E20">
        <v>1.0356000000000001</v>
      </c>
      <c r="F20">
        <v>1.0879000000000001</v>
      </c>
      <c r="G20">
        <v>1.0093000000000001</v>
      </c>
      <c r="H20">
        <v>1.0849</v>
      </c>
      <c r="I20">
        <v>0.94600000000000006</v>
      </c>
      <c r="J20">
        <v>1.0090999999999999</v>
      </c>
      <c r="K20">
        <v>0.81600000000000006</v>
      </c>
      <c r="L20">
        <v>0.85929999999999995</v>
      </c>
      <c r="M20">
        <v>0.6492</v>
      </c>
      <c r="N20">
        <v>0.61170000000000002</v>
      </c>
    </row>
    <row r="21" spans="1:14">
      <c r="B21" s="3">
        <f t="shared" si="0"/>
        <v>18</v>
      </c>
      <c r="C21">
        <v>1.077</v>
      </c>
      <c r="D21">
        <v>1.1415000000000002</v>
      </c>
      <c r="E21">
        <v>1.0509999999999999</v>
      </c>
      <c r="F21">
        <v>1.1066</v>
      </c>
      <c r="G21">
        <v>1.0170999999999999</v>
      </c>
      <c r="H21">
        <v>1.1215999999999999</v>
      </c>
      <c r="I21">
        <v>0.95299999999999996</v>
      </c>
      <c r="J21">
        <v>1.0165999999999999</v>
      </c>
      <c r="K21">
        <v>0.80759999999999998</v>
      </c>
      <c r="L21">
        <v>0.85230000000000006</v>
      </c>
      <c r="M21">
        <v>0.63849999999999996</v>
      </c>
      <c r="N21">
        <v>0.59740000000000004</v>
      </c>
    </row>
    <row r="22" spans="1:14">
      <c r="B22" s="3">
        <f t="shared" si="0"/>
        <v>19</v>
      </c>
      <c r="C22">
        <v>1.0865</v>
      </c>
      <c r="D22">
        <v>1.1439000000000001</v>
      </c>
      <c r="E22">
        <v>1.0733000000000001</v>
      </c>
      <c r="F22">
        <v>1.1449</v>
      </c>
      <c r="G22">
        <v>1.0227999999999999</v>
      </c>
      <c r="H22">
        <v>1.1209</v>
      </c>
      <c r="I22">
        <v>0.94020000000000004</v>
      </c>
      <c r="J22">
        <v>1.0187999999999999</v>
      </c>
      <c r="K22">
        <v>0.7994</v>
      </c>
      <c r="L22">
        <v>0.84609999999999996</v>
      </c>
      <c r="M22">
        <v>0.63239999999999996</v>
      </c>
      <c r="N22">
        <v>0.58520000000000005</v>
      </c>
    </row>
    <row r="23" spans="1:14">
      <c r="B23" s="3">
        <f t="shared" si="0"/>
        <v>20</v>
      </c>
      <c r="C23">
        <v>1.0967</v>
      </c>
      <c r="D23">
        <v>1.1780000000000002</v>
      </c>
      <c r="E23">
        <v>1.0754000000000001</v>
      </c>
      <c r="F23">
        <v>1.1345000000000001</v>
      </c>
      <c r="G23">
        <v>1.0229999999999999</v>
      </c>
      <c r="H23">
        <v>1.1193</v>
      </c>
      <c r="I23">
        <v>0.9466</v>
      </c>
      <c r="J23">
        <v>1.0124</v>
      </c>
      <c r="K23">
        <v>0.79330000000000001</v>
      </c>
      <c r="L23">
        <v>0.8415999999999999</v>
      </c>
      <c r="M23">
        <v>0.6179</v>
      </c>
      <c r="N23">
        <v>0.57310000000000005</v>
      </c>
    </row>
    <row r="24" spans="1:14">
      <c r="B24" s="3">
        <f t="shared" si="0"/>
        <v>21</v>
      </c>
      <c r="C24">
        <v>1.1094999999999999</v>
      </c>
      <c r="D24">
        <v>1.1765000000000001</v>
      </c>
      <c r="E24">
        <v>1.0730999999999999</v>
      </c>
      <c r="F24">
        <v>1.1502000000000001</v>
      </c>
      <c r="G24">
        <v>1.026</v>
      </c>
      <c r="H24">
        <v>1.1319000000000001</v>
      </c>
      <c r="I24">
        <v>0.94300000000000006</v>
      </c>
      <c r="J24">
        <v>1.0113999999999999</v>
      </c>
      <c r="K24">
        <v>0.78900000000000003</v>
      </c>
      <c r="L24">
        <v>0.83830000000000005</v>
      </c>
      <c r="M24">
        <v>0.6119</v>
      </c>
      <c r="N24">
        <v>0.56320000000000003</v>
      </c>
    </row>
    <row r="25" spans="1:14">
      <c r="B25" s="3">
        <f t="shared" si="0"/>
        <v>22</v>
      </c>
      <c r="C25">
        <v>1.1157999999999999</v>
      </c>
      <c r="D25">
        <v>1.1958</v>
      </c>
      <c r="E25">
        <v>1.0808</v>
      </c>
      <c r="F25">
        <v>1.1641000000000001</v>
      </c>
      <c r="G25">
        <v>1.0270999999999999</v>
      </c>
      <c r="H25">
        <v>1.1327</v>
      </c>
      <c r="I25">
        <v>0.94109999999999994</v>
      </c>
      <c r="J25">
        <v>1.0088999999999999</v>
      </c>
      <c r="K25">
        <v>0.78590000000000004</v>
      </c>
      <c r="L25">
        <v>0.84199999999999997</v>
      </c>
      <c r="M25">
        <v>0.60519999999999996</v>
      </c>
      <c r="N25">
        <v>0.55759999999999998</v>
      </c>
    </row>
    <row r="26" spans="1:14">
      <c r="B26" s="3">
        <f t="shared" si="0"/>
        <v>23</v>
      </c>
      <c r="C26">
        <v>1.1272</v>
      </c>
      <c r="D26">
        <v>1.2033</v>
      </c>
      <c r="E26">
        <v>1.0931</v>
      </c>
      <c r="F26">
        <v>1.1639000000000002</v>
      </c>
      <c r="G26">
        <v>1.0341</v>
      </c>
      <c r="H26">
        <v>1.143</v>
      </c>
      <c r="I26">
        <v>0.93780000000000008</v>
      </c>
      <c r="J26">
        <v>1.0070999999999999</v>
      </c>
      <c r="K26">
        <v>0.78490000000000004</v>
      </c>
      <c r="L26">
        <v>0.84199999999999997</v>
      </c>
      <c r="M26">
        <v>0.6</v>
      </c>
      <c r="N26">
        <v>0.55130000000000001</v>
      </c>
    </row>
    <row r="27" spans="1:14">
      <c r="B27" s="3">
        <f t="shared" si="0"/>
        <v>24</v>
      </c>
      <c r="C27">
        <v>1.1436999999999999</v>
      </c>
      <c r="D27">
        <v>1.2130000000000001</v>
      </c>
      <c r="E27">
        <v>1.0988</v>
      </c>
      <c r="F27">
        <v>1.1796</v>
      </c>
      <c r="G27">
        <v>1.0381</v>
      </c>
      <c r="H27">
        <v>1.145</v>
      </c>
      <c r="I27">
        <v>0.94379999999999997</v>
      </c>
      <c r="J27">
        <v>1.0098</v>
      </c>
      <c r="K27">
        <v>0.78470000000000006</v>
      </c>
      <c r="L27">
        <v>0.83279999999999998</v>
      </c>
      <c r="M27">
        <v>0.59670000000000001</v>
      </c>
      <c r="N27">
        <v>0.54790000000000005</v>
      </c>
    </row>
    <row r="28" spans="1:14">
      <c r="B28" s="3">
        <f t="shared" si="0"/>
        <v>25</v>
      </c>
      <c r="C28">
        <v>1.1465000000000001</v>
      </c>
      <c r="D28">
        <v>1.2067000000000001</v>
      </c>
      <c r="E28">
        <v>1.1042000000000001</v>
      </c>
      <c r="F28">
        <v>1.1799000000000002</v>
      </c>
      <c r="G28">
        <v>1.0429999999999999</v>
      </c>
      <c r="H28">
        <v>1.1585000000000001</v>
      </c>
      <c r="I28">
        <v>0.94119999999999993</v>
      </c>
      <c r="J28">
        <v>1.0085999999999999</v>
      </c>
      <c r="K28">
        <v>0.78460000000000008</v>
      </c>
      <c r="L28">
        <v>0.83600000000000008</v>
      </c>
      <c r="M28">
        <v>0.59129999999999994</v>
      </c>
      <c r="N28">
        <v>0.54430000000000001</v>
      </c>
    </row>
    <row r="29" spans="1:14">
      <c r="B29" s="3">
        <f t="shared" si="0"/>
        <v>26</v>
      </c>
      <c r="C29">
        <v>1.1634</v>
      </c>
      <c r="D29">
        <v>1.2357</v>
      </c>
      <c r="E29">
        <v>1.1128</v>
      </c>
      <c r="F29">
        <v>1.1911</v>
      </c>
      <c r="G29">
        <v>1.0475999999999999</v>
      </c>
      <c r="H29">
        <v>1.1548</v>
      </c>
      <c r="I29">
        <v>0.94140000000000001</v>
      </c>
      <c r="J29">
        <v>1.0150999999999999</v>
      </c>
      <c r="K29">
        <v>0.78420000000000001</v>
      </c>
      <c r="L29">
        <v>0.83529999999999993</v>
      </c>
      <c r="M29">
        <v>0.58919999999999995</v>
      </c>
      <c r="N29">
        <v>0.54320000000000002</v>
      </c>
    </row>
    <row r="30" spans="1:14">
      <c r="B30" s="3">
        <f t="shared" si="0"/>
        <v>27</v>
      </c>
      <c r="C30">
        <v>1.1721999999999999</v>
      </c>
      <c r="D30">
        <v>1.2154</v>
      </c>
      <c r="E30">
        <v>1.1213</v>
      </c>
      <c r="F30">
        <v>1.1993</v>
      </c>
      <c r="G30">
        <v>1.0566</v>
      </c>
      <c r="H30">
        <v>1.1579999999999999</v>
      </c>
      <c r="I30">
        <v>0.95429999999999993</v>
      </c>
      <c r="J30">
        <v>1.0157</v>
      </c>
      <c r="K30">
        <v>0.78280000000000005</v>
      </c>
      <c r="L30">
        <v>0.84600000000000009</v>
      </c>
      <c r="M30">
        <v>0.58629999999999993</v>
      </c>
      <c r="N30">
        <v>0.54220000000000002</v>
      </c>
    </row>
    <row r="31" spans="1:14">
      <c r="B31" s="3">
        <f t="shared" si="0"/>
        <v>28</v>
      </c>
      <c r="C31">
        <v>1.1665999999999999</v>
      </c>
      <c r="D31">
        <v>1.2592000000000001</v>
      </c>
      <c r="E31">
        <v>1.1323000000000001</v>
      </c>
      <c r="F31">
        <v>1.2005000000000001</v>
      </c>
      <c r="G31">
        <v>1.0594999999999999</v>
      </c>
      <c r="H31">
        <v>1.1683000000000001</v>
      </c>
      <c r="I31">
        <v>0.97479999999999989</v>
      </c>
      <c r="J31">
        <v>1.0173999999999999</v>
      </c>
      <c r="K31">
        <v>0.79049999999999998</v>
      </c>
      <c r="L31">
        <v>0.84230000000000005</v>
      </c>
      <c r="M31">
        <v>0.58329999999999993</v>
      </c>
      <c r="N31">
        <v>0.53700000000000003</v>
      </c>
    </row>
    <row r="32" spans="1:14">
      <c r="A32" t="s">
        <v>2135</v>
      </c>
      <c r="B32" t="s">
        <v>2134</v>
      </c>
    </row>
    <row r="33" spans="2:14">
      <c r="B33" s="3">
        <f>0</f>
        <v>0</v>
      </c>
      <c r="C33">
        <v>0.12889999999999999</v>
      </c>
      <c r="D33">
        <v>0.1106</v>
      </c>
      <c r="E33">
        <v>0.1265</v>
      </c>
      <c r="F33">
        <v>0.11969999999999999</v>
      </c>
      <c r="G33">
        <v>0.11119999999999999</v>
      </c>
      <c r="H33">
        <v>9.849999999999999E-2</v>
      </c>
      <c r="I33">
        <v>0.1135</v>
      </c>
      <c r="J33">
        <v>0.12179999999999999</v>
      </c>
      <c r="K33">
        <v>0.1176</v>
      </c>
      <c r="L33">
        <v>0.1144</v>
      </c>
      <c r="M33">
        <v>0.11850000000000001</v>
      </c>
      <c r="N33">
        <v>0.12440000000000001</v>
      </c>
    </row>
    <row r="34" spans="2:14">
      <c r="B34" s="3">
        <f>B33+1</f>
        <v>1</v>
      </c>
      <c r="C34">
        <v>0.14169999999999999</v>
      </c>
      <c r="D34">
        <v>0.13679999999999998</v>
      </c>
      <c r="E34">
        <v>0.14100000000000001</v>
      </c>
      <c r="F34">
        <v>0.13579999999999998</v>
      </c>
      <c r="G34">
        <v>0.13250000000000001</v>
      </c>
      <c r="H34">
        <v>0.11820000000000001</v>
      </c>
      <c r="I34">
        <v>0.13109999999999999</v>
      </c>
      <c r="J34">
        <v>0.13180000000000003</v>
      </c>
      <c r="K34">
        <v>0.1381</v>
      </c>
      <c r="L34">
        <v>0.12540000000000001</v>
      </c>
      <c r="M34">
        <v>0.13439999999999999</v>
      </c>
      <c r="N34">
        <v>0.12959999999999999</v>
      </c>
    </row>
    <row r="35" spans="2:14">
      <c r="B35" s="3">
        <f t="shared" ref="B35:B61" si="1">B34+1</f>
        <v>2</v>
      </c>
      <c r="C35">
        <v>0.17280000000000001</v>
      </c>
      <c r="D35">
        <v>0.16609999999999997</v>
      </c>
      <c r="E35">
        <v>0.1527</v>
      </c>
      <c r="F35">
        <v>0.16170000000000001</v>
      </c>
      <c r="G35">
        <v>0.1555</v>
      </c>
      <c r="H35">
        <v>0.14560000000000001</v>
      </c>
      <c r="I35">
        <v>0.15479999999999999</v>
      </c>
      <c r="J35">
        <v>0.1598</v>
      </c>
      <c r="K35">
        <v>0.16189999999999999</v>
      </c>
      <c r="L35">
        <v>0.14629999999999999</v>
      </c>
      <c r="M35">
        <v>0.15639999999999998</v>
      </c>
      <c r="N35">
        <v>0.14930000000000002</v>
      </c>
    </row>
    <row r="36" spans="2:14">
      <c r="B36" s="3">
        <f t="shared" si="1"/>
        <v>3</v>
      </c>
      <c r="C36">
        <v>0.22199999999999998</v>
      </c>
      <c r="D36">
        <v>0.19450000000000001</v>
      </c>
      <c r="E36">
        <v>0.17909999999999998</v>
      </c>
      <c r="F36">
        <v>0.18760000000000004</v>
      </c>
      <c r="G36">
        <v>0.16850000000000001</v>
      </c>
      <c r="H36">
        <v>0.1719</v>
      </c>
      <c r="I36">
        <v>0.17649999999999999</v>
      </c>
      <c r="J36">
        <v>0.18369999999999997</v>
      </c>
      <c r="K36">
        <v>0.18490000000000001</v>
      </c>
      <c r="L36">
        <v>0.17209999999999998</v>
      </c>
      <c r="M36">
        <v>0.1845</v>
      </c>
      <c r="N36">
        <v>0.1729</v>
      </c>
    </row>
    <row r="37" spans="2:14">
      <c r="B37" s="3">
        <f t="shared" si="1"/>
        <v>4</v>
      </c>
      <c r="C37">
        <v>0.25</v>
      </c>
      <c r="D37">
        <v>0.20230000000000001</v>
      </c>
      <c r="E37">
        <v>0.18090000000000001</v>
      </c>
      <c r="F37">
        <v>0.1991</v>
      </c>
      <c r="G37">
        <v>0.17149999999999999</v>
      </c>
      <c r="H37">
        <v>0.182</v>
      </c>
      <c r="I37">
        <v>0.17610000000000001</v>
      </c>
      <c r="J37">
        <v>0.19839999999999997</v>
      </c>
      <c r="K37">
        <v>0.18759999999999999</v>
      </c>
      <c r="L37">
        <v>0.19399999999999998</v>
      </c>
      <c r="M37">
        <v>0.1855</v>
      </c>
      <c r="N37">
        <v>0.1973</v>
      </c>
    </row>
    <row r="38" spans="2:14">
      <c r="B38" s="3">
        <f t="shared" si="1"/>
        <v>5</v>
      </c>
      <c r="C38">
        <v>0.26989999999999997</v>
      </c>
      <c r="D38">
        <v>0.2218</v>
      </c>
      <c r="E38">
        <v>0.18029999999999996</v>
      </c>
      <c r="F38">
        <v>0.22000000000000003</v>
      </c>
      <c r="G38">
        <v>0.1908</v>
      </c>
      <c r="H38">
        <v>0.1978</v>
      </c>
      <c r="I38">
        <v>0.19070000000000001</v>
      </c>
      <c r="J38">
        <v>0.20770000000000002</v>
      </c>
      <c r="K38">
        <v>0.19940000000000002</v>
      </c>
      <c r="L38">
        <v>0.20379999999999998</v>
      </c>
      <c r="M38">
        <v>0.1729</v>
      </c>
      <c r="N38">
        <v>0.223</v>
      </c>
    </row>
    <row r="39" spans="2:14">
      <c r="B39" s="3">
        <f t="shared" si="1"/>
        <v>6</v>
      </c>
      <c r="C39">
        <v>0.30000000000000004</v>
      </c>
      <c r="D39">
        <v>0.21929999999999999</v>
      </c>
      <c r="E39">
        <v>0.19120000000000004</v>
      </c>
      <c r="F39">
        <v>0.21549999999999997</v>
      </c>
      <c r="G39">
        <v>0.21029999999999999</v>
      </c>
      <c r="H39">
        <v>0.21410000000000001</v>
      </c>
      <c r="I39">
        <v>0.2157</v>
      </c>
      <c r="J39">
        <v>0.21390000000000003</v>
      </c>
      <c r="K39">
        <v>0.1913</v>
      </c>
      <c r="L39">
        <v>0.20179999999999998</v>
      </c>
      <c r="M39">
        <v>0.19419999999999998</v>
      </c>
      <c r="N39">
        <v>0.2525</v>
      </c>
    </row>
    <row r="40" spans="2:14">
      <c r="B40" s="3">
        <f t="shared" si="1"/>
        <v>7</v>
      </c>
      <c r="C40">
        <v>0.3397</v>
      </c>
      <c r="D40">
        <v>0.23849999999999999</v>
      </c>
      <c r="E40">
        <v>0.22820000000000001</v>
      </c>
      <c r="F40">
        <v>0.21409999999999998</v>
      </c>
      <c r="G40">
        <v>0.21240000000000003</v>
      </c>
      <c r="H40">
        <v>0.21629999999999999</v>
      </c>
      <c r="I40">
        <v>0.19849999999999998</v>
      </c>
      <c r="J40">
        <v>0.2581</v>
      </c>
      <c r="K40">
        <v>0.2208</v>
      </c>
      <c r="L40">
        <v>0.2429</v>
      </c>
      <c r="M40">
        <v>0.20429999999999998</v>
      </c>
      <c r="N40">
        <v>0.27079999999999999</v>
      </c>
    </row>
    <row r="41" spans="2:14">
      <c r="B41" s="3">
        <f t="shared" si="1"/>
        <v>8</v>
      </c>
      <c r="C41">
        <v>0.37620000000000003</v>
      </c>
      <c r="D41">
        <v>0.21739999999999998</v>
      </c>
      <c r="E41">
        <v>0.22330000000000003</v>
      </c>
      <c r="F41">
        <v>0.22510000000000002</v>
      </c>
      <c r="G41">
        <v>0.21939999999999998</v>
      </c>
      <c r="H41">
        <v>0.2079</v>
      </c>
      <c r="I41">
        <v>0.31140000000000001</v>
      </c>
      <c r="J41">
        <v>0.21279999999999999</v>
      </c>
      <c r="K41">
        <v>0.2591</v>
      </c>
      <c r="L41">
        <v>0.22959999999999997</v>
      </c>
      <c r="M41">
        <v>0.21659999999999999</v>
      </c>
      <c r="N41">
        <v>0.29099999999999998</v>
      </c>
    </row>
    <row r="42" spans="2:14">
      <c r="B42" s="3">
        <f t="shared" si="1"/>
        <v>9</v>
      </c>
      <c r="C42">
        <v>0.35109999999999997</v>
      </c>
      <c r="D42">
        <v>0.24680000000000002</v>
      </c>
      <c r="E42">
        <v>0.25119999999999998</v>
      </c>
      <c r="F42">
        <v>0.23159999999999997</v>
      </c>
      <c r="G42">
        <v>0.24020000000000002</v>
      </c>
      <c r="H42">
        <v>0.21460000000000001</v>
      </c>
      <c r="I42">
        <v>0.2424</v>
      </c>
      <c r="J42">
        <v>0.24609999999999999</v>
      </c>
      <c r="K42">
        <v>0.23460000000000003</v>
      </c>
      <c r="L42">
        <v>0.2157</v>
      </c>
      <c r="M42">
        <v>0.2132</v>
      </c>
      <c r="N42">
        <v>0.26169999999999999</v>
      </c>
    </row>
    <row r="43" spans="2:14">
      <c r="B43" s="3">
        <f t="shared" si="1"/>
        <v>10</v>
      </c>
      <c r="C43">
        <v>0.40600000000000003</v>
      </c>
      <c r="D43">
        <v>0.26040000000000002</v>
      </c>
      <c r="E43">
        <v>0.2853</v>
      </c>
      <c r="F43">
        <v>0.25890000000000002</v>
      </c>
      <c r="G43">
        <v>0.24559999999999998</v>
      </c>
      <c r="H43">
        <v>0.23620000000000002</v>
      </c>
      <c r="I43">
        <v>0.27600000000000002</v>
      </c>
      <c r="J43">
        <v>0.24379999999999996</v>
      </c>
      <c r="K43">
        <v>0.23600000000000004</v>
      </c>
      <c r="L43">
        <v>0.23120000000000002</v>
      </c>
      <c r="M43">
        <v>0.20589999999999997</v>
      </c>
      <c r="N43">
        <v>0.25629999999999997</v>
      </c>
    </row>
    <row r="44" spans="2:14">
      <c r="B44" s="3">
        <f t="shared" si="1"/>
        <v>11</v>
      </c>
      <c r="C44">
        <v>0.41349999999999998</v>
      </c>
      <c r="D44">
        <v>0.2787</v>
      </c>
      <c r="E44">
        <v>0.30669999999999997</v>
      </c>
      <c r="F44">
        <v>0.2666</v>
      </c>
      <c r="G44">
        <v>0.2742</v>
      </c>
      <c r="H44">
        <v>0.27260000000000001</v>
      </c>
      <c r="I44">
        <v>0.27690000000000003</v>
      </c>
      <c r="J44">
        <v>0.26070000000000004</v>
      </c>
      <c r="K44">
        <v>0.24620000000000003</v>
      </c>
      <c r="L44">
        <v>0.22560000000000002</v>
      </c>
      <c r="M44">
        <v>0.1996</v>
      </c>
      <c r="N44">
        <v>0.25059999999999999</v>
      </c>
    </row>
    <row r="45" spans="2:14">
      <c r="B45" s="3">
        <f t="shared" si="1"/>
        <v>12</v>
      </c>
      <c r="C45">
        <v>0.46689999999999998</v>
      </c>
      <c r="D45">
        <v>0.29560000000000003</v>
      </c>
      <c r="E45">
        <v>0.3221</v>
      </c>
      <c r="F45">
        <v>0.28009999999999996</v>
      </c>
      <c r="G45">
        <v>0.29089999999999999</v>
      </c>
      <c r="H45">
        <v>0.27939999999999998</v>
      </c>
      <c r="I45">
        <v>0.2863</v>
      </c>
      <c r="J45">
        <v>0.27550000000000002</v>
      </c>
      <c r="K45">
        <v>0.23280000000000001</v>
      </c>
      <c r="L45">
        <v>0.2041</v>
      </c>
      <c r="M45">
        <v>0.19649999999999998</v>
      </c>
      <c r="N45">
        <v>0.24280000000000002</v>
      </c>
    </row>
    <row r="46" spans="2:14">
      <c r="B46" s="3">
        <f t="shared" si="1"/>
        <v>13</v>
      </c>
      <c r="C46">
        <v>0.48419999999999996</v>
      </c>
      <c r="D46">
        <v>0.30369999999999997</v>
      </c>
      <c r="E46">
        <v>0.32289999999999996</v>
      </c>
      <c r="F46">
        <v>0.29980000000000001</v>
      </c>
      <c r="G46">
        <v>0.30419999999999997</v>
      </c>
      <c r="H46">
        <v>0.31130000000000002</v>
      </c>
      <c r="I46">
        <v>0.30730000000000002</v>
      </c>
      <c r="J46">
        <v>0.2878</v>
      </c>
      <c r="K46">
        <v>0.22559999999999999</v>
      </c>
      <c r="L46">
        <v>0.19480000000000003</v>
      </c>
      <c r="M46">
        <v>0.18890000000000001</v>
      </c>
      <c r="N46">
        <v>0.2369</v>
      </c>
    </row>
    <row r="47" spans="2:14">
      <c r="B47" s="3">
        <f t="shared" si="1"/>
        <v>14</v>
      </c>
      <c r="C47">
        <v>0.50390000000000001</v>
      </c>
      <c r="D47">
        <v>0.33169999999999999</v>
      </c>
      <c r="E47">
        <v>0.34799999999999998</v>
      </c>
      <c r="F47">
        <v>0.317</v>
      </c>
      <c r="G47">
        <v>0.30720000000000003</v>
      </c>
      <c r="H47">
        <v>0.33389999999999997</v>
      </c>
      <c r="I47">
        <v>0.31480000000000002</v>
      </c>
      <c r="J47">
        <v>0.29850000000000004</v>
      </c>
      <c r="K47">
        <v>0.21860000000000002</v>
      </c>
      <c r="L47">
        <v>0.18810000000000002</v>
      </c>
      <c r="M47">
        <v>0.18789999999999998</v>
      </c>
      <c r="N47">
        <v>0.23129999999999998</v>
      </c>
    </row>
    <row r="48" spans="2:14">
      <c r="B48" s="3">
        <f t="shared" si="1"/>
        <v>15</v>
      </c>
      <c r="C48">
        <v>0.51739999999999997</v>
      </c>
      <c r="D48">
        <v>0.35849999999999999</v>
      </c>
      <c r="E48">
        <v>0.37550000000000006</v>
      </c>
      <c r="F48">
        <v>0.33240000000000003</v>
      </c>
      <c r="G48">
        <v>0.33389999999999997</v>
      </c>
      <c r="H48">
        <v>0.34320000000000001</v>
      </c>
      <c r="I48">
        <v>0.31570000000000004</v>
      </c>
      <c r="J48">
        <v>0.29289999999999999</v>
      </c>
      <c r="K48">
        <v>0.2127</v>
      </c>
      <c r="L48">
        <v>0.19209999999999999</v>
      </c>
      <c r="M48">
        <v>0.1981</v>
      </c>
      <c r="N48">
        <v>0.2306</v>
      </c>
    </row>
    <row r="49" spans="1:14">
      <c r="B49" s="3">
        <f t="shared" si="1"/>
        <v>16</v>
      </c>
      <c r="C49">
        <v>0.5292</v>
      </c>
      <c r="D49">
        <v>0.37919999999999998</v>
      </c>
      <c r="E49">
        <v>0.39089999999999997</v>
      </c>
      <c r="F49">
        <v>0.34820000000000001</v>
      </c>
      <c r="G49">
        <v>0.34179999999999999</v>
      </c>
      <c r="H49">
        <v>0.3498</v>
      </c>
      <c r="I49">
        <v>0.31510000000000005</v>
      </c>
      <c r="J49">
        <v>0.30079999999999996</v>
      </c>
      <c r="K49">
        <v>0.2001</v>
      </c>
      <c r="L49">
        <v>0.1883</v>
      </c>
      <c r="M49">
        <v>0.21320000000000003</v>
      </c>
      <c r="N49">
        <v>0.2364</v>
      </c>
    </row>
    <row r="50" spans="1:14">
      <c r="B50" s="3">
        <f t="shared" si="1"/>
        <v>17</v>
      </c>
      <c r="C50">
        <v>0.54220000000000002</v>
      </c>
      <c r="D50">
        <v>0.39560000000000001</v>
      </c>
      <c r="E50">
        <v>0.42580000000000007</v>
      </c>
      <c r="F50">
        <v>0.36209999999999998</v>
      </c>
      <c r="G50">
        <v>0.35160000000000002</v>
      </c>
      <c r="H50">
        <v>0.36009999999999998</v>
      </c>
      <c r="I50">
        <v>0.3236</v>
      </c>
      <c r="J50">
        <v>0.30630000000000002</v>
      </c>
      <c r="K50">
        <v>0.20570000000000002</v>
      </c>
      <c r="L50">
        <v>0.17860000000000004</v>
      </c>
      <c r="M50">
        <v>0.21110000000000001</v>
      </c>
      <c r="N50">
        <v>0.2452</v>
      </c>
    </row>
    <row r="51" spans="1:14">
      <c r="B51" s="3">
        <f t="shared" si="1"/>
        <v>18</v>
      </c>
      <c r="C51">
        <v>0.54859999999999998</v>
      </c>
      <c r="D51">
        <v>0.41689999999999994</v>
      </c>
      <c r="E51">
        <v>0.42900000000000005</v>
      </c>
      <c r="F51">
        <v>0.38080000000000003</v>
      </c>
      <c r="G51">
        <v>0.37019999999999997</v>
      </c>
      <c r="H51">
        <v>0.37480000000000002</v>
      </c>
      <c r="I51">
        <v>0.32900000000000001</v>
      </c>
      <c r="J51">
        <v>0.3044</v>
      </c>
      <c r="K51">
        <v>0.19920000000000004</v>
      </c>
      <c r="L51">
        <v>0.18880000000000002</v>
      </c>
      <c r="M51">
        <v>0.2051</v>
      </c>
      <c r="N51">
        <v>0.25449999999999995</v>
      </c>
    </row>
    <row r="52" spans="1:14">
      <c r="B52" s="3">
        <f t="shared" si="1"/>
        <v>19</v>
      </c>
      <c r="C52">
        <v>0.56030000000000002</v>
      </c>
      <c r="D52">
        <v>0.44059999999999999</v>
      </c>
      <c r="E52">
        <v>0.45290000000000002</v>
      </c>
      <c r="F52">
        <v>0.3876</v>
      </c>
      <c r="G52">
        <v>0.38679999999999998</v>
      </c>
      <c r="H52">
        <v>0.40210000000000001</v>
      </c>
      <c r="I52">
        <v>0.33450000000000002</v>
      </c>
      <c r="J52">
        <v>0.31490000000000001</v>
      </c>
      <c r="K52">
        <v>0.18890000000000001</v>
      </c>
      <c r="L52">
        <v>0.18240000000000001</v>
      </c>
      <c r="M52">
        <v>0.2203</v>
      </c>
      <c r="N52">
        <v>0.26029999999999998</v>
      </c>
    </row>
    <row r="53" spans="1:14">
      <c r="B53" s="3">
        <f t="shared" si="1"/>
        <v>20</v>
      </c>
      <c r="C53">
        <v>0.57669999999999999</v>
      </c>
      <c r="D53">
        <v>0.45419999999999994</v>
      </c>
      <c r="E53">
        <v>0.47210000000000002</v>
      </c>
      <c r="F53">
        <v>0.40460000000000002</v>
      </c>
      <c r="G53">
        <v>0.39149999999999996</v>
      </c>
      <c r="H53">
        <v>0.40439999999999998</v>
      </c>
      <c r="I53">
        <v>0.33779999999999999</v>
      </c>
      <c r="J53">
        <v>0.32140000000000002</v>
      </c>
      <c r="K53">
        <v>0.19220000000000004</v>
      </c>
      <c r="L53">
        <v>0.17720000000000002</v>
      </c>
      <c r="M53">
        <v>0.21880000000000002</v>
      </c>
      <c r="N53">
        <v>0.26480000000000004</v>
      </c>
    </row>
    <row r="54" spans="1:14">
      <c r="B54" s="3">
        <f t="shared" si="1"/>
        <v>21</v>
      </c>
      <c r="C54">
        <v>0.60619999999999996</v>
      </c>
      <c r="D54">
        <v>0.46929999999999999</v>
      </c>
      <c r="E54">
        <v>0.49530000000000007</v>
      </c>
      <c r="F54">
        <v>0.41820000000000002</v>
      </c>
      <c r="G54">
        <v>0.40559999999999996</v>
      </c>
      <c r="H54">
        <v>0.42230000000000001</v>
      </c>
      <c r="I54">
        <v>0.33309999999999995</v>
      </c>
      <c r="J54">
        <v>0.34139999999999998</v>
      </c>
      <c r="K54">
        <v>0.1966</v>
      </c>
      <c r="L54">
        <v>0.16870000000000002</v>
      </c>
      <c r="M54">
        <v>0.21560000000000001</v>
      </c>
      <c r="N54">
        <v>0.27010000000000001</v>
      </c>
    </row>
    <row r="55" spans="1:14">
      <c r="B55" s="3">
        <f t="shared" si="1"/>
        <v>22</v>
      </c>
      <c r="C55">
        <v>0.64900000000000002</v>
      </c>
      <c r="D55">
        <v>0.49159999999999998</v>
      </c>
      <c r="E55">
        <v>0.49790000000000001</v>
      </c>
      <c r="F55">
        <v>0.43359999999999999</v>
      </c>
      <c r="G55">
        <v>0.42369999999999997</v>
      </c>
      <c r="H55">
        <v>0.4279</v>
      </c>
      <c r="I55">
        <v>0.33999999999999997</v>
      </c>
      <c r="J55">
        <v>0.34570000000000001</v>
      </c>
      <c r="K55">
        <v>0.20519999999999999</v>
      </c>
      <c r="L55">
        <v>0.17779999999999999</v>
      </c>
      <c r="M55">
        <v>0.20930000000000001</v>
      </c>
      <c r="N55">
        <v>0.27110000000000001</v>
      </c>
    </row>
    <row r="56" spans="1:14">
      <c r="B56" s="3">
        <f t="shared" si="1"/>
        <v>23</v>
      </c>
      <c r="C56">
        <v>0.67379999999999995</v>
      </c>
      <c r="D56">
        <v>0.4884</v>
      </c>
      <c r="E56">
        <v>0.51200000000000001</v>
      </c>
      <c r="F56">
        <v>0.44340000000000002</v>
      </c>
      <c r="G56">
        <v>0.44009999999999994</v>
      </c>
      <c r="H56">
        <v>0.44030000000000002</v>
      </c>
      <c r="I56">
        <v>0.34520000000000001</v>
      </c>
      <c r="J56">
        <v>0.376</v>
      </c>
      <c r="K56">
        <v>0.19860000000000003</v>
      </c>
      <c r="L56">
        <v>0.17949999999999999</v>
      </c>
      <c r="M56">
        <v>0.2167</v>
      </c>
      <c r="N56">
        <v>0.27</v>
      </c>
    </row>
    <row r="57" spans="1:14">
      <c r="B57" s="3">
        <f t="shared" si="1"/>
        <v>24</v>
      </c>
      <c r="C57">
        <v>0.7107</v>
      </c>
      <c r="D57">
        <v>0.51579999999999993</v>
      </c>
      <c r="E57">
        <v>0.53110000000000002</v>
      </c>
      <c r="F57">
        <v>0.44780000000000003</v>
      </c>
      <c r="G57">
        <v>0.45389999999999997</v>
      </c>
      <c r="H57">
        <v>0.45739999999999997</v>
      </c>
      <c r="I57">
        <v>0.3649</v>
      </c>
      <c r="J57">
        <v>0.36850000000000005</v>
      </c>
      <c r="K57">
        <v>0.19930000000000003</v>
      </c>
      <c r="L57">
        <v>0.18939999999999999</v>
      </c>
      <c r="M57">
        <v>0.21829999999999999</v>
      </c>
      <c r="N57">
        <v>0.27029999999999998</v>
      </c>
    </row>
    <row r="58" spans="1:14">
      <c r="B58" s="3">
        <f t="shared" si="1"/>
        <v>25</v>
      </c>
      <c r="C58">
        <v>0.73880000000000001</v>
      </c>
      <c r="D58">
        <v>0.53049999999999997</v>
      </c>
      <c r="E58">
        <v>0.52929999999999999</v>
      </c>
      <c r="F58">
        <v>0.42649999999999999</v>
      </c>
      <c r="G58">
        <v>0.48699999999999999</v>
      </c>
      <c r="H58">
        <v>0.48080000000000001</v>
      </c>
      <c r="I58">
        <v>0.37139999999999995</v>
      </c>
      <c r="J58">
        <v>0.38059999999999999</v>
      </c>
      <c r="K58">
        <v>0.19850000000000001</v>
      </c>
      <c r="L58">
        <v>0.1925</v>
      </c>
      <c r="M58">
        <v>0.21109999999999998</v>
      </c>
      <c r="N58">
        <v>0.27129999999999999</v>
      </c>
    </row>
    <row r="59" spans="1:14">
      <c r="B59" s="3">
        <f t="shared" si="1"/>
        <v>26</v>
      </c>
      <c r="C59">
        <v>0.76129999999999998</v>
      </c>
      <c r="D59">
        <v>0.54299999999999993</v>
      </c>
      <c r="E59">
        <v>0.5454</v>
      </c>
      <c r="F59">
        <v>0.45389999999999997</v>
      </c>
      <c r="G59">
        <v>0.503</v>
      </c>
      <c r="H59">
        <v>0.51039999999999996</v>
      </c>
      <c r="I59">
        <v>0.39329999999999998</v>
      </c>
      <c r="J59">
        <v>0.3967</v>
      </c>
      <c r="K59">
        <v>0.20170000000000005</v>
      </c>
      <c r="L59">
        <v>0.18580000000000002</v>
      </c>
      <c r="M59">
        <v>0.20860000000000001</v>
      </c>
      <c r="N59">
        <v>0.27179999999999999</v>
      </c>
    </row>
    <row r="60" spans="1:14">
      <c r="B60" s="3">
        <f t="shared" si="1"/>
        <v>27</v>
      </c>
      <c r="C60">
        <v>0.78459999999999996</v>
      </c>
      <c r="D60">
        <v>0.5552999999999999</v>
      </c>
      <c r="E60">
        <v>0.57090000000000007</v>
      </c>
      <c r="F60">
        <v>0.48159999999999997</v>
      </c>
      <c r="G60">
        <v>0.53510000000000002</v>
      </c>
      <c r="H60">
        <v>0.49790000000000001</v>
      </c>
      <c r="I60">
        <v>0.39610000000000001</v>
      </c>
      <c r="J60">
        <v>0.42240000000000005</v>
      </c>
      <c r="K60">
        <v>0.19940000000000002</v>
      </c>
      <c r="L60">
        <v>0.18480000000000002</v>
      </c>
      <c r="M60">
        <v>0.21</v>
      </c>
      <c r="N60">
        <v>0.27039999999999997</v>
      </c>
    </row>
    <row r="61" spans="1:14">
      <c r="B61" s="3">
        <f t="shared" si="1"/>
        <v>28</v>
      </c>
      <c r="C61">
        <v>0.78639999999999999</v>
      </c>
      <c r="D61">
        <v>0.59139999999999993</v>
      </c>
      <c r="E61">
        <v>0.59570000000000001</v>
      </c>
      <c r="F61">
        <v>0.47420000000000001</v>
      </c>
      <c r="G61">
        <v>0.51790000000000003</v>
      </c>
      <c r="H61">
        <v>0.55720000000000003</v>
      </c>
      <c r="I61">
        <v>0.41559999999999997</v>
      </c>
      <c r="J61">
        <v>0.43939999999999996</v>
      </c>
      <c r="K61">
        <v>0.2006</v>
      </c>
      <c r="L61">
        <v>0.19169999999999998</v>
      </c>
      <c r="M61">
        <v>0.20630000000000004</v>
      </c>
      <c r="N61">
        <v>0.27200000000000002</v>
      </c>
    </row>
    <row r="62" spans="1:14">
      <c r="A62" t="s">
        <v>2136</v>
      </c>
      <c r="B62" t="s">
        <v>2134</v>
      </c>
    </row>
    <row r="63" spans="1:14">
      <c r="B63" s="3">
        <f>0</f>
        <v>0</v>
      </c>
      <c r="C63">
        <v>9.8699999999999982E-2</v>
      </c>
      <c r="D63">
        <v>0.11399999999999999</v>
      </c>
      <c r="E63">
        <v>0.11399999999999999</v>
      </c>
      <c r="F63">
        <v>0.13109999999999999</v>
      </c>
      <c r="G63">
        <v>0.1179</v>
      </c>
      <c r="H63">
        <v>0.1125</v>
      </c>
      <c r="I63">
        <v>8.7200000000000014E-2</v>
      </c>
      <c r="J63">
        <v>0.11030000000000001</v>
      </c>
      <c r="K63">
        <v>9.8600000000000007E-2</v>
      </c>
      <c r="L63">
        <v>9.8099999999999993E-2</v>
      </c>
      <c r="M63">
        <v>7.5299999999999992E-2</v>
      </c>
      <c r="N63">
        <v>9.6399999999999986E-2</v>
      </c>
    </row>
    <row r="64" spans="1:14">
      <c r="B64" s="3">
        <f>B63+1</f>
        <v>1</v>
      </c>
      <c r="C64">
        <v>0.1331</v>
      </c>
      <c r="D64">
        <v>0.11719999999999998</v>
      </c>
      <c r="E64">
        <v>0.12890000000000001</v>
      </c>
      <c r="F64">
        <v>0.12569999999999998</v>
      </c>
      <c r="G64">
        <v>0.12520000000000001</v>
      </c>
      <c r="H64">
        <v>0.12540000000000001</v>
      </c>
      <c r="I64">
        <v>0.11209999999999999</v>
      </c>
      <c r="J64">
        <v>0.11939999999999999</v>
      </c>
      <c r="K64">
        <v>0.10840000000000001</v>
      </c>
      <c r="L64">
        <v>0.10600000000000001</v>
      </c>
      <c r="M64">
        <v>0.1104</v>
      </c>
      <c r="N64">
        <v>0.10719999999999999</v>
      </c>
    </row>
    <row r="65" spans="2:14">
      <c r="B65" s="3">
        <f t="shared" ref="B65:B91" si="2">B64+1</f>
        <v>2</v>
      </c>
      <c r="C65">
        <v>0.1583</v>
      </c>
      <c r="D65">
        <v>0.13340000000000002</v>
      </c>
      <c r="E65">
        <v>0.14610000000000001</v>
      </c>
      <c r="F65">
        <v>0.1527</v>
      </c>
      <c r="G65">
        <v>0.1431</v>
      </c>
      <c r="H65">
        <v>0.15189999999999998</v>
      </c>
      <c r="I65">
        <v>0.1376</v>
      </c>
      <c r="J65">
        <v>0.1482</v>
      </c>
      <c r="K65">
        <v>0.12959999999999999</v>
      </c>
      <c r="L65">
        <v>0.13080000000000003</v>
      </c>
      <c r="M65">
        <v>0.12909999999999999</v>
      </c>
      <c r="N65">
        <v>0.12870000000000001</v>
      </c>
    </row>
    <row r="66" spans="2:14">
      <c r="B66" s="3">
        <f t="shared" si="2"/>
        <v>3</v>
      </c>
      <c r="C66">
        <v>0.20489999999999997</v>
      </c>
      <c r="D66">
        <v>0.16149999999999998</v>
      </c>
      <c r="E66">
        <v>0.18409999999999999</v>
      </c>
      <c r="F66">
        <v>0.18049999999999999</v>
      </c>
      <c r="G66">
        <v>0.16940000000000002</v>
      </c>
      <c r="H66">
        <v>0.18059999999999998</v>
      </c>
      <c r="I66">
        <v>0.16320000000000001</v>
      </c>
      <c r="J66">
        <v>0.1794</v>
      </c>
      <c r="K66">
        <v>0.15000000000000002</v>
      </c>
      <c r="L66">
        <v>0.16220000000000001</v>
      </c>
      <c r="M66">
        <v>0.15949999999999998</v>
      </c>
      <c r="N66">
        <v>0.15639999999999998</v>
      </c>
    </row>
    <row r="67" spans="2:14">
      <c r="B67" s="3">
        <f t="shared" si="2"/>
        <v>4</v>
      </c>
      <c r="C67">
        <v>0.25040000000000001</v>
      </c>
      <c r="D67">
        <v>0.16729999999999998</v>
      </c>
      <c r="E67">
        <v>0.19990000000000002</v>
      </c>
      <c r="F67">
        <v>0.20139999999999997</v>
      </c>
      <c r="G67">
        <v>0.17930000000000001</v>
      </c>
      <c r="H67">
        <v>0.2097</v>
      </c>
      <c r="I67">
        <v>0.16679999999999998</v>
      </c>
      <c r="J67">
        <v>0.2082</v>
      </c>
      <c r="K67">
        <v>0.16410000000000002</v>
      </c>
      <c r="L67">
        <v>0.18560000000000001</v>
      </c>
      <c r="M67">
        <v>0.17520000000000002</v>
      </c>
      <c r="N67">
        <v>0.18310000000000001</v>
      </c>
    </row>
    <row r="68" spans="2:14">
      <c r="B68" s="3">
        <f t="shared" si="2"/>
        <v>5</v>
      </c>
      <c r="C68">
        <v>0.28570000000000001</v>
      </c>
      <c r="D68">
        <v>0.19180000000000003</v>
      </c>
      <c r="E68">
        <v>0.20289999999999997</v>
      </c>
      <c r="F68">
        <v>0.21290000000000003</v>
      </c>
      <c r="G68">
        <v>0.20249999999999999</v>
      </c>
      <c r="H68">
        <v>0.216</v>
      </c>
      <c r="I68">
        <v>0.19210000000000002</v>
      </c>
      <c r="J68">
        <v>0.21540000000000001</v>
      </c>
      <c r="K68">
        <v>0.17969999999999997</v>
      </c>
      <c r="L68">
        <v>0.18629999999999997</v>
      </c>
      <c r="M68">
        <v>0.1885</v>
      </c>
      <c r="N68">
        <v>0.20980000000000001</v>
      </c>
    </row>
    <row r="69" spans="2:14">
      <c r="B69" s="3">
        <f t="shared" si="2"/>
        <v>6</v>
      </c>
      <c r="C69">
        <v>0.32950000000000002</v>
      </c>
      <c r="D69">
        <v>0.2031</v>
      </c>
      <c r="E69">
        <v>0.253</v>
      </c>
      <c r="F69">
        <v>0.2273</v>
      </c>
      <c r="G69">
        <v>0.2021</v>
      </c>
      <c r="H69">
        <v>0.23720000000000002</v>
      </c>
      <c r="I69">
        <v>0.20479999999999998</v>
      </c>
      <c r="J69">
        <v>0.23450000000000004</v>
      </c>
      <c r="K69">
        <v>0.21220000000000003</v>
      </c>
      <c r="L69">
        <v>0.22100000000000003</v>
      </c>
      <c r="M69">
        <v>0.23380000000000001</v>
      </c>
      <c r="N69">
        <v>0.23530000000000001</v>
      </c>
    </row>
    <row r="70" spans="2:14">
      <c r="B70" s="3">
        <f t="shared" si="2"/>
        <v>7</v>
      </c>
      <c r="C70">
        <v>0.36519999999999997</v>
      </c>
      <c r="D70">
        <v>0.22370000000000001</v>
      </c>
      <c r="E70">
        <v>0.24409999999999998</v>
      </c>
      <c r="F70">
        <v>0.25109999999999999</v>
      </c>
      <c r="G70">
        <v>0.24059999999999998</v>
      </c>
      <c r="H70">
        <v>0.25679999999999997</v>
      </c>
      <c r="I70">
        <v>0.20859999999999998</v>
      </c>
      <c r="J70">
        <v>0.27050000000000002</v>
      </c>
      <c r="K70">
        <v>0.21950000000000003</v>
      </c>
      <c r="L70">
        <v>0.24559999999999998</v>
      </c>
      <c r="M70">
        <v>0.24359999999999998</v>
      </c>
      <c r="N70">
        <v>0.27210000000000001</v>
      </c>
    </row>
    <row r="71" spans="2:14">
      <c r="B71" s="3">
        <f t="shared" si="2"/>
        <v>8</v>
      </c>
      <c r="C71">
        <v>0.39529999999999998</v>
      </c>
      <c r="D71">
        <v>0.2636</v>
      </c>
      <c r="E71">
        <v>0.27629999999999999</v>
      </c>
      <c r="F71">
        <v>0.29500000000000004</v>
      </c>
      <c r="G71">
        <v>0.2445</v>
      </c>
      <c r="H71">
        <v>0.27629999999999999</v>
      </c>
      <c r="I71">
        <v>0.25970000000000004</v>
      </c>
      <c r="J71">
        <v>0.2888</v>
      </c>
      <c r="K71">
        <v>0.23139999999999999</v>
      </c>
      <c r="L71">
        <v>0.27379999999999999</v>
      </c>
      <c r="M71">
        <v>0.25519999999999998</v>
      </c>
      <c r="N71">
        <v>0.28389999999999999</v>
      </c>
    </row>
    <row r="72" spans="2:14">
      <c r="B72" s="3">
        <f t="shared" si="2"/>
        <v>9</v>
      </c>
      <c r="C72">
        <v>0.44369999999999998</v>
      </c>
      <c r="D72">
        <v>0.27500000000000002</v>
      </c>
      <c r="E72">
        <v>0.25989999999999996</v>
      </c>
      <c r="F72">
        <v>0.31230000000000002</v>
      </c>
      <c r="G72">
        <v>0.27160000000000001</v>
      </c>
      <c r="H72">
        <v>0.30379999999999996</v>
      </c>
      <c r="I72">
        <v>0.23520000000000002</v>
      </c>
      <c r="J72">
        <v>0.30430000000000001</v>
      </c>
      <c r="K72">
        <v>0.23930000000000001</v>
      </c>
      <c r="L72">
        <v>0.27660000000000001</v>
      </c>
      <c r="M72">
        <v>0.25900000000000001</v>
      </c>
      <c r="N72">
        <v>0.27660000000000001</v>
      </c>
    </row>
    <row r="73" spans="2:14">
      <c r="B73" s="3">
        <f t="shared" si="2"/>
        <v>10</v>
      </c>
      <c r="C73">
        <v>0.52490000000000003</v>
      </c>
      <c r="D73">
        <v>0.2631</v>
      </c>
      <c r="E73">
        <v>0.26639999999999997</v>
      </c>
      <c r="F73">
        <v>0.30099999999999999</v>
      </c>
      <c r="G73">
        <v>0.27179999999999999</v>
      </c>
      <c r="H73">
        <v>0.29609999999999997</v>
      </c>
      <c r="I73">
        <v>0.2641</v>
      </c>
      <c r="J73">
        <v>0.30069999999999997</v>
      </c>
      <c r="K73">
        <v>0.20100000000000001</v>
      </c>
      <c r="L73">
        <v>0.2218</v>
      </c>
      <c r="M73">
        <v>0.23759999999999998</v>
      </c>
      <c r="N73">
        <v>0.249</v>
      </c>
    </row>
    <row r="74" spans="2:14">
      <c r="B74" s="3">
        <f t="shared" si="2"/>
        <v>11</v>
      </c>
      <c r="C74">
        <v>0.60370000000000001</v>
      </c>
      <c r="D74">
        <v>0.23760000000000003</v>
      </c>
      <c r="E74">
        <v>0.2477</v>
      </c>
      <c r="F74">
        <v>0.30120000000000002</v>
      </c>
      <c r="G74">
        <v>0.24979999999999997</v>
      </c>
      <c r="H74">
        <v>0.27500000000000002</v>
      </c>
      <c r="I74">
        <v>0.25360000000000005</v>
      </c>
      <c r="J74">
        <v>0.26280000000000003</v>
      </c>
      <c r="K74">
        <v>0.18980000000000002</v>
      </c>
      <c r="L74">
        <v>0.18509999999999999</v>
      </c>
      <c r="M74">
        <v>0.21929999999999999</v>
      </c>
      <c r="N74">
        <v>0.23970000000000002</v>
      </c>
    </row>
    <row r="75" spans="2:14">
      <c r="B75" s="3">
        <f t="shared" si="2"/>
        <v>12</v>
      </c>
      <c r="C75">
        <v>0.6663</v>
      </c>
      <c r="D75">
        <v>0.2727</v>
      </c>
      <c r="E75">
        <v>0.2676</v>
      </c>
      <c r="F75">
        <v>0.28889999999999999</v>
      </c>
      <c r="G75">
        <v>0.28639999999999999</v>
      </c>
      <c r="H75">
        <v>0.29449999999999998</v>
      </c>
      <c r="I75">
        <v>0.26630000000000004</v>
      </c>
      <c r="J75">
        <v>0.26490000000000002</v>
      </c>
      <c r="K75">
        <v>0.18440000000000001</v>
      </c>
      <c r="L75">
        <v>0.14229999999999998</v>
      </c>
      <c r="M75">
        <v>0.2316</v>
      </c>
      <c r="N75">
        <v>0.2253</v>
      </c>
    </row>
    <row r="76" spans="2:14">
      <c r="B76" s="3">
        <f t="shared" si="2"/>
        <v>13</v>
      </c>
      <c r="C76">
        <v>0.7218</v>
      </c>
      <c r="D76">
        <v>0.27839999999999998</v>
      </c>
      <c r="E76">
        <v>0.35840000000000005</v>
      </c>
      <c r="F76">
        <v>0.31729999999999997</v>
      </c>
      <c r="G76">
        <v>0.31180000000000002</v>
      </c>
      <c r="H76">
        <v>0.3367</v>
      </c>
      <c r="I76">
        <v>0.26740000000000003</v>
      </c>
      <c r="J76">
        <v>0.26130000000000003</v>
      </c>
      <c r="K76">
        <v>0.1656</v>
      </c>
      <c r="L76">
        <v>0.12690000000000001</v>
      </c>
      <c r="M76">
        <v>0.23760000000000003</v>
      </c>
      <c r="N76">
        <v>0.2137</v>
      </c>
    </row>
    <row r="77" spans="2:14">
      <c r="B77" s="3">
        <f t="shared" si="2"/>
        <v>14</v>
      </c>
      <c r="C77">
        <v>0.74829999999999997</v>
      </c>
      <c r="D77">
        <v>0.34460000000000002</v>
      </c>
      <c r="E77">
        <v>0.35409999999999997</v>
      </c>
      <c r="F77">
        <v>0.37029999999999996</v>
      </c>
      <c r="G77">
        <v>0.38669999999999999</v>
      </c>
      <c r="H77">
        <v>0.4098</v>
      </c>
      <c r="I77">
        <v>0.28490000000000004</v>
      </c>
      <c r="J77">
        <v>0.29120000000000001</v>
      </c>
      <c r="K77">
        <v>0.16260000000000002</v>
      </c>
      <c r="L77">
        <v>0.11529999999999999</v>
      </c>
      <c r="M77">
        <v>0.22969999999999999</v>
      </c>
      <c r="N77">
        <v>0.2114</v>
      </c>
    </row>
    <row r="78" spans="2:14">
      <c r="B78" s="3">
        <f t="shared" si="2"/>
        <v>15</v>
      </c>
      <c r="C78">
        <v>0.79410000000000003</v>
      </c>
      <c r="D78">
        <v>0.38879999999999998</v>
      </c>
      <c r="E78">
        <v>0.43400000000000005</v>
      </c>
      <c r="F78">
        <v>0.44619999999999993</v>
      </c>
      <c r="G78">
        <v>0.42330000000000001</v>
      </c>
      <c r="H78">
        <v>0.41370000000000001</v>
      </c>
      <c r="I78">
        <v>0.30649999999999999</v>
      </c>
      <c r="J78">
        <v>0.31859999999999999</v>
      </c>
      <c r="K78">
        <v>0.15970000000000001</v>
      </c>
      <c r="L78">
        <v>0.11530000000000001</v>
      </c>
      <c r="M78">
        <v>0.22570000000000001</v>
      </c>
      <c r="N78">
        <v>0.2185</v>
      </c>
    </row>
    <row r="79" spans="2:14">
      <c r="B79" s="3">
        <f t="shared" si="2"/>
        <v>16</v>
      </c>
      <c r="C79">
        <v>0.8347</v>
      </c>
      <c r="D79">
        <v>0.42600000000000005</v>
      </c>
      <c r="E79">
        <v>0.52170000000000005</v>
      </c>
      <c r="F79">
        <v>0.51069999999999993</v>
      </c>
      <c r="G79">
        <v>0.42920000000000003</v>
      </c>
      <c r="H79">
        <v>0.48459999999999998</v>
      </c>
      <c r="I79">
        <v>0.35320000000000001</v>
      </c>
      <c r="J79">
        <v>0.33479999999999999</v>
      </c>
      <c r="K79">
        <v>0.15660000000000002</v>
      </c>
      <c r="L79">
        <v>0.11119999999999999</v>
      </c>
      <c r="M79">
        <v>0.22469999999999998</v>
      </c>
      <c r="N79">
        <v>0.22699999999999998</v>
      </c>
    </row>
    <row r="80" spans="2:14">
      <c r="B80" s="3">
        <f t="shared" si="2"/>
        <v>17</v>
      </c>
      <c r="C80">
        <v>0.8478</v>
      </c>
      <c r="D80">
        <v>0.46199999999999997</v>
      </c>
      <c r="E80">
        <v>0.5706</v>
      </c>
      <c r="F80">
        <v>0.51259999999999994</v>
      </c>
      <c r="G80">
        <v>0.44230000000000003</v>
      </c>
      <c r="H80">
        <v>0.52229999999999999</v>
      </c>
      <c r="I80">
        <v>0.35470000000000002</v>
      </c>
      <c r="J80">
        <v>0.3679</v>
      </c>
      <c r="K80">
        <v>0.16080000000000003</v>
      </c>
      <c r="L80">
        <v>0.11</v>
      </c>
      <c r="M80">
        <v>0.22289999999999999</v>
      </c>
      <c r="N80">
        <v>0.23740000000000003</v>
      </c>
    </row>
    <row r="81" spans="1:14">
      <c r="B81" s="3">
        <f t="shared" si="2"/>
        <v>18</v>
      </c>
      <c r="C81">
        <v>0.872</v>
      </c>
      <c r="D81">
        <v>0.49339999999999995</v>
      </c>
      <c r="E81">
        <v>0.5806</v>
      </c>
      <c r="F81">
        <v>0.5585</v>
      </c>
      <c r="G81">
        <v>0.52300000000000002</v>
      </c>
      <c r="H81">
        <v>0.54780000000000006</v>
      </c>
      <c r="I81">
        <v>0.38780000000000003</v>
      </c>
      <c r="J81">
        <v>0.40860000000000002</v>
      </c>
      <c r="K81">
        <v>0.1583</v>
      </c>
      <c r="L81">
        <v>0.10730000000000001</v>
      </c>
      <c r="M81">
        <v>0.2218</v>
      </c>
      <c r="N81">
        <v>0.25039999999999996</v>
      </c>
    </row>
    <row r="82" spans="1:14">
      <c r="B82" s="3">
        <f t="shared" si="2"/>
        <v>19</v>
      </c>
      <c r="C82">
        <v>0.90539999999999998</v>
      </c>
      <c r="D82">
        <v>0.60049999999999992</v>
      </c>
      <c r="E82">
        <v>0.60530000000000006</v>
      </c>
      <c r="F82">
        <v>0.61139999999999994</v>
      </c>
      <c r="G82">
        <v>0.57879999999999998</v>
      </c>
      <c r="H82">
        <v>0.56730000000000003</v>
      </c>
      <c r="I82">
        <v>0.40379999999999999</v>
      </c>
      <c r="J82">
        <v>0.42180000000000001</v>
      </c>
      <c r="K82">
        <v>0.1598</v>
      </c>
      <c r="L82">
        <v>0.10460000000000001</v>
      </c>
      <c r="M82">
        <v>0.22399999999999998</v>
      </c>
      <c r="N82">
        <v>0.25849999999999995</v>
      </c>
    </row>
    <row r="83" spans="1:14">
      <c r="B83" s="3">
        <f t="shared" si="2"/>
        <v>20</v>
      </c>
      <c r="C83">
        <v>0.92440000000000011</v>
      </c>
      <c r="D83">
        <v>0.65629999999999999</v>
      </c>
      <c r="E83">
        <v>0.65360000000000007</v>
      </c>
      <c r="F83">
        <v>0.67419999999999991</v>
      </c>
      <c r="G83">
        <v>0.55910000000000004</v>
      </c>
      <c r="H83">
        <v>0.59410000000000007</v>
      </c>
      <c r="I83">
        <v>0.43149999999999994</v>
      </c>
      <c r="J83">
        <v>0.43780000000000002</v>
      </c>
      <c r="K83">
        <v>0.16000000000000003</v>
      </c>
      <c r="L83">
        <v>0.1018</v>
      </c>
      <c r="M83">
        <v>0.22140000000000001</v>
      </c>
      <c r="N83">
        <v>0.26680000000000004</v>
      </c>
    </row>
    <row r="84" spans="1:14">
      <c r="B84" s="3">
        <f t="shared" si="2"/>
        <v>21</v>
      </c>
      <c r="C84">
        <v>0.92159999999999997</v>
      </c>
      <c r="D84">
        <v>0.64179999999999993</v>
      </c>
      <c r="E84">
        <v>0.7006</v>
      </c>
      <c r="F84">
        <v>0.69169999999999998</v>
      </c>
      <c r="G84">
        <v>0.55589999999999995</v>
      </c>
      <c r="H84">
        <v>0.63060000000000005</v>
      </c>
      <c r="I84">
        <v>0.43209999999999993</v>
      </c>
      <c r="J84">
        <v>0.44560000000000005</v>
      </c>
      <c r="K84">
        <v>0.16220000000000001</v>
      </c>
      <c r="L84">
        <v>9.9599999999999994E-2</v>
      </c>
      <c r="M84">
        <v>0.21790000000000004</v>
      </c>
      <c r="N84">
        <v>0.27349999999999997</v>
      </c>
    </row>
    <row r="85" spans="1:14">
      <c r="B85" s="3">
        <f t="shared" si="2"/>
        <v>22</v>
      </c>
      <c r="C85">
        <v>0.92859999999999987</v>
      </c>
      <c r="D85">
        <v>0.62279999999999991</v>
      </c>
      <c r="E85">
        <v>0.74099999999999999</v>
      </c>
      <c r="F85">
        <v>0.70389999999999997</v>
      </c>
      <c r="G85">
        <v>0.5958</v>
      </c>
      <c r="H85">
        <v>0.65739999999999998</v>
      </c>
      <c r="I85">
        <v>0.44380000000000008</v>
      </c>
      <c r="J85">
        <v>0.44739999999999996</v>
      </c>
      <c r="K85">
        <v>0.16110000000000002</v>
      </c>
      <c r="L85">
        <v>9.6599999999999991E-2</v>
      </c>
      <c r="M85">
        <v>0.21790000000000001</v>
      </c>
      <c r="N85">
        <v>0.27659999999999996</v>
      </c>
    </row>
    <row r="86" spans="1:14">
      <c r="B86" s="3">
        <f t="shared" si="2"/>
        <v>23</v>
      </c>
      <c r="C86">
        <v>0.94079999999999986</v>
      </c>
      <c r="D86">
        <v>0.60869999999999991</v>
      </c>
      <c r="E86">
        <v>0.75560000000000005</v>
      </c>
      <c r="F86">
        <v>0.69819999999999993</v>
      </c>
      <c r="G86">
        <v>0.65389999999999993</v>
      </c>
      <c r="H86">
        <v>0.68059999999999998</v>
      </c>
      <c r="I86">
        <v>0.44410000000000005</v>
      </c>
      <c r="J86">
        <v>0.47589999999999999</v>
      </c>
      <c r="K86">
        <v>0.16080000000000003</v>
      </c>
      <c r="L86">
        <v>9.4699999999999993E-2</v>
      </c>
      <c r="M86">
        <v>0.21680000000000005</v>
      </c>
      <c r="N86">
        <v>0.27830000000000005</v>
      </c>
    </row>
    <row r="87" spans="1:14">
      <c r="B87" s="3">
        <f t="shared" si="2"/>
        <v>24</v>
      </c>
      <c r="C87">
        <v>0.94189999999999996</v>
      </c>
      <c r="D87">
        <v>0.63319999999999999</v>
      </c>
      <c r="E87">
        <v>0.78160000000000007</v>
      </c>
      <c r="F87">
        <v>0.6925</v>
      </c>
      <c r="G87">
        <v>0.6835</v>
      </c>
      <c r="H87">
        <v>0.66420000000000001</v>
      </c>
      <c r="I87">
        <v>0.45979999999999993</v>
      </c>
      <c r="J87">
        <v>0.4849</v>
      </c>
      <c r="K87">
        <v>0.16160000000000002</v>
      </c>
      <c r="L87">
        <v>9.2599999999999988E-2</v>
      </c>
      <c r="M87">
        <v>0.21460000000000001</v>
      </c>
      <c r="N87">
        <v>0.27759999999999996</v>
      </c>
    </row>
    <row r="88" spans="1:14">
      <c r="B88" s="3">
        <f t="shared" si="2"/>
        <v>25</v>
      </c>
      <c r="C88">
        <v>0.95019999999999993</v>
      </c>
      <c r="D88">
        <v>0.71129999999999993</v>
      </c>
      <c r="E88">
        <v>0.77829999999999999</v>
      </c>
      <c r="F88">
        <v>0.7087</v>
      </c>
      <c r="G88">
        <v>0.65149999999999997</v>
      </c>
      <c r="H88">
        <v>0.66880000000000006</v>
      </c>
      <c r="I88">
        <v>0.46899999999999997</v>
      </c>
      <c r="J88">
        <v>0.51379999999999992</v>
      </c>
      <c r="K88">
        <v>0.16270000000000001</v>
      </c>
      <c r="L88">
        <v>9.1299999999999992E-2</v>
      </c>
      <c r="M88">
        <v>0.21509999999999999</v>
      </c>
      <c r="N88">
        <v>0.2782</v>
      </c>
    </row>
    <row r="89" spans="1:14">
      <c r="B89" s="3">
        <f t="shared" si="2"/>
        <v>26</v>
      </c>
      <c r="C89">
        <v>0.94110000000000005</v>
      </c>
      <c r="D89">
        <v>0.68329999999999991</v>
      </c>
      <c r="E89">
        <v>0.79730000000000001</v>
      </c>
      <c r="F89">
        <v>0.75469999999999993</v>
      </c>
      <c r="G89">
        <v>0.64839999999999998</v>
      </c>
      <c r="H89">
        <v>0.72760000000000002</v>
      </c>
      <c r="I89">
        <v>0.50550000000000006</v>
      </c>
      <c r="J89">
        <v>0.52889999999999993</v>
      </c>
      <c r="K89">
        <v>0.16210000000000002</v>
      </c>
      <c r="L89">
        <v>8.950000000000001E-2</v>
      </c>
      <c r="M89">
        <v>0.21440000000000003</v>
      </c>
      <c r="N89">
        <v>0.27629999999999999</v>
      </c>
    </row>
    <row r="90" spans="1:14">
      <c r="B90" s="3">
        <f t="shared" si="2"/>
        <v>27</v>
      </c>
      <c r="C90">
        <v>0.94550000000000001</v>
      </c>
      <c r="D90">
        <v>0.64029999999999998</v>
      </c>
      <c r="E90">
        <v>0.79590000000000005</v>
      </c>
      <c r="F90">
        <v>0.76349999999999996</v>
      </c>
      <c r="G90">
        <v>0.71189999999999998</v>
      </c>
      <c r="H90">
        <v>0.69679999999999997</v>
      </c>
      <c r="I90">
        <v>0.52959999999999996</v>
      </c>
      <c r="J90">
        <v>0.55729999999999991</v>
      </c>
      <c r="K90">
        <v>0.16140000000000004</v>
      </c>
      <c r="L90">
        <v>8.8900000000000007E-2</v>
      </c>
      <c r="M90">
        <v>0.21290000000000001</v>
      </c>
      <c r="N90">
        <v>0.27570000000000006</v>
      </c>
    </row>
    <row r="91" spans="1:14">
      <c r="B91" s="3">
        <f t="shared" si="2"/>
        <v>28</v>
      </c>
      <c r="C91">
        <v>0.9302999999999999</v>
      </c>
      <c r="D91">
        <v>0.66749999999999998</v>
      </c>
      <c r="E91">
        <v>0.82090000000000007</v>
      </c>
      <c r="F91">
        <v>0.75769999999999993</v>
      </c>
      <c r="G91">
        <v>0.68519999999999992</v>
      </c>
      <c r="H91">
        <v>0.74209999999999998</v>
      </c>
      <c r="I91">
        <v>0.54220000000000002</v>
      </c>
      <c r="J91">
        <v>0.58489999999999998</v>
      </c>
      <c r="K91">
        <v>0.16120000000000001</v>
      </c>
      <c r="L91">
        <v>8.77E-2</v>
      </c>
      <c r="M91">
        <v>0.2117</v>
      </c>
      <c r="N91">
        <v>0.27490000000000003</v>
      </c>
    </row>
    <row r="92" spans="1:14">
      <c r="A92" t="s">
        <v>2137</v>
      </c>
      <c r="B92" t="s">
        <v>2134</v>
      </c>
    </row>
    <row r="93" spans="1:14">
      <c r="B93" s="3">
        <f>0</f>
        <v>0</v>
      </c>
      <c r="C93">
        <v>0.11649999999999999</v>
      </c>
      <c r="D93">
        <v>0.1195</v>
      </c>
      <c r="E93">
        <v>9.8799999999999999E-2</v>
      </c>
      <c r="F93">
        <v>0.12469999999999999</v>
      </c>
      <c r="G93">
        <v>0.1217</v>
      </c>
      <c r="H93">
        <v>0.1241</v>
      </c>
      <c r="I93">
        <v>0.12580000000000002</v>
      </c>
      <c r="J93">
        <v>0.12859999999999999</v>
      </c>
      <c r="K93">
        <v>0.11689999999999999</v>
      </c>
      <c r="L93">
        <v>0.1293</v>
      </c>
      <c r="M93">
        <v>0.1128</v>
      </c>
      <c r="N93">
        <v>0.13489999999999999</v>
      </c>
    </row>
    <row r="94" spans="1:14">
      <c r="B94" s="3">
        <f>B93+1</f>
        <v>1</v>
      </c>
      <c r="C94">
        <v>0.13089999999999999</v>
      </c>
      <c r="D94">
        <v>0.13009999999999999</v>
      </c>
      <c r="E94">
        <v>0.1163</v>
      </c>
      <c r="F94">
        <v>0.13300000000000001</v>
      </c>
      <c r="G94">
        <v>0.1293</v>
      </c>
      <c r="H94">
        <v>0.1366</v>
      </c>
      <c r="I94">
        <v>0.13119999999999998</v>
      </c>
      <c r="J94">
        <v>0.14140000000000003</v>
      </c>
      <c r="K94">
        <v>0.12509999999999999</v>
      </c>
      <c r="L94">
        <v>0.13219999999999998</v>
      </c>
      <c r="M94">
        <v>0.12240000000000001</v>
      </c>
      <c r="N94">
        <v>0.13500000000000001</v>
      </c>
    </row>
    <row r="95" spans="1:14">
      <c r="B95" s="3">
        <f t="shared" ref="B95:B121" si="3">B94+1</f>
        <v>2</v>
      </c>
      <c r="C95">
        <v>0.14929999999999999</v>
      </c>
      <c r="D95">
        <v>0.14529999999999998</v>
      </c>
      <c r="E95">
        <v>0.15970000000000001</v>
      </c>
      <c r="F95">
        <v>0.15810000000000002</v>
      </c>
      <c r="G95">
        <v>0.16470000000000001</v>
      </c>
      <c r="H95">
        <v>0.17630000000000001</v>
      </c>
      <c r="I95">
        <v>0.18580000000000002</v>
      </c>
      <c r="J95">
        <v>0.16300000000000003</v>
      </c>
      <c r="K95">
        <v>0.14450000000000002</v>
      </c>
      <c r="L95">
        <v>0.16639999999999999</v>
      </c>
      <c r="M95">
        <v>0.13620000000000002</v>
      </c>
      <c r="N95">
        <v>0.16919999999999999</v>
      </c>
    </row>
    <row r="96" spans="1:14">
      <c r="B96" s="3">
        <f t="shared" si="3"/>
        <v>3</v>
      </c>
      <c r="C96">
        <v>0.17059999999999997</v>
      </c>
      <c r="D96">
        <v>0.1966</v>
      </c>
      <c r="E96">
        <v>0.16510000000000002</v>
      </c>
      <c r="F96">
        <v>0.20190000000000002</v>
      </c>
      <c r="G96">
        <v>0.17789999999999997</v>
      </c>
      <c r="H96">
        <v>0.20729999999999998</v>
      </c>
      <c r="I96">
        <v>0.1825</v>
      </c>
      <c r="J96">
        <v>0.20229999999999998</v>
      </c>
      <c r="K96">
        <v>0.21360000000000001</v>
      </c>
      <c r="L96">
        <v>0.19979999999999998</v>
      </c>
      <c r="M96">
        <v>0.18369999999999997</v>
      </c>
      <c r="N96">
        <v>0.18280000000000002</v>
      </c>
    </row>
    <row r="97" spans="2:14">
      <c r="B97" s="3">
        <f t="shared" si="3"/>
        <v>4</v>
      </c>
      <c r="C97">
        <v>0.18720000000000003</v>
      </c>
      <c r="D97">
        <v>0.20759999999999998</v>
      </c>
      <c r="E97">
        <v>0.1719</v>
      </c>
      <c r="F97">
        <v>0.2137</v>
      </c>
      <c r="G97">
        <v>0.189</v>
      </c>
      <c r="H97">
        <v>0.20330000000000004</v>
      </c>
      <c r="I97">
        <v>0.2054</v>
      </c>
      <c r="J97">
        <v>0.2152</v>
      </c>
      <c r="K97">
        <v>0.21100000000000002</v>
      </c>
      <c r="L97">
        <v>0.21320000000000003</v>
      </c>
      <c r="M97">
        <v>0.19770000000000004</v>
      </c>
      <c r="N97">
        <v>0.1978</v>
      </c>
    </row>
    <row r="98" spans="2:14">
      <c r="B98" s="3">
        <f t="shared" si="3"/>
        <v>5</v>
      </c>
      <c r="C98">
        <v>0.23470000000000002</v>
      </c>
      <c r="D98">
        <v>0.2082</v>
      </c>
      <c r="E98">
        <v>0.1961</v>
      </c>
      <c r="F98">
        <v>0.20579999999999998</v>
      </c>
      <c r="G98">
        <v>0.20609999999999998</v>
      </c>
      <c r="H98">
        <v>0.20309999999999997</v>
      </c>
      <c r="I98">
        <v>0.21240000000000001</v>
      </c>
      <c r="J98">
        <v>0.22019999999999998</v>
      </c>
      <c r="K98">
        <v>0.20810000000000001</v>
      </c>
      <c r="L98">
        <v>0.22599999999999998</v>
      </c>
      <c r="M98">
        <v>0.20519999999999999</v>
      </c>
      <c r="N98">
        <v>0.2145</v>
      </c>
    </row>
    <row r="99" spans="2:14">
      <c r="B99" s="3">
        <f t="shared" si="3"/>
        <v>6</v>
      </c>
      <c r="C99">
        <v>0.2482</v>
      </c>
      <c r="D99">
        <v>0.24540000000000001</v>
      </c>
      <c r="E99">
        <v>0.23230000000000001</v>
      </c>
      <c r="F99">
        <v>0.2535</v>
      </c>
      <c r="G99">
        <v>0.25009999999999999</v>
      </c>
      <c r="H99">
        <v>0.25160000000000005</v>
      </c>
      <c r="I99">
        <v>0.25290000000000001</v>
      </c>
      <c r="J99">
        <v>0.24110000000000004</v>
      </c>
      <c r="K99">
        <v>0.25019999999999998</v>
      </c>
      <c r="L99">
        <v>0.25059999999999999</v>
      </c>
      <c r="M99">
        <v>0.24440000000000001</v>
      </c>
      <c r="N99">
        <v>0.24120000000000003</v>
      </c>
    </row>
    <row r="100" spans="2:14">
      <c r="B100" s="3">
        <f t="shared" si="3"/>
        <v>7</v>
      </c>
      <c r="C100">
        <v>0.31569999999999998</v>
      </c>
      <c r="D100">
        <v>0.27460000000000001</v>
      </c>
      <c r="E100">
        <v>0.26960000000000001</v>
      </c>
      <c r="F100">
        <v>0.27969999999999995</v>
      </c>
      <c r="G100">
        <v>0.28420000000000001</v>
      </c>
      <c r="H100">
        <v>0.27010000000000001</v>
      </c>
      <c r="I100">
        <v>0.27610000000000001</v>
      </c>
      <c r="J100">
        <v>0.27600000000000002</v>
      </c>
      <c r="K100">
        <v>0.2772</v>
      </c>
      <c r="L100">
        <v>0.27679999999999999</v>
      </c>
      <c r="M100">
        <v>0.26739999999999997</v>
      </c>
      <c r="N100">
        <v>0.26180000000000003</v>
      </c>
    </row>
    <row r="101" spans="2:14">
      <c r="B101" s="3">
        <f t="shared" si="3"/>
        <v>8</v>
      </c>
      <c r="C101">
        <v>0.3402</v>
      </c>
      <c r="D101">
        <v>0.30080000000000001</v>
      </c>
      <c r="E101">
        <v>0.27939999999999998</v>
      </c>
      <c r="F101">
        <v>0.30610000000000004</v>
      </c>
      <c r="G101">
        <v>0.30149999999999999</v>
      </c>
      <c r="H101">
        <v>0.29769999999999996</v>
      </c>
      <c r="I101">
        <v>0.29349999999999998</v>
      </c>
      <c r="J101">
        <v>0.30869999999999997</v>
      </c>
      <c r="K101">
        <v>0.2923</v>
      </c>
      <c r="L101">
        <v>0.2833</v>
      </c>
      <c r="M101">
        <v>0.26770000000000005</v>
      </c>
      <c r="N101">
        <v>0.27189999999999998</v>
      </c>
    </row>
    <row r="102" spans="2:14">
      <c r="B102" s="3">
        <f t="shared" si="3"/>
        <v>9</v>
      </c>
      <c r="C102">
        <v>0.34189999999999998</v>
      </c>
      <c r="D102">
        <v>0.3085</v>
      </c>
      <c r="E102">
        <v>0.30069999999999997</v>
      </c>
      <c r="F102">
        <v>0.31459999999999999</v>
      </c>
      <c r="G102">
        <v>0.31130000000000002</v>
      </c>
      <c r="H102">
        <v>0.30640000000000001</v>
      </c>
      <c r="I102">
        <v>0.29050000000000004</v>
      </c>
      <c r="J102">
        <v>0.32090000000000002</v>
      </c>
      <c r="K102">
        <v>0.28010000000000002</v>
      </c>
      <c r="L102">
        <v>0.27760000000000001</v>
      </c>
      <c r="M102">
        <v>0.2717</v>
      </c>
      <c r="N102">
        <v>0.27890000000000004</v>
      </c>
    </row>
    <row r="103" spans="2:14">
      <c r="B103" s="3">
        <f t="shared" si="3"/>
        <v>10</v>
      </c>
      <c r="C103">
        <v>0.34309999999999996</v>
      </c>
      <c r="D103">
        <v>0.31309999999999999</v>
      </c>
      <c r="E103">
        <v>0.29290000000000005</v>
      </c>
      <c r="F103">
        <v>0.31630000000000003</v>
      </c>
      <c r="G103">
        <v>0.31330000000000002</v>
      </c>
      <c r="H103">
        <v>0.2954</v>
      </c>
      <c r="I103">
        <v>0.2782</v>
      </c>
      <c r="J103">
        <v>0.30640000000000001</v>
      </c>
      <c r="K103">
        <v>0.252</v>
      </c>
      <c r="L103">
        <v>0.26389999999999997</v>
      </c>
      <c r="M103">
        <v>0.27579999999999999</v>
      </c>
      <c r="N103">
        <v>0.27700000000000002</v>
      </c>
    </row>
    <row r="104" spans="2:14">
      <c r="B104" s="3">
        <f t="shared" si="3"/>
        <v>11</v>
      </c>
      <c r="C104">
        <v>0.35089999999999999</v>
      </c>
      <c r="D104">
        <v>0.2989</v>
      </c>
      <c r="E104">
        <v>0.30349999999999999</v>
      </c>
      <c r="F104">
        <v>0.3019</v>
      </c>
      <c r="G104">
        <v>0.30919999999999997</v>
      </c>
      <c r="H104">
        <v>0.2833</v>
      </c>
      <c r="I104">
        <v>0.26530000000000004</v>
      </c>
      <c r="J104">
        <v>0.28410000000000002</v>
      </c>
      <c r="K104">
        <v>0.26650000000000001</v>
      </c>
      <c r="L104">
        <v>0.24880000000000002</v>
      </c>
      <c r="M104">
        <v>0.27289999999999998</v>
      </c>
      <c r="N104">
        <v>0.27300000000000002</v>
      </c>
    </row>
    <row r="105" spans="2:14">
      <c r="B105" s="3">
        <f t="shared" si="3"/>
        <v>12</v>
      </c>
      <c r="C105">
        <v>0.40490000000000004</v>
      </c>
      <c r="D105">
        <v>0.29960000000000003</v>
      </c>
      <c r="E105">
        <v>0.3251</v>
      </c>
      <c r="F105">
        <v>0.30080000000000001</v>
      </c>
      <c r="G105">
        <v>0.30790000000000001</v>
      </c>
      <c r="H105">
        <v>0.27829999999999999</v>
      </c>
      <c r="I105">
        <v>0.27160000000000001</v>
      </c>
      <c r="J105">
        <v>0.26390000000000002</v>
      </c>
      <c r="K105">
        <v>0.26769999999999999</v>
      </c>
      <c r="L105">
        <v>0.24270000000000003</v>
      </c>
      <c r="M105">
        <v>0.27370000000000005</v>
      </c>
      <c r="N105">
        <v>0.26960000000000001</v>
      </c>
    </row>
    <row r="106" spans="2:14">
      <c r="B106" s="3">
        <f t="shared" si="3"/>
        <v>13</v>
      </c>
      <c r="C106">
        <v>0.43899999999999995</v>
      </c>
      <c r="D106">
        <v>0.30859999999999999</v>
      </c>
      <c r="E106">
        <v>0.34860000000000002</v>
      </c>
      <c r="F106">
        <v>0.31219999999999998</v>
      </c>
      <c r="G106">
        <v>0.3327</v>
      </c>
      <c r="H106">
        <v>0.33729999999999999</v>
      </c>
      <c r="I106">
        <v>0.28850000000000003</v>
      </c>
      <c r="J106">
        <v>0.30020000000000002</v>
      </c>
      <c r="K106">
        <v>0.25009999999999999</v>
      </c>
      <c r="L106">
        <v>0.22920000000000001</v>
      </c>
      <c r="M106">
        <v>0.2344</v>
      </c>
      <c r="N106">
        <v>0.26400000000000001</v>
      </c>
    </row>
    <row r="107" spans="2:14">
      <c r="B107" s="3">
        <f t="shared" si="3"/>
        <v>14</v>
      </c>
      <c r="C107">
        <v>0.44320000000000004</v>
      </c>
      <c r="D107">
        <v>0.31790000000000002</v>
      </c>
      <c r="E107">
        <v>0.36549999999999999</v>
      </c>
      <c r="F107">
        <v>0.32789999999999997</v>
      </c>
      <c r="G107">
        <v>0.34129999999999999</v>
      </c>
      <c r="H107">
        <v>0.30659999999999998</v>
      </c>
      <c r="I107">
        <v>0.29870000000000002</v>
      </c>
      <c r="J107">
        <v>0.28810000000000002</v>
      </c>
      <c r="K107">
        <v>0.24110000000000004</v>
      </c>
      <c r="L107">
        <v>0.2601</v>
      </c>
      <c r="M107">
        <v>0.21270000000000003</v>
      </c>
      <c r="N107">
        <v>0.25739999999999996</v>
      </c>
    </row>
    <row r="108" spans="2:14">
      <c r="B108" s="3">
        <f t="shared" si="3"/>
        <v>15</v>
      </c>
      <c r="C108">
        <v>0.47699999999999998</v>
      </c>
      <c r="D108">
        <v>0.33629999999999999</v>
      </c>
      <c r="E108">
        <v>0.37839999999999996</v>
      </c>
      <c r="F108">
        <v>0.34860000000000002</v>
      </c>
      <c r="G108">
        <v>0.35449999999999998</v>
      </c>
      <c r="H108">
        <v>0.3155</v>
      </c>
      <c r="I108">
        <v>0.27460000000000001</v>
      </c>
      <c r="J108">
        <v>0.25480000000000003</v>
      </c>
      <c r="K108">
        <v>0.21960000000000002</v>
      </c>
      <c r="L108">
        <v>0.25819999999999999</v>
      </c>
      <c r="M108">
        <v>0.20340000000000003</v>
      </c>
      <c r="N108">
        <v>0.251</v>
      </c>
    </row>
    <row r="109" spans="2:14">
      <c r="B109" s="3">
        <f t="shared" si="3"/>
        <v>16</v>
      </c>
      <c r="C109">
        <v>0.50290000000000001</v>
      </c>
      <c r="D109">
        <v>0.34989999999999999</v>
      </c>
      <c r="E109">
        <v>0.39</v>
      </c>
      <c r="F109">
        <v>0.35249999999999998</v>
      </c>
      <c r="G109">
        <v>0.35770000000000002</v>
      </c>
      <c r="H109">
        <v>0.32329999999999998</v>
      </c>
      <c r="I109">
        <v>0.2631</v>
      </c>
      <c r="J109">
        <v>0.23629999999999998</v>
      </c>
      <c r="K109">
        <v>0.245</v>
      </c>
      <c r="L109">
        <v>0.20449999999999999</v>
      </c>
      <c r="M109">
        <v>0.18739999999999998</v>
      </c>
      <c r="N109">
        <v>0.24529999999999996</v>
      </c>
    </row>
    <row r="110" spans="2:14">
      <c r="B110" s="3">
        <f t="shared" si="3"/>
        <v>17</v>
      </c>
      <c r="C110">
        <v>0.51910000000000001</v>
      </c>
      <c r="D110">
        <v>0.379</v>
      </c>
      <c r="E110">
        <v>0.40369999999999995</v>
      </c>
      <c r="F110">
        <v>0.39860000000000001</v>
      </c>
      <c r="G110">
        <v>0.3553</v>
      </c>
      <c r="H110">
        <v>0.32389999999999997</v>
      </c>
      <c r="I110">
        <v>0.23000000000000004</v>
      </c>
      <c r="J110">
        <v>0.21220000000000003</v>
      </c>
      <c r="K110">
        <v>0.22309999999999999</v>
      </c>
      <c r="L110">
        <v>0.24080000000000001</v>
      </c>
      <c r="M110">
        <v>0.18240000000000001</v>
      </c>
      <c r="N110">
        <v>0.24360000000000001</v>
      </c>
    </row>
    <row r="111" spans="2:14">
      <c r="B111" s="3">
        <f t="shared" si="3"/>
        <v>18</v>
      </c>
      <c r="C111">
        <v>0.50480000000000003</v>
      </c>
      <c r="D111">
        <v>0.36319999999999997</v>
      </c>
      <c r="E111">
        <v>0.44090000000000007</v>
      </c>
      <c r="F111">
        <v>0.39990000000000003</v>
      </c>
      <c r="G111">
        <v>0.36459999999999998</v>
      </c>
      <c r="H111">
        <v>0.33350000000000002</v>
      </c>
      <c r="I111">
        <v>0.249</v>
      </c>
      <c r="J111">
        <v>0.19700000000000001</v>
      </c>
      <c r="K111">
        <v>0.20170000000000005</v>
      </c>
      <c r="L111">
        <v>0.22620000000000001</v>
      </c>
      <c r="M111">
        <v>0.18080000000000002</v>
      </c>
      <c r="N111">
        <v>0.22700000000000001</v>
      </c>
    </row>
    <row r="112" spans="2:14">
      <c r="B112" s="3">
        <f t="shared" si="3"/>
        <v>19</v>
      </c>
      <c r="C112">
        <v>0.51359999999999995</v>
      </c>
      <c r="D112">
        <v>0.46119999999999994</v>
      </c>
      <c r="E112">
        <v>0.43629999999999997</v>
      </c>
      <c r="F112">
        <v>0.42820000000000003</v>
      </c>
      <c r="G112">
        <v>0.39169999999999999</v>
      </c>
      <c r="H112">
        <v>0.42249999999999993</v>
      </c>
      <c r="I112">
        <v>0.22800000000000004</v>
      </c>
      <c r="J112">
        <v>0.20180000000000003</v>
      </c>
      <c r="K112">
        <v>0.19950000000000001</v>
      </c>
      <c r="L112">
        <v>0.23060000000000003</v>
      </c>
      <c r="M112">
        <v>0.17519999999999997</v>
      </c>
      <c r="N112">
        <v>0.23029999999999998</v>
      </c>
    </row>
    <row r="113" spans="1:14">
      <c r="B113" s="3">
        <f t="shared" si="3"/>
        <v>20</v>
      </c>
      <c r="C113">
        <v>0.47519999999999996</v>
      </c>
      <c r="D113">
        <v>0.44259999999999999</v>
      </c>
      <c r="E113">
        <v>0.43790000000000001</v>
      </c>
      <c r="F113">
        <v>0.46380000000000005</v>
      </c>
      <c r="G113">
        <v>0.45830000000000004</v>
      </c>
      <c r="H113">
        <v>0.44519999999999998</v>
      </c>
      <c r="I113">
        <v>0.19109999999999999</v>
      </c>
      <c r="J113">
        <v>0.18820000000000003</v>
      </c>
      <c r="K113">
        <v>0.2001</v>
      </c>
      <c r="L113">
        <v>0.20079999999999998</v>
      </c>
      <c r="M113">
        <v>0.17279999999999998</v>
      </c>
      <c r="N113">
        <v>0.2321</v>
      </c>
    </row>
    <row r="114" spans="1:14">
      <c r="B114" s="3">
        <f t="shared" si="3"/>
        <v>21</v>
      </c>
      <c r="C114">
        <v>0.45469999999999999</v>
      </c>
      <c r="D114">
        <v>0.43770000000000003</v>
      </c>
      <c r="E114">
        <v>0.43310000000000004</v>
      </c>
      <c r="F114">
        <v>0.44909999999999994</v>
      </c>
      <c r="G114">
        <v>0.42689999999999995</v>
      </c>
      <c r="H114">
        <v>0.43030000000000002</v>
      </c>
      <c r="I114">
        <v>0.1903</v>
      </c>
      <c r="J114">
        <v>0.18790000000000001</v>
      </c>
      <c r="K114">
        <v>0.19190000000000002</v>
      </c>
      <c r="L114">
        <v>0.22150000000000003</v>
      </c>
      <c r="M114">
        <v>0.17750000000000005</v>
      </c>
      <c r="N114">
        <v>0.20959999999999998</v>
      </c>
    </row>
    <row r="115" spans="1:14">
      <c r="B115" s="3">
        <f t="shared" si="3"/>
        <v>22</v>
      </c>
      <c r="C115">
        <v>0.42730000000000001</v>
      </c>
      <c r="D115">
        <v>0.43480000000000002</v>
      </c>
      <c r="E115">
        <v>0.42710000000000004</v>
      </c>
      <c r="F115">
        <v>0.44889999999999997</v>
      </c>
      <c r="G115">
        <v>0.41210000000000002</v>
      </c>
      <c r="H115">
        <v>0.39989999999999998</v>
      </c>
      <c r="I115">
        <v>0.1787</v>
      </c>
      <c r="J115">
        <v>0.18190000000000001</v>
      </c>
      <c r="K115">
        <v>0.18170000000000003</v>
      </c>
      <c r="L115">
        <v>0.1898</v>
      </c>
      <c r="M115">
        <v>0.17700000000000002</v>
      </c>
      <c r="N115">
        <v>0.20160000000000003</v>
      </c>
    </row>
    <row r="116" spans="1:14">
      <c r="B116" s="3">
        <f t="shared" si="3"/>
        <v>23</v>
      </c>
      <c r="C116">
        <v>0.42649999999999999</v>
      </c>
      <c r="D116">
        <v>0.42870000000000003</v>
      </c>
      <c r="E116">
        <v>0.40810000000000002</v>
      </c>
      <c r="F116">
        <v>0.43820000000000003</v>
      </c>
      <c r="G116">
        <v>0.40039999999999998</v>
      </c>
      <c r="H116">
        <v>0.38549999999999995</v>
      </c>
      <c r="I116">
        <v>0.17280000000000001</v>
      </c>
      <c r="J116">
        <v>0.17450000000000002</v>
      </c>
      <c r="K116">
        <v>0.19620000000000001</v>
      </c>
      <c r="L116">
        <v>0.19800000000000001</v>
      </c>
      <c r="M116">
        <v>0.17200000000000004</v>
      </c>
      <c r="N116">
        <v>0.19500000000000001</v>
      </c>
    </row>
    <row r="117" spans="1:14">
      <c r="B117" s="3">
        <f t="shared" si="3"/>
        <v>24</v>
      </c>
      <c r="C117">
        <v>0.41449999999999998</v>
      </c>
      <c r="D117">
        <v>0.41559999999999997</v>
      </c>
      <c r="E117">
        <v>0.38990000000000002</v>
      </c>
      <c r="F117">
        <v>0.42419999999999997</v>
      </c>
      <c r="G117">
        <v>0.38800000000000001</v>
      </c>
      <c r="H117">
        <v>0.37390000000000001</v>
      </c>
      <c r="I117">
        <v>0.1653</v>
      </c>
      <c r="J117">
        <v>0.17179999999999998</v>
      </c>
      <c r="K117">
        <v>0.1714</v>
      </c>
      <c r="L117">
        <v>0.18439999999999998</v>
      </c>
      <c r="M117">
        <v>0.1633</v>
      </c>
      <c r="N117">
        <v>0.18729999999999999</v>
      </c>
    </row>
    <row r="118" spans="1:14">
      <c r="B118" s="3">
        <f t="shared" si="3"/>
        <v>25</v>
      </c>
      <c r="C118">
        <v>0.40820000000000001</v>
      </c>
      <c r="D118">
        <v>0.40180000000000005</v>
      </c>
      <c r="E118">
        <v>0.37530000000000002</v>
      </c>
      <c r="F118">
        <v>0.41489999999999994</v>
      </c>
      <c r="G118">
        <v>0.36960000000000004</v>
      </c>
      <c r="H118">
        <v>0.3639</v>
      </c>
      <c r="I118">
        <v>0.15990000000000001</v>
      </c>
      <c r="J118">
        <v>0.16400000000000003</v>
      </c>
      <c r="K118">
        <v>0.16660000000000003</v>
      </c>
      <c r="L118">
        <v>0.17609999999999998</v>
      </c>
      <c r="M118">
        <v>0.15440000000000001</v>
      </c>
      <c r="N118">
        <v>0.18079999999999999</v>
      </c>
    </row>
    <row r="119" spans="1:14">
      <c r="B119" s="3">
        <f t="shared" si="3"/>
        <v>26</v>
      </c>
      <c r="C119">
        <v>0.39490000000000003</v>
      </c>
      <c r="D119">
        <v>0.38869999999999999</v>
      </c>
      <c r="E119">
        <v>0.36280000000000001</v>
      </c>
      <c r="F119">
        <v>0.39959999999999996</v>
      </c>
      <c r="G119">
        <v>0.3528</v>
      </c>
      <c r="H119">
        <v>0.35110000000000002</v>
      </c>
      <c r="I119">
        <v>0.1525</v>
      </c>
      <c r="J119">
        <v>0.15760000000000002</v>
      </c>
      <c r="K119">
        <v>0.1663</v>
      </c>
      <c r="L119">
        <v>0.17110000000000003</v>
      </c>
      <c r="M119">
        <v>0.14750000000000002</v>
      </c>
      <c r="N119">
        <v>0.17659999999999998</v>
      </c>
    </row>
    <row r="120" spans="1:14">
      <c r="B120" s="3">
        <f t="shared" si="3"/>
        <v>27</v>
      </c>
      <c r="C120">
        <v>0.3911</v>
      </c>
      <c r="D120">
        <v>0.3775</v>
      </c>
      <c r="E120">
        <v>0.35399999999999998</v>
      </c>
      <c r="F120">
        <v>0.38540000000000002</v>
      </c>
      <c r="G120">
        <v>0.3458</v>
      </c>
      <c r="H120">
        <v>0.33980000000000005</v>
      </c>
      <c r="I120">
        <v>0.15050000000000002</v>
      </c>
      <c r="J120">
        <v>0.15360000000000001</v>
      </c>
      <c r="K120">
        <v>0.1638</v>
      </c>
      <c r="L120">
        <v>0.17859999999999998</v>
      </c>
      <c r="M120">
        <v>0.154</v>
      </c>
      <c r="N120">
        <v>0.17140000000000002</v>
      </c>
    </row>
    <row r="121" spans="1:14">
      <c r="B121" s="3">
        <f t="shared" si="3"/>
        <v>28</v>
      </c>
      <c r="C121">
        <v>0.38549999999999995</v>
      </c>
      <c r="D121">
        <v>0.36770000000000003</v>
      </c>
      <c r="E121">
        <v>0.3417</v>
      </c>
      <c r="F121">
        <v>0.38430000000000003</v>
      </c>
      <c r="G121">
        <v>0.33950000000000002</v>
      </c>
      <c r="H121">
        <v>0.33050000000000002</v>
      </c>
      <c r="I121">
        <v>0.14560000000000001</v>
      </c>
      <c r="J121">
        <v>0.1482</v>
      </c>
      <c r="K121">
        <v>0.18030000000000002</v>
      </c>
      <c r="L121">
        <v>0.17520000000000002</v>
      </c>
      <c r="M121">
        <v>0.14369999999999999</v>
      </c>
      <c r="N121">
        <v>0.1666</v>
      </c>
    </row>
    <row r="122" spans="1:14">
      <c r="A122" t="s">
        <v>2138</v>
      </c>
      <c r="B122" t="s">
        <v>2134</v>
      </c>
    </row>
    <row r="123" spans="1:14">
      <c r="B123" s="3">
        <f>0</f>
        <v>0</v>
      </c>
      <c r="C123">
        <v>0.10289999999999999</v>
      </c>
      <c r="D123">
        <v>0.1421</v>
      </c>
      <c r="E123">
        <v>0.1147</v>
      </c>
      <c r="F123">
        <v>0.17009999999999997</v>
      </c>
      <c r="G123">
        <v>0.1225</v>
      </c>
      <c r="H123">
        <v>0.14610000000000001</v>
      </c>
      <c r="I123">
        <v>0.10990000000000001</v>
      </c>
      <c r="J123">
        <v>0.1265</v>
      </c>
      <c r="K123">
        <v>0.12759999999999999</v>
      </c>
      <c r="L123">
        <v>0.12990000000000002</v>
      </c>
      <c r="M123">
        <v>0.10959999999999999</v>
      </c>
      <c r="N123">
        <v>0.12129999999999999</v>
      </c>
    </row>
    <row r="124" spans="1:14">
      <c r="B124" s="3">
        <f>B123+1</f>
        <v>1</v>
      </c>
      <c r="C124">
        <v>0.1023</v>
      </c>
      <c r="D124">
        <v>0.1447</v>
      </c>
      <c r="E124">
        <v>0.11159999999999999</v>
      </c>
      <c r="F124">
        <v>0.16910000000000003</v>
      </c>
      <c r="G124">
        <v>0.12409999999999999</v>
      </c>
      <c r="H124">
        <v>0.13719999999999999</v>
      </c>
      <c r="I124">
        <v>0.10970000000000001</v>
      </c>
      <c r="J124">
        <v>0.12869999999999998</v>
      </c>
      <c r="K124">
        <v>0.12909999999999999</v>
      </c>
      <c r="L124">
        <v>0.12670000000000001</v>
      </c>
      <c r="M124">
        <v>0.1031</v>
      </c>
      <c r="N124">
        <v>0.12459999999999999</v>
      </c>
    </row>
    <row r="125" spans="1:14">
      <c r="B125" s="3">
        <f t="shared" ref="B125:B151" si="4">B124+1</f>
        <v>2</v>
      </c>
      <c r="C125">
        <v>0.11119999999999999</v>
      </c>
      <c r="D125">
        <v>0.14069999999999999</v>
      </c>
      <c r="E125">
        <v>0.10529999999999999</v>
      </c>
      <c r="F125">
        <v>0.16150000000000003</v>
      </c>
      <c r="G125">
        <v>0.1217</v>
      </c>
      <c r="H125">
        <v>0.13279999999999997</v>
      </c>
      <c r="I125">
        <v>0.10899999999999999</v>
      </c>
      <c r="J125">
        <v>0.12399999999999999</v>
      </c>
      <c r="K125">
        <v>0.12630000000000002</v>
      </c>
      <c r="L125">
        <v>0.12130000000000001</v>
      </c>
      <c r="M125">
        <v>0.1031</v>
      </c>
      <c r="N125">
        <v>0.12659999999999999</v>
      </c>
    </row>
    <row r="126" spans="1:14">
      <c r="B126" s="3">
        <f t="shared" si="4"/>
        <v>3</v>
      </c>
      <c r="C126">
        <v>0.1065</v>
      </c>
      <c r="D126">
        <v>0.1774</v>
      </c>
      <c r="E126">
        <v>0.10059999999999998</v>
      </c>
      <c r="F126">
        <v>0.18620000000000003</v>
      </c>
      <c r="G126">
        <v>0.1258</v>
      </c>
      <c r="H126">
        <v>0.15849999999999997</v>
      </c>
      <c r="I126">
        <v>0.15459999999999999</v>
      </c>
      <c r="J126">
        <v>0.12689999999999999</v>
      </c>
      <c r="K126">
        <v>0.1241</v>
      </c>
      <c r="L126">
        <v>0.14489999999999997</v>
      </c>
      <c r="M126">
        <v>0.10060000000000001</v>
      </c>
      <c r="N126">
        <v>0.13700000000000001</v>
      </c>
    </row>
    <row r="127" spans="1:14">
      <c r="B127" s="3">
        <f t="shared" si="4"/>
        <v>4</v>
      </c>
      <c r="C127">
        <v>0.1336</v>
      </c>
      <c r="D127">
        <v>0.15659999999999999</v>
      </c>
      <c r="E127">
        <v>0.12329999999999999</v>
      </c>
      <c r="F127">
        <v>0.18919999999999998</v>
      </c>
      <c r="G127">
        <v>0.1421</v>
      </c>
      <c r="H127">
        <v>0.15010000000000001</v>
      </c>
      <c r="I127">
        <v>0.1255</v>
      </c>
      <c r="J127">
        <v>0.14350000000000002</v>
      </c>
      <c r="K127">
        <v>0.14219999999999999</v>
      </c>
      <c r="L127">
        <v>0.14350000000000002</v>
      </c>
      <c r="M127">
        <v>0.12669999999999998</v>
      </c>
      <c r="N127">
        <v>0.15390000000000001</v>
      </c>
    </row>
    <row r="128" spans="1:14">
      <c r="B128" s="3">
        <f t="shared" si="4"/>
        <v>5</v>
      </c>
      <c r="C128">
        <v>0.1565</v>
      </c>
      <c r="D128">
        <v>0.16200000000000003</v>
      </c>
      <c r="E128">
        <v>0.20629999999999998</v>
      </c>
      <c r="F128">
        <v>0.18590000000000001</v>
      </c>
      <c r="G128">
        <v>0.28869999999999996</v>
      </c>
      <c r="H128">
        <v>0.16700000000000001</v>
      </c>
      <c r="I128">
        <v>0.23500000000000001</v>
      </c>
      <c r="J128">
        <v>0.18050000000000002</v>
      </c>
      <c r="K128">
        <v>0.25309999999999999</v>
      </c>
      <c r="L128">
        <v>0.3422</v>
      </c>
      <c r="M128">
        <v>0.2102</v>
      </c>
      <c r="N128">
        <v>0.22750000000000001</v>
      </c>
    </row>
    <row r="129" spans="2:14">
      <c r="B129" s="3">
        <f t="shared" si="4"/>
        <v>6</v>
      </c>
      <c r="C129">
        <v>0.18350000000000002</v>
      </c>
      <c r="D129">
        <v>0.19770000000000004</v>
      </c>
      <c r="E129">
        <v>0.2908</v>
      </c>
      <c r="F129">
        <v>0.18429999999999996</v>
      </c>
      <c r="G129">
        <v>0.31529999999999997</v>
      </c>
      <c r="H129">
        <v>0.26030000000000003</v>
      </c>
      <c r="I129">
        <v>0.30030000000000001</v>
      </c>
      <c r="J129">
        <v>0.27060000000000001</v>
      </c>
      <c r="K129">
        <v>0.26900000000000002</v>
      </c>
      <c r="L129">
        <v>0.22670000000000001</v>
      </c>
      <c r="M129">
        <v>0.27210000000000001</v>
      </c>
      <c r="N129">
        <v>0.20639999999999997</v>
      </c>
    </row>
    <row r="130" spans="2:14">
      <c r="B130" s="3">
        <f t="shared" si="4"/>
        <v>7</v>
      </c>
      <c r="C130">
        <v>0.20849999999999999</v>
      </c>
      <c r="D130">
        <v>0.20269999999999999</v>
      </c>
      <c r="E130">
        <v>0.31290000000000001</v>
      </c>
      <c r="F130">
        <v>0.22</v>
      </c>
      <c r="G130">
        <v>0.34429999999999999</v>
      </c>
      <c r="H130">
        <v>0.26960000000000001</v>
      </c>
      <c r="I130">
        <v>0.32110000000000005</v>
      </c>
      <c r="J130">
        <v>0.27679999999999999</v>
      </c>
      <c r="K130">
        <v>0.29880000000000001</v>
      </c>
      <c r="L130">
        <v>0.22759999999999997</v>
      </c>
      <c r="M130">
        <v>0.27529999999999999</v>
      </c>
      <c r="N130">
        <v>0.2455</v>
      </c>
    </row>
    <row r="131" spans="2:14">
      <c r="B131" s="3">
        <f t="shared" si="4"/>
        <v>8</v>
      </c>
      <c r="C131">
        <v>0.25640000000000002</v>
      </c>
      <c r="D131">
        <v>0.21529999999999999</v>
      </c>
      <c r="E131">
        <v>0.33520000000000005</v>
      </c>
      <c r="F131">
        <v>0.25380000000000003</v>
      </c>
      <c r="G131">
        <v>0.35469999999999996</v>
      </c>
      <c r="H131">
        <v>0.28610000000000002</v>
      </c>
      <c r="I131">
        <v>0.3427</v>
      </c>
      <c r="J131">
        <v>0.2863</v>
      </c>
      <c r="K131">
        <v>0.3206</v>
      </c>
      <c r="L131">
        <v>0.23309999999999997</v>
      </c>
      <c r="M131">
        <v>0.27610000000000001</v>
      </c>
      <c r="N131">
        <v>0.23209999999999997</v>
      </c>
    </row>
    <row r="132" spans="2:14">
      <c r="B132" s="3">
        <f t="shared" si="4"/>
        <v>9</v>
      </c>
      <c r="C132">
        <v>0.26039999999999996</v>
      </c>
      <c r="D132">
        <v>0.23460000000000003</v>
      </c>
      <c r="E132">
        <v>0.35930000000000001</v>
      </c>
      <c r="F132">
        <v>0.26550000000000001</v>
      </c>
      <c r="G132">
        <v>0.35980000000000001</v>
      </c>
      <c r="H132">
        <v>0.30579999999999996</v>
      </c>
      <c r="I132">
        <v>0.34040000000000004</v>
      </c>
      <c r="J132">
        <v>0.30609999999999998</v>
      </c>
      <c r="K132">
        <v>0.33729999999999999</v>
      </c>
      <c r="L132">
        <v>0.2303</v>
      </c>
      <c r="M132">
        <v>0.28900000000000003</v>
      </c>
      <c r="N132">
        <v>0.23260000000000003</v>
      </c>
    </row>
    <row r="133" spans="2:14">
      <c r="B133" s="3">
        <f t="shared" si="4"/>
        <v>10</v>
      </c>
      <c r="C133">
        <v>0.31699999999999995</v>
      </c>
      <c r="D133">
        <v>0.25490000000000002</v>
      </c>
      <c r="E133">
        <v>0.38070000000000004</v>
      </c>
      <c r="F133">
        <v>0.29210000000000003</v>
      </c>
      <c r="G133">
        <v>0.39360000000000001</v>
      </c>
      <c r="H133">
        <v>0.2979</v>
      </c>
      <c r="I133">
        <v>0.34900000000000003</v>
      </c>
      <c r="J133">
        <v>0.313</v>
      </c>
      <c r="K133">
        <v>0.34600000000000003</v>
      </c>
      <c r="L133">
        <v>0.22839999999999999</v>
      </c>
      <c r="M133">
        <v>0.29430000000000001</v>
      </c>
      <c r="N133">
        <v>0.24340000000000001</v>
      </c>
    </row>
    <row r="134" spans="2:14">
      <c r="B134" s="3">
        <f t="shared" si="4"/>
        <v>11</v>
      </c>
      <c r="C134">
        <v>0.33950000000000002</v>
      </c>
      <c r="D134">
        <v>0.30130000000000001</v>
      </c>
      <c r="E134">
        <v>0.43740000000000001</v>
      </c>
      <c r="F134">
        <v>0.30969999999999998</v>
      </c>
      <c r="G134">
        <v>0.42810000000000004</v>
      </c>
      <c r="H134">
        <v>0.29109999999999997</v>
      </c>
      <c r="I134">
        <v>0.35539999999999999</v>
      </c>
      <c r="J134">
        <v>0.30610000000000004</v>
      </c>
      <c r="K134">
        <v>0.32230000000000003</v>
      </c>
      <c r="L134">
        <v>0.21529999999999999</v>
      </c>
      <c r="M134">
        <v>0.29020000000000001</v>
      </c>
      <c r="N134">
        <v>0.24590000000000001</v>
      </c>
    </row>
    <row r="135" spans="2:14">
      <c r="B135" s="3">
        <f t="shared" si="4"/>
        <v>12</v>
      </c>
      <c r="C135">
        <v>0.31140000000000001</v>
      </c>
      <c r="D135">
        <v>0.32330000000000003</v>
      </c>
      <c r="E135">
        <v>0.4289</v>
      </c>
      <c r="F135">
        <v>0.31140000000000001</v>
      </c>
      <c r="G135">
        <v>0.42979999999999996</v>
      </c>
      <c r="H135">
        <v>0.2747</v>
      </c>
      <c r="I135">
        <v>0.39120000000000005</v>
      </c>
      <c r="J135">
        <v>0.2984</v>
      </c>
      <c r="K135">
        <v>0.30590000000000001</v>
      </c>
      <c r="L135">
        <v>0.2152</v>
      </c>
      <c r="M135">
        <v>0.29049999999999998</v>
      </c>
      <c r="N135">
        <v>0.2283</v>
      </c>
    </row>
    <row r="136" spans="2:14">
      <c r="B136" s="3">
        <f t="shared" si="4"/>
        <v>13</v>
      </c>
      <c r="C136">
        <v>0.28470000000000001</v>
      </c>
      <c r="D136">
        <v>0.27889999999999998</v>
      </c>
      <c r="E136">
        <v>0.39929999999999999</v>
      </c>
      <c r="F136">
        <v>0.24219999999999997</v>
      </c>
      <c r="G136">
        <v>0.39369999999999999</v>
      </c>
      <c r="H136">
        <v>0.2429</v>
      </c>
      <c r="I136">
        <v>0.27350000000000002</v>
      </c>
      <c r="J136">
        <v>0.29420000000000002</v>
      </c>
      <c r="K136">
        <v>0.25560000000000005</v>
      </c>
      <c r="L136">
        <v>0.19890000000000002</v>
      </c>
      <c r="M136">
        <v>0.29170000000000001</v>
      </c>
      <c r="N136">
        <v>0.22700000000000004</v>
      </c>
    </row>
    <row r="137" spans="2:14">
      <c r="B137" s="3">
        <f t="shared" si="4"/>
        <v>14</v>
      </c>
      <c r="C137">
        <v>0.2848</v>
      </c>
      <c r="D137">
        <v>0.23880000000000001</v>
      </c>
      <c r="E137">
        <v>0.35620000000000002</v>
      </c>
      <c r="F137">
        <v>0.23799999999999999</v>
      </c>
      <c r="G137">
        <v>0.35170000000000001</v>
      </c>
      <c r="H137">
        <v>0.22170000000000001</v>
      </c>
      <c r="I137">
        <v>0.25370000000000004</v>
      </c>
      <c r="J137">
        <v>0.29860000000000003</v>
      </c>
      <c r="K137">
        <v>0.2243</v>
      </c>
      <c r="L137">
        <v>0.18720000000000001</v>
      </c>
      <c r="M137">
        <v>0.29830000000000001</v>
      </c>
      <c r="N137">
        <v>0.21769999999999998</v>
      </c>
    </row>
    <row r="138" spans="2:14">
      <c r="B138" s="3">
        <f t="shared" si="4"/>
        <v>15</v>
      </c>
      <c r="C138">
        <v>0.32479999999999998</v>
      </c>
      <c r="D138">
        <v>0.21849999999999997</v>
      </c>
      <c r="E138">
        <v>0.28300000000000003</v>
      </c>
      <c r="F138">
        <v>0.1958</v>
      </c>
      <c r="G138">
        <v>0.30709999999999998</v>
      </c>
      <c r="H138">
        <v>0.19550000000000001</v>
      </c>
      <c r="I138">
        <v>0.25740000000000002</v>
      </c>
      <c r="J138">
        <v>0.29760000000000003</v>
      </c>
      <c r="K138">
        <v>0.21600000000000003</v>
      </c>
      <c r="L138">
        <v>0.1915</v>
      </c>
      <c r="M138">
        <v>0.29630000000000001</v>
      </c>
      <c r="N138">
        <v>0.22730000000000003</v>
      </c>
    </row>
    <row r="139" spans="2:14">
      <c r="B139" s="3">
        <f t="shared" si="4"/>
        <v>16</v>
      </c>
      <c r="C139">
        <v>0.50160000000000005</v>
      </c>
      <c r="D139">
        <v>0.18</v>
      </c>
      <c r="E139">
        <v>0.2646</v>
      </c>
      <c r="F139">
        <v>0.1552</v>
      </c>
      <c r="G139">
        <v>0.32340000000000002</v>
      </c>
      <c r="H139">
        <v>0.17030000000000001</v>
      </c>
      <c r="I139">
        <v>0.21350000000000002</v>
      </c>
      <c r="J139">
        <v>0.28380000000000005</v>
      </c>
      <c r="K139">
        <v>0.20400000000000001</v>
      </c>
      <c r="L139">
        <v>0.18489999999999998</v>
      </c>
      <c r="M139">
        <v>0.29979999999999996</v>
      </c>
      <c r="N139">
        <v>0.22859999999999997</v>
      </c>
    </row>
    <row r="140" spans="2:14">
      <c r="B140" s="3">
        <f t="shared" si="4"/>
        <v>17</v>
      </c>
      <c r="C140">
        <v>0.69520000000000004</v>
      </c>
      <c r="D140">
        <v>0.22520000000000001</v>
      </c>
      <c r="E140">
        <v>0.27049999999999996</v>
      </c>
      <c r="F140">
        <v>0.12609999999999999</v>
      </c>
      <c r="G140">
        <v>0.3075</v>
      </c>
      <c r="H140">
        <v>0.15570000000000001</v>
      </c>
      <c r="I140">
        <v>0.22070000000000001</v>
      </c>
      <c r="J140">
        <v>0.27090000000000003</v>
      </c>
      <c r="K140">
        <v>0.1948</v>
      </c>
      <c r="L140">
        <v>0.1784</v>
      </c>
      <c r="M140">
        <v>0.2787</v>
      </c>
      <c r="N140">
        <v>0.19399999999999998</v>
      </c>
    </row>
    <row r="141" spans="2:14">
      <c r="B141" s="3">
        <f t="shared" si="4"/>
        <v>18</v>
      </c>
      <c r="C141">
        <v>0.78520000000000001</v>
      </c>
      <c r="D141">
        <v>0.2787</v>
      </c>
      <c r="E141">
        <v>0.42690000000000006</v>
      </c>
      <c r="F141">
        <v>0.11620000000000001</v>
      </c>
      <c r="G141">
        <v>0.34859999999999997</v>
      </c>
      <c r="H141">
        <v>0.1389</v>
      </c>
      <c r="I141">
        <v>0.1128</v>
      </c>
      <c r="J141">
        <v>0.254</v>
      </c>
      <c r="K141">
        <v>0.1794</v>
      </c>
      <c r="L141">
        <v>0.19130000000000003</v>
      </c>
      <c r="M141">
        <v>0.24970000000000003</v>
      </c>
      <c r="N141">
        <v>0.23790000000000003</v>
      </c>
    </row>
    <row r="142" spans="2:14">
      <c r="B142" s="3">
        <f t="shared" si="4"/>
        <v>19</v>
      </c>
      <c r="C142">
        <v>0.86040000000000005</v>
      </c>
      <c r="D142">
        <v>0.42269999999999996</v>
      </c>
      <c r="E142">
        <v>0.57369999999999999</v>
      </c>
      <c r="F142">
        <v>0.10160000000000001</v>
      </c>
      <c r="G142">
        <v>0.44189999999999996</v>
      </c>
      <c r="H142">
        <v>0.12809999999999999</v>
      </c>
      <c r="I142">
        <v>9.6600000000000005E-2</v>
      </c>
      <c r="J142">
        <v>0.23330000000000001</v>
      </c>
      <c r="K142">
        <v>0.1603</v>
      </c>
      <c r="L142">
        <v>0.19800000000000001</v>
      </c>
      <c r="M142">
        <v>0.21999999999999997</v>
      </c>
      <c r="N142">
        <v>0.21980000000000002</v>
      </c>
    </row>
    <row r="143" spans="2:14">
      <c r="B143" s="3">
        <f t="shared" si="4"/>
        <v>20</v>
      </c>
      <c r="C143">
        <v>0.93870000000000009</v>
      </c>
      <c r="D143">
        <v>0.56319999999999992</v>
      </c>
      <c r="E143">
        <v>0.65950000000000009</v>
      </c>
      <c r="F143">
        <v>8.9200000000000015E-2</v>
      </c>
      <c r="G143">
        <v>0.56940000000000002</v>
      </c>
      <c r="H143">
        <v>0.14179999999999998</v>
      </c>
      <c r="I143">
        <v>9.3699999999999992E-2</v>
      </c>
      <c r="J143">
        <v>0.19550000000000001</v>
      </c>
      <c r="K143">
        <v>0.15620000000000001</v>
      </c>
      <c r="L143">
        <v>0.19140000000000001</v>
      </c>
      <c r="M143">
        <v>0.23700000000000002</v>
      </c>
      <c r="N143">
        <v>0.17740000000000003</v>
      </c>
    </row>
    <row r="144" spans="2:14">
      <c r="B144" s="3">
        <f t="shared" si="4"/>
        <v>21</v>
      </c>
      <c r="C144">
        <v>1.0147999999999999</v>
      </c>
      <c r="D144">
        <v>0.66669999999999996</v>
      </c>
      <c r="E144">
        <v>0.72660000000000002</v>
      </c>
      <c r="F144">
        <v>8.4400000000000003E-2</v>
      </c>
      <c r="G144">
        <v>0.62739999999999996</v>
      </c>
      <c r="H144">
        <v>0.1114</v>
      </c>
      <c r="I144">
        <v>9.4500000000000001E-2</v>
      </c>
      <c r="J144">
        <v>0.22360000000000002</v>
      </c>
      <c r="K144">
        <v>0.16649999999999998</v>
      </c>
      <c r="L144">
        <v>0.1789</v>
      </c>
      <c r="M144">
        <v>0.20580000000000004</v>
      </c>
      <c r="N144">
        <v>0.2054</v>
      </c>
    </row>
    <row r="145" spans="1:14">
      <c r="B145" s="3">
        <f t="shared" si="4"/>
        <v>22</v>
      </c>
      <c r="C145">
        <v>1.0916999999999999</v>
      </c>
      <c r="D145">
        <v>0.7379</v>
      </c>
      <c r="E145">
        <v>0.79160000000000008</v>
      </c>
      <c r="F145">
        <v>8.14E-2</v>
      </c>
      <c r="G145">
        <v>0.68979999999999997</v>
      </c>
      <c r="H145">
        <v>0.10880000000000001</v>
      </c>
      <c r="I145">
        <v>0.10009999999999999</v>
      </c>
      <c r="J145">
        <v>0.19430000000000003</v>
      </c>
      <c r="K145">
        <v>0.1789</v>
      </c>
      <c r="L145">
        <v>0.1842</v>
      </c>
      <c r="M145">
        <v>0.18679999999999999</v>
      </c>
      <c r="N145">
        <v>0.19870000000000002</v>
      </c>
    </row>
    <row r="146" spans="1:14">
      <c r="B146" s="3">
        <f t="shared" si="4"/>
        <v>23</v>
      </c>
      <c r="C146">
        <v>1.1513</v>
      </c>
      <c r="D146">
        <v>0.79530000000000001</v>
      </c>
      <c r="E146">
        <v>0.82290000000000008</v>
      </c>
      <c r="F146">
        <v>7.9500000000000001E-2</v>
      </c>
      <c r="G146">
        <v>0.73909999999999998</v>
      </c>
      <c r="H146">
        <v>0.13389999999999999</v>
      </c>
      <c r="I146">
        <v>9.4899999999999998E-2</v>
      </c>
      <c r="J146">
        <v>0.19639999999999999</v>
      </c>
      <c r="K146">
        <v>0.17939999999999998</v>
      </c>
      <c r="L146">
        <v>0.17010000000000003</v>
      </c>
      <c r="M146">
        <v>0.18770000000000003</v>
      </c>
      <c r="N146">
        <v>0.19159999999999999</v>
      </c>
    </row>
    <row r="147" spans="1:14">
      <c r="B147" s="3">
        <f t="shared" si="4"/>
        <v>24</v>
      </c>
      <c r="C147">
        <v>1.2017</v>
      </c>
      <c r="D147">
        <v>0.85749999999999993</v>
      </c>
      <c r="E147">
        <v>0.76590000000000003</v>
      </c>
      <c r="F147">
        <v>7.909999999999999E-2</v>
      </c>
      <c r="G147">
        <v>0.7702</v>
      </c>
      <c r="H147">
        <v>0.12089999999999999</v>
      </c>
      <c r="I147">
        <v>7.7299999999999994E-2</v>
      </c>
      <c r="J147">
        <v>0.2044</v>
      </c>
      <c r="K147">
        <v>0.17480000000000001</v>
      </c>
      <c r="L147">
        <v>0.1797</v>
      </c>
      <c r="M147">
        <v>0.19869999999999999</v>
      </c>
      <c r="N147">
        <v>0.18479999999999999</v>
      </c>
    </row>
    <row r="148" spans="1:14">
      <c r="B148" s="3">
        <f t="shared" si="4"/>
        <v>25</v>
      </c>
      <c r="C148">
        <v>1.2414000000000001</v>
      </c>
      <c r="D148">
        <v>0.90069999999999995</v>
      </c>
      <c r="E148">
        <v>0.74160000000000004</v>
      </c>
      <c r="F148">
        <v>7.4099999999999999E-2</v>
      </c>
      <c r="G148">
        <v>0.73880000000000001</v>
      </c>
      <c r="H148">
        <v>0.16469999999999999</v>
      </c>
      <c r="I148">
        <v>7.46E-2</v>
      </c>
      <c r="J148">
        <v>0.17030000000000001</v>
      </c>
      <c r="K148">
        <v>0.16639999999999999</v>
      </c>
      <c r="L148">
        <v>0.14880000000000002</v>
      </c>
      <c r="M148">
        <v>0.17910000000000001</v>
      </c>
      <c r="N148">
        <v>0.1595</v>
      </c>
    </row>
    <row r="149" spans="1:14">
      <c r="B149" s="3">
        <f t="shared" si="4"/>
        <v>26</v>
      </c>
      <c r="C149">
        <v>1.2648999999999999</v>
      </c>
      <c r="D149">
        <v>0.8296</v>
      </c>
      <c r="E149">
        <v>0.71450000000000002</v>
      </c>
      <c r="F149">
        <v>7.2099999999999997E-2</v>
      </c>
      <c r="G149">
        <v>0.72589999999999999</v>
      </c>
      <c r="H149">
        <v>0.13879999999999998</v>
      </c>
      <c r="I149">
        <v>7.4300000000000005E-2</v>
      </c>
      <c r="J149">
        <v>0.2056</v>
      </c>
      <c r="K149">
        <v>0.15260000000000001</v>
      </c>
      <c r="L149">
        <v>0.1573</v>
      </c>
      <c r="M149">
        <v>0.20190000000000002</v>
      </c>
      <c r="N149">
        <v>0.16049999999999998</v>
      </c>
    </row>
    <row r="150" spans="1:14">
      <c r="B150" s="3">
        <f t="shared" si="4"/>
        <v>27</v>
      </c>
      <c r="C150">
        <v>1.2722</v>
      </c>
      <c r="D150">
        <v>0.78269999999999995</v>
      </c>
      <c r="E150">
        <v>0.7268</v>
      </c>
      <c r="F150">
        <v>6.9799999999999987E-2</v>
      </c>
      <c r="G150">
        <v>0.73849999999999993</v>
      </c>
      <c r="H150">
        <v>0.15660000000000002</v>
      </c>
      <c r="I150">
        <v>7.329999999999999E-2</v>
      </c>
      <c r="J150">
        <v>0.20490000000000003</v>
      </c>
      <c r="K150">
        <v>0.14400000000000002</v>
      </c>
      <c r="L150">
        <v>0.1429</v>
      </c>
      <c r="M150">
        <v>0.1857</v>
      </c>
      <c r="N150">
        <v>0.16290000000000002</v>
      </c>
    </row>
    <row r="151" spans="1:14">
      <c r="B151" s="3">
        <f t="shared" si="4"/>
        <v>28</v>
      </c>
      <c r="C151">
        <v>1.2767999999999999</v>
      </c>
      <c r="D151">
        <v>0.78439999999999999</v>
      </c>
      <c r="E151">
        <v>0.73870000000000002</v>
      </c>
      <c r="F151">
        <v>6.7400000000000002E-2</v>
      </c>
      <c r="G151">
        <v>0.74429999999999996</v>
      </c>
      <c r="H151">
        <v>0.12609999999999999</v>
      </c>
      <c r="I151">
        <v>7.4600000000000014E-2</v>
      </c>
      <c r="J151">
        <v>0.17170000000000002</v>
      </c>
      <c r="K151">
        <v>0.16250000000000003</v>
      </c>
      <c r="L151">
        <v>0.15610000000000002</v>
      </c>
      <c r="M151">
        <v>0.16039999999999999</v>
      </c>
      <c r="N151">
        <v>0.15629999999999999</v>
      </c>
    </row>
    <row r="152" spans="1:14">
      <c r="A152" t="s">
        <v>2139</v>
      </c>
      <c r="B152" t="s">
        <v>2134</v>
      </c>
    </row>
    <row r="153" spans="1:14">
      <c r="B153" s="3">
        <f>0</f>
        <v>0</v>
      </c>
      <c r="C153">
        <v>0.11049999999999999</v>
      </c>
      <c r="D153">
        <v>0.12</v>
      </c>
      <c r="E153">
        <v>0.11829999999999999</v>
      </c>
      <c r="F153">
        <v>0.11789999999999999</v>
      </c>
      <c r="G153">
        <v>0.11479999999999999</v>
      </c>
      <c r="H153">
        <v>0.11949999999999998</v>
      </c>
      <c r="I153">
        <v>0.12869999999999998</v>
      </c>
      <c r="J153">
        <v>0.1258</v>
      </c>
      <c r="K153">
        <v>0.12469999999999999</v>
      </c>
      <c r="L153">
        <v>0.12690000000000001</v>
      </c>
      <c r="M153">
        <v>0.1173</v>
      </c>
      <c r="N153">
        <v>0.13849999999999998</v>
      </c>
    </row>
    <row r="154" spans="1:14">
      <c r="B154" s="3">
        <f>B153+1</f>
        <v>1</v>
      </c>
      <c r="C154">
        <v>0.11679999999999999</v>
      </c>
      <c r="D154">
        <v>0.13009999999999999</v>
      </c>
      <c r="E154">
        <v>0.12830000000000003</v>
      </c>
      <c r="F154">
        <v>0.13240000000000002</v>
      </c>
      <c r="G154">
        <v>0.1225</v>
      </c>
      <c r="H154">
        <v>0.14340000000000003</v>
      </c>
      <c r="I154">
        <v>0.1336</v>
      </c>
      <c r="J154">
        <v>0.14240000000000003</v>
      </c>
      <c r="K154">
        <v>0.13829999999999998</v>
      </c>
      <c r="L154">
        <v>0.14349999999999999</v>
      </c>
      <c r="M154">
        <v>0.13120000000000001</v>
      </c>
      <c r="N154">
        <v>0.15090000000000001</v>
      </c>
    </row>
    <row r="155" spans="1:14">
      <c r="B155" s="3">
        <f t="shared" ref="B155:B181" si="5">B154+1</f>
        <v>2</v>
      </c>
      <c r="C155">
        <v>0.13100000000000001</v>
      </c>
      <c r="D155">
        <v>0.15579999999999999</v>
      </c>
      <c r="E155">
        <v>0.14629999999999999</v>
      </c>
      <c r="F155">
        <v>0.15129999999999999</v>
      </c>
      <c r="G155">
        <v>0.14030000000000001</v>
      </c>
      <c r="H155">
        <v>0.1547</v>
      </c>
      <c r="I155">
        <v>0.15670000000000001</v>
      </c>
      <c r="J155">
        <v>0.16699999999999998</v>
      </c>
      <c r="K155">
        <v>0.15759999999999996</v>
      </c>
      <c r="L155">
        <v>0.15960000000000002</v>
      </c>
      <c r="M155">
        <v>0.15</v>
      </c>
      <c r="N155">
        <v>0.17519999999999999</v>
      </c>
    </row>
    <row r="156" spans="1:14">
      <c r="B156" s="3">
        <f t="shared" si="5"/>
        <v>3</v>
      </c>
      <c r="C156">
        <v>0.14640000000000003</v>
      </c>
      <c r="D156">
        <v>0.16969999999999996</v>
      </c>
      <c r="E156">
        <v>0.15860000000000002</v>
      </c>
      <c r="F156">
        <v>0.15990000000000004</v>
      </c>
      <c r="G156">
        <v>0.16219999999999998</v>
      </c>
      <c r="H156">
        <v>0.16620000000000001</v>
      </c>
      <c r="I156">
        <v>0.16589999999999999</v>
      </c>
      <c r="J156">
        <v>0.1754</v>
      </c>
      <c r="K156">
        <v>0.1678</v>
      </c>
      <c r="L156">
        <v>0.16980000000000001</v>
      </c>
      <c r="M156">
        <v>0.1593</v>
      </c>
      <c r="N156">
        <v>0.1966</v>
      </c>
    </row>
    <row r="157" spans="1:14">
      <c r="B157" s="3">
        <f t="shared" si="5"/>
        <v>4</v>
      </c>
      <c r="C157">
        <v>0.16360000000000002</v>
      </c>
      <c r="D157">
        <v>0.16219999999999998</v>
      </c>
      <c r="E157">
        <v>0.1658</v>
      </c>
      <c r="F157">
        <v>0.1628</v>
      </c>
      <c r="G157">
        <v>0.16549999999999998</v>
      </c>
      <c r="H157">
        <v>0.16589999999999999</v>
      </c>
      <c r="I157">
        <v>0.16059999999999999</v>
      </c>
      <c r="J157">
        <v>0.16619999999999996</v>
      </c>
      <c r="K157">
        <v>0.17470000000000002</v>
      </c>
      <c r="L157">
        <v>0.16729999999999998</v>
      </c>
      <c r="M157">
        <v>0.15479999999999999</v>
      </c>
      <c r="N157">
        <v>0.21</v>
      </c>
    </row>
    <row r="158" spans="1:14">
      <c r="B158" s="3">
        <f t="shared" si="5"/>
        <v>5</v>
      </c>
      <c r="C158">
        <v>0.18</v>
      </c>
      <c r="D158">
        <v>0.19820000000000004</v>
      </c>
      <c r="E158">
        <v>0.20669999999999999</v>
      </c>
      <c r="F158">
        <v>0.19369999999999998</v>
      </c>
      <c r="G158">
        <v>0.19520000000000001</v>
      </c>
      <c r="H158">
        <v>0.214</v>
      </c>
      <c r="I158">
        <v>0.19449999999999998</v>
      </c>
      <c r="J158">
        <v>0.21440000000000001</v>
      </c>
      <c r="K158">
        <v>0.20369999999999999</v>
      </c>
      <c r="L158">
        <v>0.2097</v>
      </c>
      <c r="M158">
        <v>0.22200000000000003</v>
      </c>
      <c r="N158">
        <v>0.26770000000000005</v>
      </c>
    </row>
    <row r="159" spans="1:14">
      <c r="B159" s="3">
        <f t="shared" si="5"/>
        <v>6</v>
      </c>
      <c r="C159">
        <v>0.20220000000000002</v>
      </c>
      <c r="D159">
        <v>0.23570000000000002</v>
      </c>
      <c r="E159">
        <v>0.23850000000000005</v>
      </c>
      <c r="F159">
        <v>0.22359999999999997</v>
      </c>
      <c r="G159">
        <v>0.22270000000000001</v>
      </c>
      <c r="H159">
        <v>0.24460000000000004</v>
      </c>
      <c r="I159">
        <v>0.22839999999999999</v>
      </c>
      <c r="J159">
        <v>0.24490000000000001</v>
      </c>
      <c r="K159">
        <v>0.23650000000000002</v>
      </c>
      <c r="L159">
        <v>0.23260000000000003</v>
      </c>
      <c r="M159">
        <v>0.24390000000000001</v>
      </c>
      <c r="N159">
        <v>0.31069999999999998</v>
      </c>
    </row>
    <row r="160" spans="1:14">
      <c r="B160" s="3">
        <f t="shared" si="5"/>
        <v>7</v>
      </c>
      <c r="C160">
        <v>0.23900000000000002</v>
      </c>
      <c r="D160">
        <v>0.2722</v>
      </c>
      <c r="E160">
        <v>0.2757</v>
      </c>
      <c r="F160">
        <v>0.26080000000000003</v>
      </c>
      <c r="G160">
        <v>0.26319999999999999</v>
      </c>
      <c r="H160">
        <v>0.27809999999999996</v>
      </c>
      <c r="I160">
        <v>0.27100000000000002</v>
      </c>
      <c r="J160">
        <v>0.28720000000000001</v>
      </c>
      <c r="K160">
        <v>0.27450000000000002</v>
      </c>
      <c r="L160">
        <v>0.27339999999999998</v>
      </c>
      <c r="M160">
        <v>0.26839999999999997</v>
      </c>
      <c r="N160">
        <v>0.34110000000000001</v>
      </c>
    </row>
    <row r="161" spans="2:14">
      <c r="B161" s="3">
        <f t="shared" si="5"/>
        <v>8</v>
      </c>
      <c r="C161">
        <v>0.22750000000000004</v>
      </c>
      <c r="D161">
        <v>0.30669999999999997</v>
      </c>
      <c r="E161">
        <v>0.25800000000000001</v>
      </c>
      <c r="F161">
        <v>0.30150000000000005</v>
      </c>
      <c r="G161">
        <v>0.26649999999999996</v>
      </c>
      <c r="H161">
        <v>0.33899999999999997</v>
      </c>
      <c r="I161">
        <v>0.2702</v>
      </c>
      <c r="J161">
        <v>0.3261</v>
      </c>
      <c r="K161">
        <v>0.32429999999999998</v>
      </c>
      <c r="L161">
        <v>0.32939999999999997</v>
      </c>
      <c r="M161">
        <v>0.27170000000000005</v>
      </c>
      <c r="N161">
        <v>0.34760000000000002</v>
      </c>
    </row>
    <row r="162" spans="2:14">
      <c r="B162" s="3">
        <f t="shared" si="5"/>
        <v>9</v>
      </c>
      <c r="C162">
        <v>0.21809999999999999</v>
      </c>
      <c r="D162">
        <v>0.27610000000000001</v>
      </c>
      <c r="E162">
        <v>0.24869999999999998</v>
      </c>
      <c r="F162">
        <v>0.28339999999999999</v>
      </c>
      <c r="G162">
        <v>0.25390000000000001</v>
      </c>
      <c r="H162">
        <v>0.29139999999999999</v>
      </c>
      <c r="I162">
        <v>0.2631</v>
      </c>
      <c r="J162">
        <v>0.29139999999999999</v>
      </c>
      <c r="K162">
        <v>0.20669999999999999</v>
      </c>
      <c r="L162">
        <v>0.22939999999999999</v>
      </c>
      <c r="M162">
        <v>0.27390000000000003</v>
      </c>
      <c r="N162">
        <v>0.29510000000000003</v>
      </c>
    </row>
    <row r="163" spans="2:14">
      <c r="B163" s="3">
        <f t="shared" si="5"/>
        <v>10</v>
      </c>
      <c r="C163">
        <v>0.21290000000000001</v>
      </c>
      <c r="D163">
        <v>0.27029999999999998</v>
      </c>
      <c r="E163">
        <v>0.25339999999999996</v>
      </c>
      <c r="F163">
        <v>0.27110000000000001</v>
      </c>
      <c r="G163">
        <v>0.24469999999999997</v>
      </c>
      <c r="H163">
        <v>0.26839999999999997</v>
      </c>
      <c r="I163">
        <v>0.23880000000000001</v>
      </c>
      <c r="J163">
        <v>0.25619999999999998</v>
      </c>
      <c r="K163">
        <v>0.15329999999999999</v>
      </c>
      <c r="L163">
        <v>0.16539999999999999</v>
      </c>
      <c r="M163">
        <v>0.17570000000000002</v>
      </c>
      <c r="N163">
        <v>0.16070000000000001</v>
      </c>
    </row>
    <row r="164" spans="2:14">
      <c r="B164" s="3">
        <f t="shared" si="5"/>
        <v>11</v>
      </c>
      <c r="C164">
        <v>0.20959999999999998</v>
      </c>
      <c r="D164">
        <v>0.26740000000000003</v>
      </c>
      <c r="E164">
        <v>0.2492</v>
      </c>
      <c r="F164">
        <v>0.26719999999999999</v>
      </c>
      <c r="G164">
        <v>0.23609999999999998</v>
      </c>
      <c r="H164">
        <v>0.26129999999999998</v>
      </c>
      <c r="I164">
        <v>0.2238</v>
      </c>
      <c r="J164">
        <v>0.24340000000000001</v>
      </c>
      <c r="K164">
        <v>0.1336</v>
      </c>
      <c r="L164">
        <v>0.15510000000000002</v>
      </c>
      <c r="M164">
        <v>0.12809999999999999</v>
      </c>
      <c r="N164">
        <v>0.13159999999999999</v>
      </c>
    </row>
    <row r="165" spans="2:14">
      <c r="B165" s="3">
        <f t="shared" si="5"/>
        <v>12</v>
      </c>
      <c r="C165">
        <v>0.21870000000000001</v>
      </c>
      <c r="D165">
        <v>0.2666</v>
      </c>
      <c r="E165">
        <v>0.23780000000000001</v>
      </c>
      <c r="F165">
        <v>0.26219999999999999</v>
      </c>
      <c r="G165">
        <v>0.23039999999999999</v>
      </c>
      <c r="H165">
        <v>0.24740000000000001</v>
      </c>
      <c r="I165">
        <v>0.2036</v>
      </c>
      <c r="J165">
        <v>0.2243</v>
      </c>
      <c r="K165">
        <v>0.10990000000000001</v>
      </c>
      <c r="L165">
        <v>0.1236</v>
      </c>
      <c r="M165">
        <v>0.10680000000000001</v>
      </c>
      <c r="N165">
        <v>0.12299999999999998</v>
      </c>
    </row>
    <row r="166" spans="2:14">
      <c r="B166" s="3">
        <f t="shared" si="5"/>
        <v>13</v>
      </c>
      <c r="C166">
        <v>0.21460000000000001</v>
      </c>
      <c r="D166">
        <v>0.26679999999999998</v>
      </c>
      <c r="E166">
        <v>0.22359999999999999</v>
      </c>
      <c r="F166">
        <v>0.25479999999999997</v>
      </c>
      <c r="G166">
        <v>0.20489999999999997</v>
      </c>
      <c r="H166">
        <v>0.23659999999999998</v>
      </c>
      <c r="I166">
        <v>0.18280000000000002</v>
      </c>
      <c r="J166">
        <v>0.20119999999999999</v>
      </c>
      <c r="K166">
        <v>9.5700000000000007E-2</v>
      </c>
      <c r="L166">
        <v>0.1037</v>
      </c>
      <c r="M166">
        <v>9.6600000000000005E-2</v>
      </c>
      <c r="N166">
        <v>0.11090000000000001</v>
      </c>
    </row>
    <row r="167" spans="2:14">
      <c r="B167" s="3">
        <f t="shared" si="5"/>
        <v>14</v>
      </c>
      <c r="C167">
        <v>0.20890000000000003</v>
      </c>
      <c r="D167">
        <v>0.26669999999999999</v>
      </c>
      <c r="E167">
        <v>0.20879999999999999</v>
      </c>
      <c r="F167">
        <v>0.24519999999999997</v>
      </c>
      <c r="G167">
        <v>0.1734</v>
      </c>
      <c r="H167">
        <v>0.21110000000000001</v>
      </c>
      <c r="I167">
        <v>0.1623</v>
      </c>
      <c r="J167">
        <v>0.17920000000000003</v>
      </c>
      <c r="K167">
        <v>8.6099999999999996E-2</v>
      </c>
      <c r="L167">
        <v>8.8499999999999995E-2</v>
      </c>
      <c r="M167">
        <v>9.2100000000000015E-2</v>
      </c>
      <c r="N167">
        <v>0.10350000000000001</v>
      </c>
    </row>
    <row r="168" spans="2:14">
      <c r="B168" s="3">
        <f t="shared" si="5"/>
        <v>15</v>
      </c>
      <c r="C168">
        <v>0.20370000000000002</v>
      </c>
      <c r="D168">
        <v>0.26489999999999997</v>
      </c>
      <c r="E168">
        <v>0.1923</v>
      </c>
      <c r="F168">
        <v>0.23519999999999999</v>
      </c>
      <c r="G168">
        <v>0.13830000000000001</v>
      </c>
      <c r="H168">
        <v>0.18180000000000002</v>
      </c>
      <c r="I168">
        <v>0.13800000000000001</v>
      </c>
      <c r="J168">
        <v>0.1492</v>
      </c>
      <c r="K168">
        <v>7.9700000000000007E-2</v>
      </c>
      <c r="L168">
        <v>7.7399999999999997E-2</v>
      </c>
      <c r="M168">
        <v>8.8899999999999993E-2</v>
      </c>
      <c r="N168">
        <v>9.7500000000000003E-2</v>
      </c>
    </row>
    <row r="169" spans="2:14">
      <c r="B169" s="3">
        <f t="shared" si="5"/>
        <v>16</v>
      </c>
      <c r="C169">
        <v>0.19249999999999998</v>
      </c>
      <c r="D169">
        <v>0.26229999999999998</v>
      </c>
      <c r="E169">
        <v>0.17209999999999998</v>
      </c>
      <c r="F169">
        <v>0.22409999999999997</v>
      </c>
      <c r="G169">
        <v>0.11130000000000001</v>
      </c>
      <c r="H169">
        <v>0.1507</v>
      </c>
      <c r="I169">
        <v>0.115</v>
      </c>
      <c r="J169">
        <v>0.1179</v>
      </c>
      <c r="K169">
        <v>7.5799999999999992E-2</v>
      </c>
      <c r="L169">
        <v>7.0699999999999985E-2</v>
      </c>
      <c r="M169">
        <v>8.4600000000000009E-2</v>
      </c>
      <c r="N169">
        <v>9.169999999999999E-2</v>
      </c>
    </row>
    <row r="170" spans="2:14">
      <c r="B170" s="3">
        <f t="shared" si="5"/>
        <v>17</v>
      </c>
      <c r="C170">
        <v>0.18240000000000001</v>
      </c>
      <c r="D170">
        <v>0.26450000000000001</v>
      </c>
      <c r="E170">
        <v>0.15620000000000001</v>
      </c>
      <c r="F170">
        <v>0.21160000000000001</v>
      </c>
      <c r="G170">
        <v>9.4E-2</v>
      </c>
      <c r="H170">
        <v>0.12840000000000001</v>
      </c>
      <c r="I170">
        <v>9.8000000000000018E-2</v>
      </c>
      <c r="J170">
        <v>9.4700000000000006E-2</v>
      </c>
      <c r="K170">
        <v>7.2700000000000015E-2</v>
      </c>
      <c r="L170">
        <v>6.6900000000000001E-2</v>
      </c>
      <c r="M170">
        <v>8.0299999999999996E-2</v>
      </c>
      <c r="N170">
        <v>8.6400000000000005E-2</v>
      </c>
    </row>
    <row r="171" spans="2:14">
      <c r="B171" s="3">
        <f t="shared" si="5"/>
        <v>18</v>
      </c>
      <c r="C171">
        <v>0.17309999999999998</v>
      </c>
      <c r="D171">
        <v>0.26339999999999997</v>
      </c>
      <c r="E171">
        <v>0.14330000000000001</v>
      </c>
      <c r="F171">
        <v>0.1951</v>
      </c>
      <c r="G171">
        <v>8.5000000000000006E-2</v>
      </c>
      <c r="H171">
        <v>0.11360000000000001</v>
      </c>
      <c r="I171">
        <v>8.7099999999999997E-2</v>
      </c>
      <c r="J171">
        <v>8.1799999999999998E-2</v>
      </c>
      <c r="K171">
        <v>7.0699999999999999E-2</v>
      </c>
      <c r="L171">
        <v>6.4700000000000008E-2</v>
      </c>
      <c r="M171">
        <v>7.7200000000000005E-2</v>
      </c>
      <c r="N171">
        <v>8.2800000000000012E-2</v>
      </c>
    </row>
    <row r="172" spans="2:14">
      <c r="B172" s="3">
        <f t="shared" si="5"/>
        <v>19</v>
      </c>
      <c r="C172">
        <v>0.16420000000000001</v>
      </c>
      <c r="D172">
        <v>0.25509999999999999</v>
      </c>
      <c r="E172">
        <v>0.13279999999999997</v>
      </c>
      <c r="F172">
        <v>0.17909999999999998</v>
      </c>
      <c r="G172">
        <v>7.9700000000000007E-2</v>
      </c>
      <c r="H172">
        <v>0.105</v>
      </c>
      <c r="I172">
        <v>8.1000000000000003E-2</v>
      </c>
      <c r="J172">
        <v>7.5700000000000003E-2</v>
      </c>
      <c r="K172">
        <v>6.9400000000000003E-2</v>
      </c>
      <c r="L172">
        <v>6.2500000000000014E-2</v>
      </c>
      <c r="M172">
        <v>7.5299999999999992E-2</v>
      </c>
      <c r="N172">
        <v>8.0199999999999994E-2</v>
      </c>
    </row>
    <row r="173" spans="2:14">
      <c r="B173" s="3">
        <f t="shared" si="5"/>
        <v>20</v>
      </c>
      <c r="C173">
        <v>0.15629999999999999</v>
      </c>
      <c r="D173">
        <v>0.24589999999999998</v>
      </c>
      <c r="E173">
        <v>0.12469999999999999</v>
      </c>
      <c r="F173">
        <v>0.1668</v>
      </c>
      <c r="G173">
        <v>7.6999999999999999E-2</v>
      </c>
      <c r="H173">
        <v>9.9900000000000003E-2</v>
      </c>
      <c r="I173">
        <v>7.7099999999999988E-2</v>
      </c>
      <c r="J173">
        <v>7.2400000000000006E-2</v>
      </c>
      <c r="K173">
        <v>6.9199999999999998E-2</v>
      </c>
      <c r="L173">
        <v>6.1799999999999994E-2</v>
      </c>
      <c r="M173">
        <v>7.400000000000001E-2</v>
      </c>
      <c r="N173">
        <v>7.9399999999999998E-2</v>
      </c>
    </row>
    <row r="174" spans="2:14">
      <c r="B174" s="3">
        <f t="shared" si="5"/>
        <v>21</v>
      </c>
      <c r="C174">
        <v>0.1482</v>
      </c>
      <c r="D174">
        <v>0.2369</v>
      </c>
      <c r="E174">
        <v>0.1178</v>
      </c>
      <c r="F174">
        <v>0.1552</v>
      </c>
      <c r="G174">
        <v>7.5500000000000012E-2</v>
      </c>
      <c r="H174">
        <v>9.7799999999999998E-2</v>
      </c>
      <c r="I174">
        <v>7.5000000000000011E-2</v>
      </c>
      <c r="J174">
        <v>7.1500000000000008E-2</v>
      </c>
      <c r="K174">
        <v>6.9599999999999981E-2</v>
      </c>
      <c r="L174">
        <v>6.1700000000000005E-2</v>
      </c>
      <c r="M174">
        <v>7.3100000000000012E-2</v>
      </c>
      <c r="N174">
        <v>7.8399999999999997E-2</v>
      </c>
    </row>
    <row r="175" spans="2:14">
      <c r="B175" s="3">
        <f t="shared" si="5"/>
        <v>22</v>
      </c>
      <c r="C175">
        <v>0.1431</v>
      </c>
      <c r="D175">
        <v>0.22970000000000002</v>
      </c>
      <c r="E175">
        <v>0.11260000000000001</v>
      </c>
      <c r="F175">
        <v>0.14560000000000001</v>
      </c>
      <c r="G175">
        <v>7.4499999999999997E-2</v>
      </c>
      <c r="H175">
        <v>9.6200000000000008E-2</v>
      </c>
      <c r="I175">
        <v>7.3300000000000004E-2</v>
      </c>
      <c r="J175">
        <v>7.1199999999999999E-2</v>
      </c>
      <c r="K175">
        <v>6.9999999999999993E-2</v>
      </c>
      <c r="L175">
        <v>6.1900000000000011E-2</v>
      </c>
      <c r="M175">
        <v>7.2800000000000004E-2</v>
      </c>
      <c r="N175">
        <v>7.7699999999999991E-2</v>
      </c>
    </row>
    <row r="176" spans="2:14">
      <c r="B176" s="3">
        <f t="shared" si="5"/>
        <v>23</v>
      </c>
      <c r="C176">
        <v>0.13949999999999999</v>
      </c>
      <c r="D176">
        <v>0.22070000000000001</v>
      </c>
      <c r="E176">
        <v>0.10900000000000001</v>
      </c>
      <c r="F176">
        <v>0.13679999999999998</v>
      </c>
      <c r="G176">
        <v>7.4300000000000005E-2</v>
      </c>
      <c r="H176">
        <v>9.5299999999999996E-2</v>
      </c>
      <c r="I176">
        <v>7.0499999999999993E-2</v>
      </c>
      <c r="J176">
        <v>7.0599999999999996E-2</v>
      </c>
      <c r="K176">
        <v>7.0500000000000007E-2</v>
      </c>
      <c r="L176">
        <v>6.2399999999999997E-2</v>
      </c>
      <c r="M176">
        <v>7.2600000000000012E-2</v>
      </c>
      <c r="N176">
        <v>7.8200000000000006E-2</v>
      </c>
    </row>
    <row r="177" spans="1:14">
      <c r="B177" s="3">
        <f t="shared" si="5"/>
        <v>24</v>
      </c>
      <c r="C177">
        <v>0.13620000000000002</v>
      </c>
      <c r="D177">
        <v>0.21280000000000002</v>
      </c>
      <c r="E177">
        <v>0.10700000000000001</v>
      </c>
      <c r="F177">
        <v>0.1285</v>
      </c>
      <c r="G177">
        <v>7.4299999999999991E-2</v>
      </c>
      <c r="H177">
        <v>9.4600000000000004E-2</v>
      </c>
      <c r="I177">
        <v>6.9600000000000009E-2</v>
      </c>
      <c r="J177">
        <v>7.0500000000000007E-2</v>
      </c>
      <c r="K177">
        <v>7.1499999999999994E-2</v>
      </c>
      <c r="L177">
        <v>6.3200000000000006E-2</v>
      </c>
      <c r="M177">
        <v>7.22E-2</v>
      </c>
      <c r="N177">
        <v>7.8000000000000014E-2</v>
      </c>
    </row>
    <row r="178" spans="1:14">
      <c r="B178" s="3">
        <f t="shared" si="5"/>
        <v>25</v>
      </c>
      <c r="C178">
        <v>0.13419999999999999</v>
      </c>
      <c r="D178">
        <v>0.20470000000000002</v>
      </c>
      <c r="E178">
        <v>0.10560000000000001</v>
      </c>
      <c r="F178">
        <v>0.12129999999999999</v>
      </c>
      <c r="G178">
        <v>7.4800000000000005E-2</v>
      </c>
      <c r="H178">
        <v>9.4400000000000012E-2</v>
      </c>
      <c r="I178">
        <v>6.9700000000000012E-2</v>
      </c>
      <c r="J178">
        <v>7.0699999999999999E-2</v>
      </c>
      <c r="K178">
        <v>7.2300000000000017E-2</v>
      </c>
      <c r="L178">
        <v>6.4000000000000001E-2</v>
      </c>
      <c r="M178">
        <v>7.2300000000000003E-2</v>
      </c>
      <c r="N178">
        <v>7.8399999999999997E-2</v>
      </c>
    </row>
    <row r="179" spans="1:14">
      <c r="B179" s="3">
        <f t="shared" si="5"/>
        <v>26</v>
      </c>
      <c r="C179">
        <v>0.13320000000000001</v>
      </c>
      <c r="D179">
        <v>0.19850000000000001</v>
      </c>
      <c r="E179">
        <v>0.10460000000000001</v>
      </c>
      <c r="F179">
        <v>0.11530000000000001</v>
      </c>
      <c r="G179">
        <v>7.5500000000000012E-2</v>
      </c>
      <c r="H179">
        <v>9.4300000000000009E-2</v>
      </c>
      <c r="I179">
        <v>7.1500000000000008E-2</v>
      </c>
      <c r="J179">
        <v>7.1300000000000016E-2</v>
      </c>
      <c r="K179">
        <v>7.3100000000000012E-2</v>
      </c>
      <c r="L179">
        <v>6.4399999999999999E-2</v>
      </c>
      <c r="M179">
        <v>7.2300000000000017E-2</v>
      </c>
      <c r="N179">
        <v>7.8700000000000006E-2</v>
      </c>
    </row>
    <row r="180" spans="1:14">
      <c r="B180" s="3">
        <f t="shared" si="5"/>
        <v>27</v>
      </c>
      <c r="C180">
        <v>0.1333</v>
      </c>
      <c r="D180">
        <v>0.19190000000000002</v>
      </c>
      <c r="E180">
        <v>0.10400000000000001</v>
      </c>
      <c r="F180">
        <v>0.11120000000000001</v>
      </c>
      <c r="G180">
        <v>7.6300000000000007E-2</v>
      </c>
      <c r="H180">
        <v>9.5199999999999993E-2</v>
      </c>
      <c r="I180">
        <v>7.3799999999999991E-2</v>
      </c>
      <c r="J180">
        <v>7.1700000000000014E-2</v>
      </c>
      <c r="K180">
        <v>7.3999999999999996E-2</v>
      </c>
      <c r="L180">
        <v>6.5099999999999991E-2</v>
      </c>
      <c r="M180">
        <v>7.2200000000000014E-2</v>
      </c>
      <c r="N180">
        <v>7.8699999999999992E-2</v>
      </c>
    </row>
    <row r="181" spans="1:14">
      <c r="B181" s="3">
        <f t="shared" si="5"/>
        <v>28</v>
      </c>
      <c r="C181">
        <v>0.13439999999999999</v>
      </c>
      <c r="D181">
        <v>0.18659999999999999</v>
      </c>
      <c r="E181">
        <v>0.10340000000000001</v>
      </c>
      <c r="F181">
        <v>0.108</v>
      </c>
      <c r="G181">
        <v>7.7500000000000013E-2</v>
      </c>
      <c r="H181">
        <v>9.5399999999999999E-2</v>
      </c>
      <c r="I181">
        <v>7.640000000000001E-2</v>
      </c>
      <c r="J181">
        <v>7.2500000000000009E-2</v>
      </c>
      <c r="K181">
        <v>7.4900000000000008E-2</v>
      </c>
      <c r="L181">
        <v>6.5900000000000014E-2</v>
      </c>
      <c r="M181">
        <v>7.2700000000000001E-2</v>
      </c>
      <c r="N181">
        <v>7.9399999999999998E-2</v>
      </c>
    </row>
    <row r="182" spans="1:14">
      <c r="A182" t="s">
        <v>2140</v>
      </c>
      <c r="B182" t="s">
        <v>2134</v>
      </c>
    </row>
    <row r="183" spans="1:14">
      <c r="B183" s="3">
        <f>0</f>
        <v>0</v>
      </c>
      <c r="C183">
        <v>0.1575</v>
      </c>
      <c r="D183">
        <v>0.16749999999999998</v>
      </c>
      <c r="E183">
        <v>0.1527</v>
      </c>
      <c r="F183">
        <v>0.16649999999999998</v>
      </c>
      <c r="G183">
        <v>0.17120000000000002</v>
      </c>
      <c r="H183">
        <v>0.1648</v>
      </c>
      <c r="I183">
        <v>0.17060000000000003</v>
      </c>
      <c r="J183">
        <v>0.17170000000000002</v>
      </c>
      <c r="K183">
        <v>0.16299999999999998</v>
      </c>
      <c r="L183">
        <v>0.17029999999999998</v>
      </c>
      <c r="M183">
        <v>0.1754</v>
      </c>
      <c r="N183">
        <v>0.1744</v>
      </c>
    </row>
    <row r="184" spans="1:14">
      <c r="B184" s="3">
        <f>B183+1</f>
        <v>1</v>
      </c>
      <c r="C184">
        <v>0.1736</v>
      </c>
      <c r="D184">
        <v>0.18980000000000002</v>
      </c>
      <c r="E184">
        <v>0.17770000000000002</v>
      </c>
      <c r="F184">
        <v>0.18659999999999999</v>
      </c>
      <c r="G184">
        <v>0.19190000000000002</v>
      </c>
      <c r="H184">
        <v>0.185</v>
      </c>
      <c r="I184">
        <v>0.18759999999999999</v>
      </c>
      <c r="J184">
        <v>0.19309999999999999</v>
      </c>
      <c r="K184">
        <v>0.18129999999999996</v>
      </c>
      <c r="L184">
        <v>0.1961</v>
      </c>
      <c r="M184">
        <v>0.18669999999999998</v>
      </c>
      <c r="N184">
        <v>0.19400000000000001</v>
      </c>
    </row>
    <row r="185" spans="1:14">
      <c r="B185" s="3">
        <f t="shared" ref="B185:B211" si="6">B184+1</f>
        <v>2</v>
      </c>
      <c r="C185">
        <v>0.18619999999999998</v>
      </c>
      <c r="D185">
        <v>0.20679999999999998</v>
      </c>
      <c r="E185">
        <v>0.18590000000000001</v>
      </c>
      <c r="F185">
        <v>0.20850000000000002</v>
      </c>
      <c r="G185">
        <v>0.21110000000000001</v>
      </c>
      <c r="H185">
        <v>0.1991</v>
      </c>
      <c r="I185">
        <v>0.2137</v>
      </c>
      <c r="J185">
        <v>0.21700000000000003</v>
      </c>
      <c r="K185">
        <v>0.20529999999999998</v>
      </c>
      <c r="L185">
        <v>0.2072</v>
      </c>
      <c r="M185">
        <v>0.20150000000000001</v>
      </c>
      <c r="N185">
        <v>0.20559999999999998</v>
      </c>
    </row>
    <row r="186" spans="1:14">
      <c r="B186" s="3">
        <f t="shared" si="6"/>
        <v>3</v>
      </c>
      <c r="C186">
        <v>0.20660000000000001</v>
      </c>
      <c r="D186">
        <v>0.21699999999999997</v>
      </c>
      <c r="E186">
        <v>0.2087</v>
      </c>
      <c r="F186">
        <v>0.2228</v>
      </c>
      <c r="G186">
        <v>0.2326</v>
      </c>
      <c r="H186">
        <v>0.21929999999999999</v>
      </c>
      <c r="I186">
        <v>0.23120000000000002</v>
      </c>
      <c r="J186">
        <v>0.22699999999999998</v>
      </c>
      <c r="K186">
        <v>0.21679999999999999</v>
      </c>
      <c r="L186">
        <v>0.22449999999999998</v>
      </c>
      <c r="M186">
        <v>0.22409999999999997</v>
      </c>
      <c r="N186">
        <v>0.22560000000000002</v>
      </c>
    </row>
    <row r="187" spans="1:14">
      <c r="B187" s="3">
        <f t="shared" si="6"/>
        <v>4</v>
      </c>
      <c r="C187">
        <v>0.22270000000000001</v>
      </c>
      <c r="D187">
        <v>0.22950000000000001</v>
      </c>
      <c r="E187">
        <v>0.21989999999999998</v>
      </c>
      <c r="F187">
        <v>0.21329999999999999</v>
      </c>
      <c r="G187">
        <v>0.25330000000000003</v>
      </c>
      <c r="H187">
        <v>0.22210000000000002</v>
      </c>
      <c r="I187">
        <v>0.25980000000000003</v>
      </c>
      <c r="J187">
        <v>0.22709999999999997</v>
      </c>
      <c r="K187">
        <v>0.23349999999999999</v>
      </c>
      <c r="L187">
        <v>0.23</v>
      </c>
      <c r="M187">
        <v>0.23050000000000004</v>
      </c>
      <c r="N187">
        <v>0.23700000000000002</v>
      </c>
    </row>
    <row r="188" spans="1:14">
      <c r="B188" s="3">
        <f t="shared" si="6"/>
        <v>5</v>
      </c>
      <c r="C188">
        <v>0.23259999999999997</v>
      </c>
      <c r="D188">
        <v>0.27290000000000003</v>
      </c>
      <c r="E188">
        <v>0.25009999999999999</v>
      </c>
      <c r="F188">
        <v>0.25940000000000002</v>
      </c>
      <c r="G188">
        <v>0.30910000000000004</v>
      </c>
      <c r="H188">
        <v>0.26339999999999997</v>
      </c>
      <c r="I188">
        <v>0.27400000000000002</v>
      </c>
      <c r="J188">
        <v>0.27239999999999998</v>
      </c>
      <c r="K188">
        <v>0.26079999999999998</v>
      </c>
      <c r="L188">
        <v>0.27029999999999998</v>
      </c>
      <c r="M188">
        <v>0.28600000000000003</v>
      </c>
      <c r="N188">
        <v>0.28490000000000004</v>
      </c>
    </row>
    <row r="189" spans="1:14">
      <c r="B189" s="3">
        <f t="shared" si="6"/>
        <v>6</v>
      </c>
      <c r="C189">
        <v>0.28680000000000005</v>
      </c>
      <c r="D189">
        <v>0.31580000000000003</v>
      </c>
      <c r="E189">
        <v>0.28870000000000001</v>
      </c>
      <c r="F189">
        <v>0.32979999999999998</v>
      </c>
      <c r="G189">
        <v>0.34959999999999997</v>
      </c>
      <c r="H189">
        <v>0.32240000000000002</v>
      </c>
      <c r="I189">
        <v>0.33079999999999998</v>
      </c>
      <c r="J189">
        <v>0.3498</v>
      </c>
      <c r="K189">
        <v>0.33720000000000006</v>
      </c>
      <c r="L189">
        <v>0.31559999999999999</v>
      </c>
      <c r="M189">
        <v>0.34129999999999999</v>
      </c>
      <c r="N189">
        <v>0.34670000000000001</v>
      </c>
    </row>
    <row r="190" spans="1:14">
      <c r="B190" s="3">
        <f t="shared" si="6"/>
        <v>7</v>
      </c>
      <c r="C190">
        <v>0.29500000000000004</v>
      </c>
      <c r="D190">
        <v>0.36799999999999999</v>
      </c>
      <c r="E190">
        <v>0.34960000000000002</v>
      </c>
      <c r="F190">
        <v>0.3861</v>
      </c>
      <c r="G190">
        <v>0.40300000000000002</v>
      </c>
      <c r="H190">
        <v>0.3569</v>
      </c>
      <c r="I190">
        <v>0.38690000000000002</v>
      </c>
      <c r="J190">
        <v>0.37169999999999997</v>
      </c>
      <c r="K190">
        <v>0.39929999999999999</v>
      </c>
      <c r="L190">
        <v>0.32919999999999999</v>
      </c>
      <c r="M190">
        <v>0.37179999999999996</v>
      </c>
      <c r="N190">
        <v>0.36959999999999998</v>
      </c>
    </row>
    <row r="191" spans="1:14">
      <c r="B191" s="3">
        <f t="shared" si="6"/>
        <v>8</v>
      </c>
      <c r="C191">
        <v>0.27400000000000002</v>
      </c>
      <c r="D191">
        <v>0.34179999999999999</v>
      </c>
      <c r="E191">
        <v>0.31579999999999997</v>
      </c>
      <c r="F191">
        <v>0.34470000000000001</v>
      </c>
      <c r="G191">
        <v>0.34639999999999999</v>
      </c>
      <c r="H191">
        <v>0.3125</v>
      </c>
      <c r="I191">
        <v>0.33150000000000002</v>
      </c>
      <c r="J191">
        <v>0.32839999999999997</v>
      </c>
      <c r="K191">
        <v>0.33129999999999998</v>
      </c>
      <c r="L191">
        <v>0.34570000000000001</v>
      </c>
      <c r="M191">
        <v>0.40300000000000002</v>
      </c>
      <c r="N191">
        <v>0.37919999999999998</v>
      </c>
    </row>
    <row r="192" spans="1:14">
      <c r="B192" s="3">
        <f t="shared" si="6"/>
        <v>9</v>
      </c>
      <c r="C192">
        <v>0.28139999999999998</v>
      </c>
      <c r="D192">
        <v>0.33350000000000002</v>
      </c>
      <c r="E192">
        <v>0.31229999999999997</v>
      </c>
      <c r="F192">
        <v>0.33829999999999999</v>
      </c>
      <c r="G192">
        <v>0.35749999999999998</v>
      </c>
      <c r="H192">
        <v>0.31629999999999997</v>
      </c>
      <c r="I192">
        <v>0.32490000000000002</v>
      </c>
      <c r="J192">
        <v>0.33929999999999999</v>
      </c>
      <c r="K192">
        <v>0.31040000000000001</v>
      </c>
      <c r="L192">
        <v>0.30409999999999998</v>
      </c>
      <c r="M192">
        <v>0.25869999999999999</v>
      </c>
      <c r="N192">
        <v>0.24930000000000002</v>
      </c>
    </row>
    <row r="193" spans="2:14">
      <c r="B193" s="3">
        <f t="shared" si="6"/>
        <v>10</v>
      </c>
      <c r="C193">
        <v>0.28510000000000002</v>
      </c>
      <c r="D193">
        <v>0.32380000000000003</v>
      </c>
      <c r="E193">
        <v>0.31459999999999999</v>
      </c>
      <c r="F193">
        <v>0.32879999999999998</v>
      </c>
      <c r="G193">
        <v>0.3448</v>
      </c>
      <c r="H193">
        <v>0.30170000000000002</v>
      </c>
      <c r="I193">
        <v>0.31320000000000003</v>
      </c>
      <c r="J193">
        <v>0.31729999999999997</v>
      </c>
      <c r="K193">
        <v>0.25830000000000003</v>
      </c>
      <c r="L193">
        <v>0.25559999999999999</v>
      </c>
      <c r="M193">
        <v>0.1804</v>
      </c>
      <c r="N193">
        <v>0.1512</v>
      </c>
    </row>
    <row r="194" spans="2:14">
      <c r="B194" s="3">
        <f t="shared" si="6"/>
        <v>11</v>
      </c>
      <c r="C194">
        <v>0.28549999999999998</v>
      </c>
      <c r="D194">
        <v>0.31609999999999999</v>
      </c>
      <c r="E194">
        <v>0.29969999999999997</v>
      </c>
      <c r="F194">
        <v>0.32369999999999999</v>
      </c>
      <c r="G194">
        <v>0.3095</v>
      </c>
      <c r="H194">
        <v>0.28810000000000002</v>
      </c>
      <c r="I194">
        <v>0.29600000000000004</v>
      </c>
      <c r="J194">
        <v>0.28910000000000002</v>
      </c>
      <c r="K194">
        <v>0.21300000000000002</v>
      </c>
      <c r="L194">
        <v>0.21110000000000001</v>
      </c>
      <c r="M194">
        <v>0.1573</v>
      </c>
      <c r="N194">
        <v>0.11629999999999999</v>
      </c>
    </row>
    <row r="195" spans="2:14">
      <c r="B195" s="3">
        <f t="shared" si="6"/>
        <v>12</v>
      </c>
      <c r="C195">
        <v>0.28070000000000001</v>
      </c>
      <c r="D195">
        <v>0.31690000000000002</v>
      </c>
      <c r="E195">
        <v>0.28799999999999998</v>
      </c>
      <c r="F195">
        <v>0.3135</v>
      </c>
      <c r="G195">
        <v>0.28970000000000001</v>
      </c>
      <c r="H195">
        <v>0.25159999999999999</v>
      </c>
      <c r="I195">
        <v>0.2681</v>
      </c>
      <c r="J195">
        <v>0.25530000000000003</v>
      </c>
      <c r="K195">
        <v>0.1825</v>
      </c>
      <c r="L195">
        <v>0.1769</v>
      </c>
      <c r="M195">
        <v>0.13900000000000001</v>
      </c>
      <c r="N195">
        <v>0.11170000000000001</v>
      </c>
    </row>
    <row r="196" spans="2:14">
      <c r="B196" s="3">
        <f t="shared" si="6"/>
        <v>13</v>
      </c>
      <c r="C196">
        <v>0.26790000000000003</v>
      </c>
      <c r="D196">
        <v>0.31229999999999997</v>
      </c>
      <c r="E196">
        <v>0.26900000000000002</v>
      </c>
      <c r="F196">
        <v>0.3024</v>
      </c>
      <c r="G196">
        <v>0.24219999999999997</v>
      </c>
      <c r="H196">
        <v>0.20929999999999999</v>
      </c>
      <c r="I196">
        <v>0.24509999999999998</v>
      </c>
      <c r="J196">
        <v>0.23230000000000001</v>
      </c>
      <c r="K196">
        <v>0.15160000000000001</v>
      </c>
      <c r="L196">
        <v>0.14710000000000001</v>
      </c>
      <c r="M196">
        <v>0.12130000000000001</v>
      </c>
      <c r="N196">
        <v>9.8500000000000018E-2</v>
      </c>
    </row>
    <row r="197" spans="2:14">
      <c r="B197" s="3">
        <f t="shared" si="6"/>
        <v>14</v>
      </c>
      <c r="C197">
        <v>0.25780000000000003</v>
      </c>
      <c r="D197">
        <v>0.30509999999999998</v>
      </c>
      <c r="E197">
        <v>0.2525</v>
      </c>
      <c r="F197">
        <v>0.28809999999999997</v>
      </c>
      <c r="G197">
        <v>0.20479999999999998</v>
      </c>
      <c r="H197">
        <v>0.15859999999999999</v>
      </c>
      <c r="I197">
        <v>0.1996</v>
      </c>
      <c r="J197">
        <v>0.19740000000000002</v>
      </c>
      <c r="K197">
        <v>0.12990000000000002</v>
      </c>
      <c r="L197">
        <v>0.12390000000000001</v>
      </c>
      <c r="M197">
        <v>0.11219999999999999</v>
      </c>
      <c r="N197">
        <v>9.2700000000000005E-2</v>
      </c>
    </row>
    <row r="198" spans="2:14">
      <c r="B198" s="3">
        <f t="shared" si="6"/>
        <v>15</v>
      </c>
      <c r="C198">
        <v>0.24599999999999997</v>
      </c>
      <c r="D198">
        <v>0.29799999999999999</v>
      </c>
      <c r="E198">
        <v>0.23590000000000003</v>
      </c>
      <c r="F198">
        <v>0.26659999999999995</v>
      </c>
      <c r="G198">
        <v>0.1915</v>
      </c>
      <c r="H198">
        <v>0.1336</v>
      </c>
      <c r="I198">
        <v>0.15379999999999999</v>
      </c>
      <c r="J198">
        <v>0.15560000000000002</v>
      </c>
      <c r="K198">
        <v>0.1153</v>
      </c>
      <c r="L198">
        <v>0.10539999999999999</v>
      </c>
      <c r="M198">
        <v>0.10640000000000001</v>
      </c>
      <c r="N198">
        <v>8.9900000000000008E-2</v>
      </c>
    </row>
    <row r="199" spans="2:14">
      <c r="B199" s="3">
        <f t="shared" si="6"/>
        <v>16</v>
      </c>
      <c r="C199">
        <v>0.23500000000000001</v>
      </c>
      <c r="D199">
        <v>0.29109999999999997</v>
      </c>
      <c r="E199">
        <v>0.23159999999999997</v>
      </c>
      <c r="F199">
        <v>0.24459999999999998</v>
      </c>
      <c r="G199">
        <v>0.1764</v>
      </c>
      <c r="H199">
        <v>0.12889999999999999</v>
      </c>
      <c r="I199">
        <v>0.12470000000000002</v>
      </c>
      <c r="J199">
        <v>0.12210000000000001</v>
      </c>
      <c r="K199">
        <v>0.10609999999999999</v>
      </c>
      <c r="L199">
        <v>9.459999999999999E-2</v>
      </c>
      <c r="M199">
        <v>0.10270000000000001</v>
      </c>
      <c r="N199">
        <v>8.4500000000000006E-2</v>
      </c>
    </row>
    <row r="200" spans="2:14">
      <c r="B200" s="3">
        <f t="shared" si="6"/>
        <v>17</v>
      </c>
      <c r="C200">
        <v>0.22649999999999998</v>
      </c>
      <c r="D200">
        <v>0.28170000000000001</v>
      </c>
      <c r="E200">
        <v>0.21719999999999998</v>
      </c>
      <c r="F200">
        <v>0.22420000000000001</v>
      </c>
      <c r="G200">
        <v>0.16149999999999998</v>
      </c>
      <c r="H200">
        <v>0.11789999999999999</v>
      </c>
      <c r="I200">
        <v>0.11</v>
      </c>
      <c r="J200">
        <v>0.10400000000000001</v>
      </c>
      <c r="K200">
        <v>9.98E-2</v>
      </c>
      <c r="L200">
        <v>8.8899999999999993E-2</v>
      </c>
      <c r="M200">
        <v>9.74E-2</v>
      </c>
      <c r="N200">
        <v>8.030000000000001E-2</v>
      </c>
    </row>
    <row r="201" spans="2:14">
      <c r="B201" s="3">
        <f t="shared" si="6"/>
        <v>18</v>
      </c>
      <c r="C201">
        <v>0.22089999999999999</v>
      </c>
      <c r="D201">
        <v>0.26879999999999998</v>
      </c>
      <c r="E201">
        <v>0.20199999999999999</v>
      </c>
      <c r="F201">
        <v>0.20690000000000003</v>
      </c>
      <c r="G201">
        <v>0.15150000000000002</v>
      </c>
      <c r="H201">
        <v>0.10930000000000001</v>
      </c>
      <c r="I201">
        <v>0.10509999999999999</v>
      </c>
      <c r="J201">
        <v>9.7100000000000006E-2</v>
      </c>
      <c r="K201">
        <v>9.69E-2</v>
      </c>
      <c r="L201">
        <v>8.6300000000000016E-2</v>
      </c>
      <c r="M201">
        <v>9.4399999999999998E-2</v>
      </c>
      <c r="N201">
        <v>7.9500000000000015E-2</v>
      </c>
    </row>
    <row r="202" spans="2:14">
      <c r="B202" s="3">
        <f t="shared" si="6"/>
        <v>19</v>
      </c>
      <c r="C202">
        <v>0.2157</v>
      </c>
      <c r="D202">
        <v>0.26060000000000005</v>
      </c>
      <c r="E202">
        <v>0.18569999999999998</v>
      </c>
      <c r="F202">
        <v>0.19259999999999999</v>
      </c>
      <c r="G202">
        <v>0.14560000000000001</v>
      </c>
      <c r="H202">
        <v>0.10440000000000001</v>
      </c>
      <c r="I202">
        <v>0.1032</v>
      </c>
      <c r="J202">
        <v>9.5100000000000004E-2</v>
      </c>
      <c r="K202">
        <v>9.4800000000000009E-2</v>
      </c>
      <c r="L202">
        <v>8.4000000000000005E-2</v>
      </c>
      <c r="M202">
        <v>9.2899999999999996E-2</v>
      </c>
      <c r="N202">
        <v>7.8899999999999998E-2</v>
      </c>
    </row>
    <row r="203" spans="2:14">
      <c r="B203" s="3">
        <f t="shared" si="6"/>
        <v>20</v>
      </c>
      <c r="C203">
        <v>0.21029999999999999</v>
      </c>
      <c r="D203">
        <v>0.251</v>
      </c>
      <c r="E203">
        <v>0.17180000000000001</v>
      </c>
      <c r="F203">
        <v>0.18410000000000004</v>
      </c>
      <c r="G203">
        <v>0.14250000000000002</v>
      </c>
      <c r="H203">
        <v>0.1017</v>
      </c>
      <c r="I203">
        <v>0.1037</v>
      </c>
      <c r="J203">
        <v>9.4899999999999998E-2</v>
      </c>
      <c r="K203">
        <v>9.3000000000000013E-2</v>
      </c>
      <c r="L203">
        <v>8.2100000000000006E-2</v>
      </c>
      <c r="M203">
        <v>9.2600000000000016E-2</v>
      </c>
      <c r="N203">
        <v>7.9100000000000004E-2</v>
      </c>
    </row>
    <row r="204" spans="2:14">
      <c r="B204" s="3">
        <f t="shared" si="6"/>
        <v>21</v>
      </c>
      <c r="C204">
        <v>0.20350000000000001</v>
      </c>
      <c r="D204">
        <v>0.24180000000000001</v>
      </c>
      <c r="E204">
        <v>0.16250000000000003</v>
      </c>
      <c r="F204">
        <v>0.17510000000000001</v>
      </c>
      <c r="G204">
        <v>0.1376</v>
      </c>
      <c r="H204">
        <v>9.8900000000000016E-2</v>
      </c>
      <c r="I204">
        <v>0.10400000000000001</v>
      </c>
      <c r="J204">
        <v>9.5299999999999996E-2</v>
      </c>
      <c r="K204">
        <v>9.2699999999999991E-2</v>
      </c>
      <c r="L204">
        <v>8.1800000000000012E-2</v>
      </c>
      <c r="M204">
        <v>9.2500000000000013E-2</v>
      </c>
      <c r="N204">
        <v>7.9000000000000015E-2</v>
      </c>
    </row>
    <row r="205" spans="2:14">
      <c r="B205" s="3">
        <f t="shared" si="6"/>
        <v>22</v>
      </c>
      <c r="C205">
        <v>0.19820000000000002</v>
      </c>
      <c r="D205">
        <v>0.23260000000000003</v>
      </c>
      <c r="E205">
        <v>0.156</v>
      </c>
      <c r="F205">
        <v>0.16690000000000002</v>
      </c>
      <c r="G205">
        <v>0.13519999999999999</v>
      </c>
      <c r="H205">
        <v>9.7700000000000009E-2</v>
      </c>
      <c r="I205">
        <v>0.10250000000000001</v>
      </c>
      <c r="J205">
        <v>9.4300000000000009E-2</v>
      </c>
      <c r="K205">
        <v>9.2200000000000018E-2</v>
      </c>
      <c r="L205">
        <v>8.1199999999999994E-2</v>
      </c>
      <c r="M205">
        <v>9.2600000000000016E-2</v>
      </c>
      <c r="N205">
        <v>7.8899999999999998E-2</v>
      </c>
    </row>
    <row r="206" spans="2:14">
      <c r="B206" s="3">
        <f t="shared" si="6"/>
        <v>23</v>
      </c>
      <c r="C206">
        <v>0.19389999999999999</v>
      </c>
      <c r="D206">
        <v>0.22160000000000002</v>
      </c>
      <c r="E206">
        <v>0.1507</v>
      </c>
      <c r="F206">
        <v>0.15859999999999996</v>
      </c>
      <c r="G206">
        <v>0.13339999999999999</v>
      </c>
      <c r="H206">
        <v>9.8299999999999998E-2</v>
      </c>
      <c r="I206">
        <v>0.1002</v>
      </c>
      <c r="J206">
        <v>9.3900000000000011E-2</v>
      </c>
      <c r="K206">
        <v>9.2100000000000015E-2</v>
      </c>
      <c r="L206">
        <v>8.1099999999999992E-2</v>
      </c>
      <c r="M206">
        <v>9.2399999999999996E-2</v>
      </c>
      <c r="N206">
        <v>7.9299999999999995E-2</v>
      </c>
    </row>
    <row r="207" spans="2:14">
      <c r="B207" s="3">
        <f t="shared" si="6"/>
        <v>24</v>
      </c>
      <c r="C207">
        <v>0.19270000000000001</v>
      </c>
      <c r="D207">
        <v>0.21059999999999998</v>
      </c>
      <c r="E207">
        <v>0.1469</v>
      </c>
      <c r="F207">
        <v>0.1527</v>
      </c>
      <c r="G207">
        <v>0.13290000000000002</v>
      </c>
      <c r="H207">
        <v>9.799999999999999E-2</v>
      </c>
      <c r="I207">
        <v>9.8799999999999985E-2</v>
      </c>
      <c r="J207">
        <v>9.3099999999999988E-2</v>
      </c>
      <c r="K207">
        <v>9.2100000000000001E-2</v>
      </c>
      <c r="L207">
        <v>8.0999999999999989E-2</v>
      </c>
      <c r="M207">
        <v>9.2100000000000001E-2</v>
      </c>
      <c r="N207">
        <v>7.9000000000000015E-2</v>
      </c>
    </row>
    <row r="208" spans="2:14">
      <c r="B208" s="3">
        <f t="shared" si="6"/>
        <v>25</v>
      </c>
      <c r="C208">
        <v>0.1895</v>
      </c>
      <c r="D208">
        <v>0.2014</v>
      </c>
      <c r="E208">
        <v>0.14379999999999998</v>
      </c>
      <c r="F208">
        <v>0.1474</v>
      </c>
      <c r="G208">
        <v>0.13300000000000001</v>
      </c>
      <c r="H208">
        <v>9.98E-2</v>
      </c>
      <c r="I208">
        <v>9.820000000000001E-2</v>
      </c>
      <c r="J208">
        <v>9.3100000000000002E-2</v>
      </c>
      <c r="K208">
        <v>9.2500000000000013E-2</v>
      </c>
      <c r="L208">
        <v>8.1199999999999994E-2</v>
      </c>
      <c r="M208">
        <v>9.2700000000000005E-2</v>
      </c>
      <c r="N208">
        <v>7.9600000000000004E-2</v>
      </c>
    </row>
    <row r="209" spans="2:14">
      <c r="B209" s="3">
        <f t="shared" si="6"/>
        <v>26</v>
      </c>
      <c r="C209">
        <v>0.18720000000000001</v>
      </c>
      <c r="D209">
        <v>0.19369999999999998</v>
      </c>
      <c r="E209">
        <v>0.14129999999999998</v>
      </c>
      <c r="F209">
        <v>0.1431</v>
      </c>
      <c r="G209">
        <v>0.1326</v>
      </c>
      <c r="H209">
        <v>0.1004</v>
      </c>
      <c r="I209">
        <v>9.9099999999999994E-2</v>
      </c>
      <c r="J209">
        <v>9.2800000000000007E-2</v>
      </c>
      <c r="K209">
        <v>9.2800000000000007E-2</v>
      </c>
      <c r="L209">
        <v>8.1500000000000003E-2</v>
      </c>
      <c r="M209">
        <v>9.2600000000000002E-2</v>
      </c>
      <c r="N209">
        <v>7.9299999999999995E-2</v>
      </c>
    </row>
    <row r="210" spans="2:14">
      <c r="B210" s="3">
        <f t="shared" si="6"/>
        <v>27</v>
      </c>
      <c r="C210">
        <v>0.18589999999999998</v>
      </c>
      <c r="D210">
        <v>0.18730000000000002</v>
      </c>
      <c r="E210">
        <v>0.1411</v>
      </c>
      <c r="F210">
        <v>0.14029999999999998</v>
      </c>
      <c r="G210">
        <v>0.1326</v>
      </c>
      <c r="H210">
        <v>0.10130000000000002</v>
      </c>
      <c r="I210">
        <v>0.1007</v>
      </c>
      <c r="J210">
        <v>9.3200000000000005E-2</v>
      </c>
      <c r="K210">
        <v>9.3000000000000013E-2</v>
      </c>
      <c r="L210">
        <v>8.1800000000000012E-2</v>
      </c>
      <c r="M210">
        <v>9.290000000000001E-2</v>
      </c>
      <c r="N210">
        <v>8.030000000000001E-2</v>
      </c>
    </row>
    <row r="211" spans="2:14">
      <c r="B211" s="3">
        <f t="shared" si="6"/>
        <v>28</v>
      </c>
      <c r="C211">
        <v>0.18289999999999998</v>
      </c>
      <c r="D211">
        <v>0.18240000000000001</v>
      </c>
      <c r="E211">
        <v>0.14169999999999999</v>
      </c>
      <c r="F211">
        <v>0.1386</v>
      </c>
      <c r="G211">
        <v>0.1338</v>
      </c>
      <c r="H211">
        <v>0.1019</v>
      </c>
      <c r="I211">
        <v>0.10260000000000001</v>
      </c>
      <c r="J211">
        <v>9.290000000000001E-2</v>
      </c>
      <c r="K211">
        <v>9.3600000000000003E-2</v>
      </c>
      <c r="L211">
        <v>8.2100000000000006E-2</v>
      </c>
      <c r="M211">
        <v>9.2899999999999996E-2</v>
      </c>
      <c r="N211">
        <v>8.0800000000000011E-2</v>
      </c>
    </row>
  </sheetData>
  <mergeCells count="1">
    <mergeCell ref="C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63585-DC86-4774-A2DB-987F1038783A}">
  <dimension ref="A1:N267"/>
  <sheetViews>
    <sheetView zoomScale="70" zoomScaleNormal="70" workbookViewId="0">
      <selection activeCell="D231" sqref="D231"/>
    </sheetView>
  </sheetViews>
  <sheetFormatPr defaultRowHeight="14.45"/>
  <cols>
    <col min="1" max="1" width="25.7109375" bestFit="1" customWidth="1"/>
    <col min="2" max="2" width="9.7109375" bestFit="1" customWidth="1"/>
  </cols>
  <sheetData>
    <row r="1" spans="1:14">
      <c r="A1" t="s">
        <v>1</v>
      </c>
      <c r="B1" s="4" t="s">
        <v>214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4">
      <c r="A2" t="s">
        <v>2133</v>
      </c>
      <c r="B2" t="s">
        <v>2134</v>
      </c>
      <c r="C2">
        <v>0</v>
      </c>
      <c r="D2">
        <v>0</v>
      </c>
      <c r="E2">
        <v>5</v>
      </c>
      <c r="F2">
        <v>5</v>
      </c>
      <c r="G2">
        <v>25</v>
      </c>
      <c r="H2">
        <v>25</v>
      </c>
      <c r="I2">
        <v>50</v>
      </c>
      <c r="J2">
        <v>50</v>
      </c>
      <c r="K2">
        <v>100</v>
      </c>
      <c r="L2">
        <v>100</v>
      </c>
      <c r="M2">
        <v>200</v>
      </c>
      <c r="N2">
        <v>200</v>
      </c>
    </row>
    <row r="3" spans="1:14">
      <c r="B3">
        <v>0</v>
      </c>
      <c r="C3">
        <v>3.7000000000000005E-2</v>
      </c>
      <c r="D3">
        <v>3.7000000000000005E-2</v>
      </c>
      <c r="E3">
        <v>3.7000000000000005E-2</v>
      </c>
      <c r="F3">
        <v>4.0000000000000008E-2</v>
      </c>
      <c r="G3">
        <v>3.8000000000000006E-2</v>
      </c>
      <c r="H3">
        <v>4.300000000000001E-2</v>
      </c>
      <c r="I3">
        <v>4.4000000000000011E-2</v>
      </c>
      <c r="J3">
        <v>4.200000000000001E-2</v>
      </c>
      <c r="K3">
        <v>4.200000000000001E-2</v>
      </c>
      <c r="L3">
        <v>4.4000000000000011E-2</v>
      </c>
      <c r="M3">
        <v>5.3999999999999992E-2</v>
      </c>
      <c r="N3">
        <v>5.5999999999999994E-2</v>
      </c>
    </row>
    <row r="4" spans="1:14">
      <c r="B4">
        <v>1</v>
      </c>
      <c r="C4">
        <v>5.1999999999999991E-2</v>
      </c>
      <c r="D4">
        <v>5.2999999999999992E-2</v>
      </c>
      <c r="E4">
        <v>4.7999999999999987E-2</v>
      </c>
      <c r="F4">
        <v>5.1999999999999991E-2</v>
      </c>
      <c r="G4">
        <v>5.099999999999999E-2</v>
      </c>
      <c r="H4">
        <v>5.3999999999999992E-2</v>
      </c>
      <c r="I4">
        <v>4.9999999999999989E-2</v>
      </c>
      <c r="J4">
        <v>5.0000000000000017E-2</v>
      </c>
      <c r="K4">
        <v>4.1000000000000009E-2</v>
      </c>
      <c r="L4">
        <v>4.7999999999999987E-2</v>
      </c>
      <c r="M4">
        <v>4.1000000000000009E-2</v>
      </c>
      <c r="N4">
        <v>4.0000000000000008E-2</v>
      </c>
    </row>
    <row r="5" spans="1:14">
      <c r="B5">
        <v>1.9999999999999998</v>
      </c>
      <c r="C5">
        <v>6.9000000000000006E-2</v>
      </c>
      <c r="D5">
        <v>6.5000000000000002E-2</v>
      </c>
      <c r="E5">
        <v>6.5000000000000002E-2</v>
      </c>
      <c r="F5">
        <v>0.06</v>
      </c>
      <c r="G5">
        <v>6.9000000000000006E-2</v>
      </c>
      <c r="H5">
        <v>6.8000000000000005E-2</v>
      </c>
      <c r="I5">
        <v>6.6000000000000003E-2</v>
      </c>
      <c r="J5">
        <v>6.3E-2</v>
      </c>
      <c r="K5">
        <v>5.4999999999999993E-2</v>
      </c>
      <c r="L5">
        <v>5.5999999999999994E-2</v>
      </c>
      <c r="M5">
        <v>5.1999999999999991E-2</v>
      </c>
      <c r="N5">
        <v>4.7000000000000014E-2</v>
      </c>
    </row>
    <row r="6" spans="1:14">
      <c r="B6">
        <v>3</v>
      </c>
      <c r="C6">
        <v>9.8000000000000004E-2</v>
      </c>
      <c r="D6">
        <v>0.11299999999999999</v>
      </c>
      <c r="E6">
        <v>9.8000000000000004E-2</v>
      </c>
      <c r="F6">
        <v>8.7999999999999995E-2</v>
      </c>
      <c r="G6">
        <v>8.3999999999999991E-2</v>
      </c>
      <c r="H6">
        <v>9.4E-2</v>
      </c>
      <c r="I6">
        <v>8.299999999999999E-2</v>
      </c>
      <c r="J6">
        <v>7.6000000000000012E-2</v>
      </c>
      <c r="K6">
        <v>7.2000000000000008E-2</v>
      </c>
      <c r="L6">
        <v>6.9000000000000006E-2</v>
      </c>
      <c r="M6">
        <v>6.9000000000000006E-2</v>
      </c>
      <c r="N6">
        <v>6.2E-2</v>
      </c>
    </row>
    <row r="7" spans="1:14">
      <c r="B7">
        <v>4</v>
      </c>
      <c r="C7">
        <v>0.161</v>
      </c>
      <c r="D7">
        <v>0.16800000000000001</v>
      </c>
      <c r="E7">
        <v>0.156</v>
      </c>
      <c r="F7">
        <v>0.155</v>
      </c>
      <c r="G7">
        <v>0.125</v>
      </c>
      <c r="H7">
        <v>0.13700000000000001</v>
      </c>
      <c r="I7">
        <v>0.125</v>
      </c>
      <c r="J7">
        <v>0.11000000000000001</v>
      </c>
      <c r="K7">
        <v>0.09</v>
      </c>
      <c r="L7">
        <v>0.09</v>
      </c>
      <c r="M7">
        <v>8.0999999999999989E-2</v>
      </c>
      <c r="N7">
        <v>8.199999999999999E-2</v>
      </c>
    </row>
    <row r="8" spans="1:14">
      <c r="B8">
        <v>4.9999999999999991</v>
      </c>
      <c r="C8">
        <v>0.26400000000000001</v>
      </c>
      <c r="D8">
        <v>0.28500000000000003</v>
      </c>
      <c r="E8">
        <v>0.26500000000000001</v>
      </c>
      <c r="F8">
        <v>0.26900000000000002</v>
      </c>
      <c r="G8">
        <v>0.23500000000000001</v>
      </c>
      <c r="H8">
        <v>0.24000000000000002</v>
      </c>
      <c r="I8">
        <v>0.214</v>
      </c>
      <c r="J8">
        <v>0.18600000000000003</v>
      </c>
      <c r="K8">
        <v>0.127</v>
      </c>
      <c r="L8">
        <v>0.126</v>
      </c>
      <c r="M8">
        <v>0.10500000000000001</v>
      </c>
      <c r="N8">
        <v>0.10600000000000001</v>
      </c>
    </row>
    <row r="9" spans="1:14">
      <c r="B9">
        <v>5.9999999999999982</v>
      </c>
      <c r="C9">
        <v>0.36099999999999999</v>
      </c>
      <c r="D9">
        <v>0.379</v>
      </c>
      <c r="E9">
        <v>0.36099999999999999</v>
      </c>
      <c r="F9">
        <v>0.374</v>
      </c>
      <c r="G9">
        <v>0.33599999999999997</v>
      </c>
      <c r="H9">
        <v>0.34699999999999998</v>
      </c>
      <c r="I9">
        <v>0.31999999999999995</v>
      </c>
      <c r="J9">
        <v>0.28500000000000003</v>
      </c>
      <c r="K9">
        <v>0.23400000000000001</v>
      </c>
      <c r="L9">
        <v>0.23</v>
      </c>
      <c r="M9">
        <v>0.19000000000000003</v>
      </c>
      <c r="N9">
        <v>0.157</v>
      </c>
    </row>
    <row r="10" spans="1:14">
      <c r="B10">
        <v>6.9999999999999973</v>
      </c>
      <c r="C10">
        <v>0.46400000000000008</v>
      </c>
      <c r="D10">
        <v>0.47399999999999998</v>
      </c>
      <c r="E10">
        <v>0.45200000000000007</v>
      </c>
      <c r="F10">
        <v>0.45900000000000007</v>
      </c>
      <c r="G10">
        <v>0.41300000000000003</v>
      </c>
      <c r="H10">
        <v>0.42200000000000004</v>
      </c>
      <c r="I10">
        <v>0.4</v>
      </c>
      <c r="J10">
        <v>0.377</v>
      </c>
      <c r="K10">
        <v>0.32899999999999996</v>
      </c>
      <c r="L10">
        <v>0.32499999999999996</v>
      </c>
      <c r="M10">
        <v>0.27200000000000002</v>
      </c>
      <c r="N10">
        <v>0.25700000000000001</v>
      </c>
    </row>
    <row r="11" spans="1:14">
      <c r="B11">
        <v>7.9999999999999964</v>
      </c>
      <c r="C11">
        <v>0.56300000000000006</v>
      </c>
      <c r="D11">
        <v>0.55600000000000005</v>
      </c>
      <c r="E11">
        <v>0.53400000000000003</v>
      </c>
      <c r="F11">
        <v>0.54200000000000004</v>
      </c>
      <c r="G11">
        <v>0.50800000000000001</v>
      </c>
      <c r="H11">
        <v>0.51400000000000001</v>
      </c>
      <c r="I11">
        <v>0.495</v>
      </c>
      <c r="J11">
        <v>0.46500000000000008</v>
      </c>
      <c r="K11">
        <v>0.40800000000000003</v>
      </c>
      <c r="L11">
        <v>0.41000000000000003</v>
      </c>
      <c r="M11">
        <v>0.36499999999999999</v>
      </c>
      <c r="N11">
        <v>0.34699999999999998</v>
      </c>
    </row>
    <row r="12" spans="1:14">
      <c r="B12">
        <v>8.9999999999999982</v>
      </c>
      <c r="C12">
        <v>0.63</v>
      </c>
      <c r="D12">
        <v>0.60799999999999998</v>
      </c>
      <c r="E12">
        <v>0.627</v>
      </c>
      <c r="F12">
        <v>0.624</v>
      </c>
      <c r="G12">
        <v>0.504</v>
      </c>
      <c r="H12">
        <v>0.45400000000000007</v>
      </c>
      <c r="I12">
        <v>0.52</v>
      </c>
      <c r="J12">
        <v>0.53900000000000003</v>
      </c>
      <c r="K12">
        <v>0.497</v>
      </c>
      <c r="L12">
        <v>0.505</v>
      </c>
      <c r="M12">
        <v>0.45600000000000007</v>
      </c>
      <c r="N12">
        <v>0.44500000000000006</v>
      </c>
    </row>
    <row r="13" spans="1:14">
      <c r="B13">
        <v>10</v>
      </c>
      <c r="C13">
        <v>0.73599999999999999</v>
      </c>
      <c r="D13">
        <v>0.73599999999999999</v>
      </c>
      <c r="E13">
        <v>0.76</v>
      </c>
      <c r="F13">
        <v>0.72199999999999998</v>
      </c>
      <c r="G13">
        <v>0.69300000000000006</v>
      </c>
      <c r="H13">
        <v>0.69000000000000006</v>
      </c>
      <c r="I13">
        <v>0.66900000000000004</v>
      </c>
      <c r="J13">
        <v>0.623</v>
      </c>
      <c r="K13">
        <v>0.45200000000000007</v>
      </c>
      <c r="L13">
        <v>0.46100000000000008</v>
      </c>
      <c r="M13">
        <v>0.53400000000000003</v>
      </c>
      <c r="N13">
        <v>0.53400000000000003</v>
      </c>
    </row>
    <row r="14" spans="1:14">
      <c r="B14">
        <v>11.000000000000002</v>
      </c>
      <c r="C14">
        <v>0.73699999999999999</v>
      </c>
      <c r="D14">
        <v>0.73599999999999999</v>
      </c>
      <c r="E14">
        <v>0.73699999999999999</v>
      </c>
      <c r="F14">
        <v>0.72499999999999998</v>
      </c>
      <c r="G14">
        <v>0.73099999999999998</v>
      </c>
      <c r="H14">
        <v>0.73599999999999999</v>
      </c>
      <c r="I14">
        <v>0.72100000000000009</v>
      </c>
      <c r="J14">
        <v>0.70600000000000007</v>
      </c>
      <c r="K14">
        <v>0.68200000000000005</v>
      </c>
      <c r="L14">
        <v>0.65500000000000003</v>
      </c>
      <c r="M14">
        <v>0.60199999999999998</v>
      </c>
      <c r="N14">
        <v>0.55900000000000005</v>
      </c>
    </row>
    <row r="15" spans="1:14">
      <c r="B15">
        <v>12.000000000000004</v>
      </c>
      <c r="C15">
        <v>0.749</v>
      </c>
      <c r="D15">
        <v>0.73799999999999999</v>
      </c>
      <c r="E15">
        <v>0.73899999999999999</v>
      </c>
      <c r="F15">
        <v>0.73799999999999999</v>
      </c>
      <c r="G15">
        <v>0.73799999999999999</v>
      </c>
      <c r="H15">
        <v>0.74099999999999999</v>
      </c>
      <c r="I15">
        <v>0.73199999999999998</v>
      </c>
      <c r="J15">
        <v>0.72599999999999998</v>
      </c>
      <c r="K15">
        <v>0.69900000000000007</v>
      </c>
      <c r="L15">
        <v>0.69700000000000006</v>
      </c>
      <c r="M15">
        <v>0.70000000000000007</v>
      </c>
      <c r="N15">
        <v>0.67900000000000005</v>
      </c>
    </row>
    <row r="16" spans="1:14">
      <c r="B16">
        <v>13.000000000000005</v>
      </c>
      <c r="C16">
        <v>0.76300000000000001</v>
      </c>
      <c r="D16">
        <v>0.753</v>
      </c>
      <c r="E16">
        <v>0.752</v>
      </c>
      <c r="F16">
        <v>0.755</v>
      </c>
      <c r="G16">
        <v>0.749</v>
      </c>
      <c r="H16">
        <v>0.76300000000000001</v>
      </c>
      <c r="I16">
        <v>0.748</v>
      </c>
      <c r="J16">
        <v>0.73199999999999998</v>
      </c>
      <c r="K16">
        <v>0.71200000000000008</v>
      </c>
      <c r="L16">
        <v>0.70800000000000007</v>
      </c>
      <c r="M16">
        <v>0.72000000000000008</v>
      </c>
      <c r="N16">
        <v>0.69300000000000006</v>
      </c>
    </row>
    <row r="17" spans="2:14">
      <c r="B17">
        <v>14.000000000000007</v>
      </c>
      <c r="C17">
        <v>0.77600000000000002</v>
      </c>
      <c r="D17">
        <v>0.77100000000000002</v>
      </c>
      <c r="E17">
        <v>0.77100000000000002</v>
      </c>
      <c r="F17">
        <v>0.77100000000000002</v>
      </c>
      <c r="G17">
        <v>0.77600000000000002</v>
      </c>
      <c r="H17">
        <v>0.78100000000000003</v>
      </c>
      <c r="I17">
        <v>0.76200000000000001</v>
      </c>
      <c r="J17">
        <v>0.749</v>
      </c>
      <c r="K17">
        <v>0.72499999999999998</v>
      </c>
      <c r="L17">
        <v>0.72399999999999998</v>
      </c>
      <c r="M17">
        <v>0.73799999999999999</v>
      </c>
      <c r="N17">
        <v>0.70800000000000007</v>
      </c>
    </row>
    <row r="18" spans="2:14">
      <c r="B18">
        <v>15.000000000000009</v>
      </c>
      <c r="C18">
        <v>0.79100000000000004</v>
      </c>
      <c r="D18">
        <v>0.79</v>
      </c>
      <c r="E18">
        <v>0.78400000000000003</v>
      </c>
      <c r="F18">
        <v>0.79</v>
      </c>
      <c r="G18">
        <v>0.78600000000000003</v>
      </c>
      <c r="H18">
        <v>0.80500000000000005</v>
      </c>
      <c r="I18">
        <v>0.78300000000000003</v>
      </c>
      <c r="J18">
        <v>0.77400000000000002</v>
      </c>
      <c r="K18">
        <v>0.73899999999999999</v>
      </c>
      <c r="L18">
        <v>0.73899999999999999</v>
      </c>
      <c r="M18">
        <v>0.75600000000000001</v>
      </c>
      <c r="N18">
        <v>0.72899999999999998</v>
      </c>
    </row>
    <row r="19" spans="2:14">
      <c r="B19">
        <v>16.000000000000011</v>
      </c>
      <c r="C19">
        <v>0.80700000000000005</v>
      </c>
      <c r="D19">
        <v>0.80300000000000005</v>
      </c>
      <c r="E19">
        <v>0.79500000000000004</v>
      </c>
      <c r="F19">
        <v>0.80100000000000005</v>
      </c>
      <c r="G19">
        <v>0.80500000000000005</v>
      </c>
      <c r="H19">
        <v>0.81500000000000006</v>
      </c>
      <c r="I19">
        <v>0.79800000000000004</v>
      </c>
      <c r="J19">
        <v>0.78900000000000003</v>
      </c>
      <c r="K19">
        <v>0.76100000000000001</v>
      </c>
      <c r="L19">
        <v>0.76100000000000001</v>
      </c>
      <c r="M19">
        <v>0.77700000000000002</v>
      </c>
      <c r="N19">
        <v>0.749</v>
      </c>
    </row>
    <row r="20" spans="2:14">
      <c r="B20">
        <v>17.000000000000007</v>
      </c>
      <c r="C20">
        <v>0.82300000000000006</v>
      </c>
      <c r="D20">
        <v>0.81400000000000006</v>
      </c>
      <c r="E20">
        <v>0.81300000000000006</v>
      </c>
      <c r="F20">
        <v>0.81800000000000006</v>
      </c>
      <c r="G20">
        <v>0.81400000000000006</v>
      </c>
      <c r="H20">
        <v>0.82400000000000007</v>
      </c>
      <c r="I20">
        <v>0.80900000000000005</v>
      </c>
      <c r="J20">
        <v>0.80100000000000005</v>
      </c>
      <c r="K20">
        <v>0.77600000000000002</v>
      </c>
      <c r="L20">
        <v>0.78300000000000003</v>
      </c>
      <c r="M20">
        <v>0.79800000000000004</v>
      </c>
      <c r="N20">
        <v>0.77300000000000002</v>
      </c>
    </row>
    <row r="21" spans="2:14">
      <c r="B21">
        <v>18.000000000000004</v>
      </c>
      <c r="C21">
        <v>0.83900000000000008</v>
      </c>
      <c r="D21">
        <v>0.83300000000000007</v>
      </c>
      <c r="E21">
        <v>0.82600000000000007</v>
      </c>
      <c r="F21">
        <v>0.83300000000000007</v>
      </c>
      <c r="G21">
        <v>0.82700000000000007</v>
      </c>
      <c r="H21">
        <v>0.84100000000000008</v>
      </c>
      <c r="I21">
        <v>0.82300000000000006</v>
      </c>
      <c r="J21">
        <v>0.81200000000000006</v>
      </c>
      <c r="K21">
        <v>0.78900000000000003</v>
      </c>
      <c r="L21">
        <v>0.79200000000000004</v>
      </c>
      <c r="M21">
        <v>0.81800000000000006</v>
      </c>
      <c r="N21">
        <v>0.78900000000000003</v>
      </c>
    </row>
    <row r="22" spans="2:14">
      <c r="B22">
        <v>19</v>
      </c>
      <c r="C22">
        <v>0.85199999999999998</v>
      </c>
      <c r="D22">
        <v>0.85199999999999998</v>
      </c>
      <c r="E22">
        <v>0.84000000000000008</v>
      </c>
      <c r="F22">
        <v>0.84799999999999998</v>
      </c>
      <c r="G22">
        <v>0.84600000000000009</v>
      </c>
      <c r="H22">
        <v>0.86099999999999999</v>
      </c>
      <c r="I22">
        <v>0.84100000000000008</v>
      </c>
      <c r="J22">
        <v>0.82900000000000007</v>
      </c>
      <c r="K22">
        <v>0.8</v>
      </c>
      <c r="L22">
        <v>0.80200000000000005</v>
      </c>
      <c r="M22">
        <v>0.83300000000000007</v>
      </c>
      <c r="N22">
        <v>0.79900000000000004</v>
      </c>
    </row>
    <row r="23" spans="2:14">
      <c r="B23">
        <v>19.999999999999996</v>
      </c>
      <c r="C23">
        <v>0.86199999999999999</v>
      </c>
      <c r="D23">
        <v>0.86299999999999999</v>
      </c>
      <c r="E23">
        <v>0.84899999999999998</v>
      </c>
      <c r="F23">
        <v>0.86</v>
      </c>
      <c r="G23">
        <v>0.85799999999999998</v>
      </c>
      <c r="H23">
        <v>0.875</v>
      </c>
      <c r="I23">
        <v>0.85899999999999999</v>
      </c>
      <c r="J23">
        <v>0.84400000000000008</v>
      </c>
      <c r="K23">
        <v>0.81300000000000006</v>
      </c>
      <c r="L23">
        <v>0.82400000000000007</v>
      </c>
      <c r="M23">
        <v>0.84000000000000008</v>
      </c>
      <c r="N23">
        <v>0.81200000000000006</v>
      </c>
    </row>
    <row r="24" spans="2:14">
      <c r="B24">
        <v>20.999999999999993</v>
      </c>
      <c r="C24">
        <v>0.872</v>
      </c>
      <c r="D24">
        <v>0.871</v>
      </c>
      <c r="E24">
        <v>0.86499999999999999</v>
      </c>
      <c r="F24">
        <v>0.86899999999999999</v>
      </c>
      <c r="G24">
        <v>0.86799999999999999</v>
      </c>
      <c r="H24">
        <v>0.88500000000000001</v>
      </c>
      <c r="I24">
        <v>0.86899999999999999</v>
      </c>
      <c r="J24">
        <v>0.85599999999999998</v>
      </c>
      <c r="K24">
        <v>0.82700000000000007</v>
      </c>
      <c r="L24">
        <v>0.83900000000000008</v>
      </c>
      <c r="M24">
        <v>0.85599999999999998</v>
      </c>
      <c r="N24">
        <v>0.83400000000000007</v>
      </c>
    </row>
    <row r="25" spans="2:14">
      <c r="B25">
        <v>21.999999999999989</v>
      </c>
      <c r="C25">
        <v>0.88400000000000001</v>
      </c>
      <c r="D25">
        <v>0.879</v>
      </c>
      <c r="E25">
        <v>0.86899999999999999</v>
      </c>
      <c r="F25">
        <v>0.88300000000000001</v>
      </c>
      <c r="G25">
        <v>0.879</v>
      </c>
      <c r="H25">
        <v>0.89600000000000002</v>
      </c>
      <c r="I25">
        <v>0.879</v>
      </c>
      <c r="J25">
        <v>0.86399999999999999</v>
      </c>
      <c r="K25">
        <v>0.84000000000000008</v>
      </c>
      <c r="L25">
        <v>0.84799999999999998</v>
      </c>
      <c r="M25">
        <v>0.86899999999999999</v>
      </c>
      <c r="N25">
        <v>0.84000000000000008</v>
      </c>
    </row>
    <row r="26" spans="2:14">
      <c r="B26">
        <v>22.999999999999986</v>
      </c>
      <c r="C26">
        <v>0.9</v>
      </c>
      <c r="D26">
        <v>0.89400000000000002</v>
      </c>
      <c r="E26">
        <v>0.878</v>
      </c>
      <c r="F26">
        <v>0.89300000000000002</v>
      </c>
      <c r="G26">
        <v>0.89400000000000002</v>
      </c>
      <c r="H26">
        <v>0.90600000000000003</v>
      </c>
      <c r="I26">
        <v>0.89100000000000001</v>
      </c>
      <c r="J26">
        <v>0.873</v>
      </c>
      <c r="K26">
        <v>0.84799999999999998</v>
      </c>
      <c r="L26">
        <v>0.86099999999999999</v>
      </c>
      <c r="M26">
        <v>0.878</v>
      </c>
      <c r="N26">
        <v>0.85599999999999998</v>
      </c>
    </row>
    <row r="27" spans="2:14">
      <c r="B27">
        <v>23.999999999999982</v>
      </c>
      <c r="C27">
        <v>0.90600000000000003</v>
      </c>
      <c r="D27">
        <v>0.90700000000000003</v>
      </c>
      <c r="E27">
        <v>0.89300000000000002</v>
      </c>
      <c r="F27">
        <v>0.90300000000000002</v>
      </c>
      <c r="G27">
        <v>0.89900000000000002</v>
      </c>
      <c r="H27">
        <v>0.91500000000000004</v>
      </c>
      <c r="I27">
        <v>0.89600000000000002</v>
      </c>
      <c r="J27">
        <v>0.88400000000000001</v>
      </c>
      <c r="K27">
        <v>0.85899999999999999</v>
      </c>
      <c r="L27">
        <v>0.86599999999999999</v>
      </c>
      <c r="M27">
        <v>0.88400000000000001</v>
      </c>
      <c r="N27">
        <v>0.86099999999999999</v>
      </c>
    </row>
    <row r="28" spans="2:14">
      <c r="B28">
        <v>24.999999999999979</v>
      </c>
      <c r="C28">
        <v>0.91799999999999993</v>
      </c>
      <c r="D28">
        <v>0.91700000000000004</v>
      </c>
      <c r="E28">
        <v>0.90200000000000002</v>
      </c>
      <c r="F28">
        <v>0.90999999999999992</v>
      </c>
      <c r="G28">
        <v>0.90600000000000003</v>
      </c>
      <c r="H28">
        <v>0.92699999999999994</v>
      </c>
      <c r="I28">
        <v>0.90700000000000003</v>
      </c>
      <c r="J28">
        <v>0.89100000000000001</v>
      </c>
      <c r="K28">
        <v>0.86499999999999999</v>
      </c>
      <c r="L28">
        <v>0.877</v>
      </c>
      <c r="M28">
        <v>0.89100000000000001</v>
      </c>
      <c r="N28">
        <v>0.871</v>
      </c>
    </row>
    <row r="29" spans="2:14">
      <c r="B29">
        <v>25.999999999999975</v>
      </c>
      <c r="C29">
        <v>0.91599999999999993</v>
      </c>
      <c r="D29">
        <v>0.92300000000000004</v>
      </c>
      <c r="E29">
        <v>0.91199999999999992</v>
      </c>
      <c r="F29">
        <v>0.91800000000000004</v>
      </c>
      <c r="G29">
        <v>0.91400000000000003</v>
      </c>
      <c r="H29">
        <v>0.93199999999999994</v>
      </c>
      <c r="I29">
        <v>0.91400000000000003</v>
      </c>
      <c r="J29">
        <v>0.90500000000000003</v>
      </c>
      <c r="K29">
        <v>0.88100000000000001</v>
      </c>
      <c r="L29">
        <v>0.88500000000000001</v>
      </c>
      <c r="M29">
        <v>0.90500000000000003</v>
      </c>
      <c r="N29">
        <v>0.88</v>
      </c>
    </row>
    <row r="30" spans="2:14">
      <c r="B30">
        <v>26.999999999999972</v>
      </c>
      <c r="C30">
        <v>0.93199999999999994</v>
      </c>
      <c r="D30">
        <v>0.93500000000000005</v>
      </c>
      <c r="E30">
        <v>0.92399999999999993</v>
      </c>
      <c r="F30">
        <v>0.93</v>
      </c>
      <c r="G30">
        <v>0.92200000000000004</v>
      </c>
      <c r="H30">
        <v>0.94</v>
      </c>
      <c r="I30">
        <v>0.92499999999999993</v>
      </c>
      <c r="J30">
        <v>0.91399999999999992</v>
      </c>
      <c r="K30">
        <v>0.89400000000000002</v>
      </c>
      <c r="L30">
        <v>0.89900000000000002</v>
      </c>
      <c r="M30">
        <v>0.91</v>
      </c>
      <c r="N30">
        <v>0.88800000000000001</v>
      </c>
    </row>
    <row r="31" spans="2:14">
      <c r="B31">
        <v>27.999999999999968</v>
      </c>
      <c r="C31">
        <v>0.92999999999999994</v>
      </c>
      <c r="D31">
        <v>0.94200000000000006</v>
      </c>
      <c r="E31">
        <v>0.92900000000000005</v>
      </c>
      <c r="F31">
        <v>0.94000000000000006</v>
      </c>
      <c r="G31">
        <v>0.93699999999999994</v>
      </c>
      <c r="H31">
        <v>0.94899999999999995</v>
      </c>
      <c r="I31">
        <v>0.93100000000000005</v>
      </c>
      <c r="J31">
        <v>0.92499999999999993</v>
      </c>
      <c r="K31">
        <v>0.90100000000000002</v>
      </c>
      <c r="L31">
        <v>0.90500000000000003</v>
      </c>
      <c r="M31">
        <v>0.91900000000000004</v>
      </c>
      <c r="N31">
        <v>0.89800000000000002</v>
      </c>
    </row>
    <row r="32" spans="2:14">
      <c r="B32">
        <v>29</v>
      </c>
      <c r="C32">
        <v>0.93499999999999994</v>
      </c>
      <c r="D32">
        <v>0.95</v>
      </c>
      <c r="E32">
        <v>0.93699999999999994</v>
      </c>
      <c r="F32">
        <v>0.94300000000000006</v>
      </c>
      <c r="G32">
        <v>0.93499999999999994</v>
      </c>
      <c r="H32">
        <v>0.95399999999999996</v>
      </c>
      <c r="I32">
        <v>0.94500000000000006</v>
      </c>
      <c r="J32">
        <v>0.92799999999999994</v>
      </c>
      <c r="K32">
        <v>0.90900000000000003</v>
      </c>
      <c r="L32">
        <v>0.90999999999999992</v>
      </c>
      <c r="M32">
        <v>0.92599999999999993</v>
      </c>
      <c r="N32">
        <v>0.90999999999999992</v>
      </c>
    </row>
    <row r="33" spans="1:14">
      <c r="B33">
        <v>30</v>
      </c>
      <c r="C33">
        <v>0.93900000000000006</v>
      </c>
      <c r="D33">
        <v>0.95299999999999996</v>
      </c>
      <c r="E33">
        <v>0.94000000000000006</v>
      </c>
      <c r="F33">
        <v>0.94699999999999995</v>
      </c>
      <c r="G33">
        <v>0.93900000000000006</v>
      </c>
      <c r="H33">
        <v>0.96200000000000008</v>
      </c>
      <c r="I33">
        <v>0.94899999999999995</v>
      </c>
      <c r="J33">
        <v>0.93500000000000005</v>
      </c>
      <c r="K33">
        <v>0.91599999999999993</v>
      </c>
      <c r="L33">
        <v>0.92100000000000004</v>
      </c>
      <c r="M33">
        <v>0.93500000000000005</v>
      </c>
      <c r="N33">
        <v>0.90900000000000003</v>
      </c>
    </row>
    <row r="34" spans="1:14">
      <c r="B34">
        <v>31</v>
      </c>
      <c r="C34">
        <v>0.94299999999999995</v>
      </c>
      <c r="D34">
        <v>0.95299999999999996</v>
      </c>
      <c r="E34">
        <v>0.94200000000000006</v>
      </c>
      <c r="F34">
        <v>0.94800000000000006</v>
      </c>
      <c r="G34">
        <v>0.94400000000000006</v>
      </c>
      <c r="H34">
        <v>0.96100000000000008</v>
      </c>
      <c r="I34">
        <v>0.95400000000000007</v>
      </c>
      <c r="J34">
        <v>0.93900000000000006</v>
      </c>
      <c r="K34">
        <v>0.92299999999999993</v>
      </c>
      <c r="L34">
        <v>0.92999999999999994</v>
      </c>
      <c r="M34">
        <v>0.93599999999999994</v>
      </c>
      <c r="N34">
        <v>0.91700000000000004</v>
      </c>
    </row>
    <row r="35" spans="1:14">
      <c r="B35">
        <v>32</v>
      </c>
      <c r="C35">
        <v>0.94200000000000006</v>
      </c>
      <c r="D35">
        <v>0.95500000000000007</v>
      </c>
      <c r="E35">
        <v>0.94400000000000006</v>
      </c>
      <c r="F35">
        <v>0.95</v>
      </c>
      <c r="G35">
        <v>0.94400000000000006</v>
      </c>
      <c r="H35">
        <v>0.96099999999999997</v>
      </c>
      <c r="I35">
        <v>0.95300000000000007</v>
      </c>
      <c r="J35">
        <v>0.94300000000000006</v>
      </c>
      <c r="K35">
        <v>0.92399999999999993</v>
      </c>
      <c r="L35">
        <v>0.92700000000000005</v>
      </c>
      <c r="M35">
        <v>0.93900000000000006</v>
      </c>
      <c r="N35">
        <v>0.92200000000000004</v>
      </c>
    </row>
    <row r="36" spans="1:14">
      <c r="B36">
        <v>33</v>
      </c>
      <c r="C36">
        <v>0.94</v>
      </c>
      <c r="D36">
        <v>0.95699999999999996</v>
      </c>
      <c r="E36">
        <v>0.94200000000000006</v>
      </c>
      <c r="F36">
        <v>0.94700000000000006</v>
      </c>
      <c r="G36">
        <v>0.94100000000000006</v>
      </c>
      <c r="H36">
        <v>0.96499999999999997</v>
      </c>
      <c r="I36">
        <v>0.95299999999999996</v>
      </c>
      <c r="J36">
        <v>0.94600000000000006</v>
      </c>
      <c r="K36">
        <v>0.92099999999999993</v>
      </c>
      <c r="L36">
        <v>0.93499999999999994</v>
      </c>
      <c r="M36">
        <v>0.94500000000000006</v>
      </c>
      <c r="N36">
        <v>0.92500000000000004</v>
      </c>
    </row>
    <row r="37" spans="1:14">
      <c r="B37">
        <v>33.999999999999901</v>
      </c>
      <c r="C37">
        <v>0.93800000000000006</v>
      </c>
      <c r="D37">
        <v>0.95900000000000007</v>
      </c>
      <c r="E37">
        <v>0.94100000000000006</v>
      </c>
      <c r="F37">
        <v>0.94700000000000006</v>
      </c>
      <c r="G37">
        <v>0.93900000000000006</v>
      </c>
      <c r="H37">
        <v>0.96400000000000008</v>
      </c>
      <c r="I37">
        <v>0.95</v>
      </c>
      <c r="J37">
        <v>0.94199999999999995</v>
      </c>
      <c r="K37">
        <v>0.91799999999999993</v>
      </c>
      <c r="L37">
        <v>0.93700000000000006</v>
      </c>
      <c r="M37">
        <v>0.94000000000000006</v>
      </c>
      <c r="N37">
        <v>0.92599999999999993</v>
      </c>
    </row>
    <row r="38" spans="1:14">
      <c r="B38">
        <v>34.999999999999901</v>
      </c>
      <c r="C38">
        <v>0.93600000000000005</v>
      </c>
      <c r="D38">
        <v>0.95599999999999996</v>
      </c>
      <c r="E38">
        <v>0.93700000000000006</v>
      </c>
      <c r="F38">
        <v>0.94500000000000006</v>
      </c>
      <c r="G38">
        <v>0.93799999999999994</v>
      </c>
      <c r="H38">
        <v>0.96</v>
      </c>
      <c r="I38">
        <v>0.95300000000000007</v>
      </c>
      <c r="J38">
        <v>0.94599999999999995</v>
      </c>
      <c r="K38">
        <v>0.92099999999999993</v>
      </c>
      <c r="L38">
        <v>0.93499999999999994</v>
      </c>
      <c r="M38">
        <v>0.94000000000000006</v>
      </c>
      <c r="N38">
        <v>0.92099999999999993</v>
      </c>
    </row>
    <row r="39" spans="1:14">
      <c r="B39">
        <v>35.999999999999901</v>
      </c>
      <c r="C39">
        <v>0.92900000000000005</v>
      </c>
      <c r="D39">
        <v>0.95100000000000007</v>
      </c>
      <c r="E39">
        <v>0.93600000000000005</v>
      </c>
      <c r="F39">
        <v>0.94100000000000006</v>
      </c>
      <c r="G39">
        <v>0.93399999999999994</v>
      </c>
      <c r="H39">
        <v>0.95399999999999996</v>
      </c>
      <c r="I39">
        <v>0.94700000000000006</v>
      </c>
      <c r="J39">
        <v>0.93900000000000006</v>
      </c>
      <c r="K39">
        <v>0.92199999999999993</v>
      </c>
      <c r="L39">
        <v>0.93399999999999994</v>
      </c>
      <c r="M39">
        <v>0.94</v>
      </c>
      <c r="N39">
        <v>0.91499999999999992</v>
      </c>
    </row>
    <row r="40" spans="1:14">
      <c r="A40" t="s">
        <v>2135</v>
      </c>
      <c r="B40" t="s">
        <v>2134</v>
      </c>
    </row>
    <row r="41" spans="1:14">
      <c r="B41">
        <v>0</v>
      </c>
      <c r="C41">
        <v>8.3999999999999991E-2</v>
      </c>
      <c r="D41">
        <v>9.1999999999999998E-2</v>
      </c>
      <c r="E41">
        <v>8.199999999999999E-2</v>
      </c>
      <c r="F41">
        <v>8.4999999999999992E-2</v>
      </c>
      <c r="G41">
        <v>8.0999999999999989E-2</v>
      </c>
      <c r="H41">
        <v>8.4999999999999992E-2</v>
      </c>
      <c r="I41">
        <v>8.6999999999999994E-2</v>
      </c>
      <c r="J41">
        <v>8.4999999999999992E-2</v>
      </c>
      <c r="K41">
        <v>8.4999999999999992E-2</v>
      </c>
      <c r="L41">
        <v>8.299999999999999E-2</v>
      </c>
      <c r="M41">
        <v>8.3999999999999991E-2</v>
      </c>
      <c r="N41">
        <v>8.4999999999999992E-2</v>
      </c>
    </row>
    <row r="42" spans="1:14">
      <c r="B42">
        <v>1</v>
      </c>
      <c r="C42">
        <v>0.11000000000000001</v>
      </c>
      <c r="D42">
        <v>0.11200000000000002</v>
      </c>
      <c r="E42">
        <v>0.10900000000000001</v>
      </c>
      <c r="F42">
        <v>0.10400000000000001</v>
      </c>
      <c r="G42">
        <v>0.10500000000000001</v>
      </c>
      <c r="H42">
        <v>0.10800000000000001</v>
      </c>
      <c r="I42">
        <v>0.10600000000000001</v>
      </c>
      <c r="J42">
        <v>0.10700000000000001</v>
      </c>
      <c r="K42">
        <v>0.10800000000000001</v>
      </c>
      <c r="L42">
        <v>0.10700000000000001</v>
      </c>
      <c r="M42">
        <v>0.11100000000000002</v>
      </c>
      <c r="N42">
        <v>0.11599999999999999</v>
      </c>
    </row>
    <row r="43" spans="1:14">
      <c r="B43">
        <v>1.9999999999999998</v>
      </c>
      <c r="C43">
        <v>0.13700000000000001</v>
      </c>
      <c r="D43">
        <v>0.14100000000000001</v>
      </c>
      <c r="E43">
        <v>0.13600000000000001</v>
      </c>
      <c r="F43">
        <v>0.13200000000000001</v>
      </c>
      <c r="G43">
        <v>0.13300000000000001</v>
      </c>
      <c r="H43">
        <v>0.13</v>
      </c>
      <c r="I43">
        <v>0.13500000000000001</v>
      </c>
      <c r="J43">
        <v>0.13300000000000001</v>
      </c>
      <c r="K43">
        <v>0.13100000000000001</v>
      </c>
      <c r="L43">
        <v>0.128</v>
      </c>
      <c r="M43">
        <v>0.13200000000000001</v>
      </c>
      <c r="N43">
        <v>0.13400000000000001</v>
      </c>
    </row>
    <row r="44" spans="1:14">
      <c r="B44">
        <v>3</v>
      </c>
      <c r="C44">
        <v>0.16500000000000001</v>
      </c>
      <c r="D44">
        <v>0.16200000000000001</v>
      </c>
      <c r="E44">
        <v>0.16</v>
      </c>
      <c r="F44">
        <v>0.155</v>
      </c>
      <c r="G44">
        <v>0.157</v>
      </c>
      <c r="H44">
        <v>0.155</v>
      </c>
      <c r="I44">
        <v>0.153</v>
      </c>
      <c r="J44">
        <v>0.156</v>
      </c>
      <c r="K44">
        <v>0.14899999999999999</v>
      </c>
      <c r="L44">
        <v>0.14899999999999999</v>
      </c>
      <c r="M44">
        <v>0.14399999999999999</v>
      </c>
      <c r="N44">
        <v>0.14399999999999999</v>
      </c>
    </row>
    <row r="45" spans="1:14">
      <c r="B45">
        <v>4</v>
      </c>
      <c r="C45">
        <v>0.20199999999999999</v>
      </c>
      <c r="D45">
        <v>0.19799999999999998</v>
      </c>
      <c r="E45">
        <v>0.18700000000000003</v>
      </c>
      <c r="F45">
        <v>0.18400000000000002</v>
      </c>
      <c r="G45">
        <v>0.17500000000000002</v>
      </c>
      <c r="H45">
        <v>0.17900000000000002</v>
      </c>
      <c r="I45">
        <v>0.17100000000000001</v>
      </c>
      <c r="J45">
        <v>0.17100000000000001</v>
      </c>
      <c r="K45">
        <v>0.16</v>
      </c>
      <c r="L45">
        <v>0.158</v>
      </c>
      <c r="M45">
        <v>0.151</v>
      </c>
      <c r="N45">
        <v>0.14499999999999999</v>
      </c>
    </row>
    <row r="46" spans="1:14">
      <c r="B46">
        <v>4.9999999999999991</v>
      </c>
      <c r="C46">
        <v>0.23400000000000001</v>
      </c>
      <c r="D46">
        <v>0.22900000000000001</v>
      </c>
      <c r="E46">
        <v>0.21</v>
      </c>
      <c r="F46">
        <v>0.21099999999999999</v>
      </c>
      <c r="G46">
        <v>0.19299999999999998</v>
      </c>
      <c r="H46">
        <v>0.19499999999999998</v>
      </c>
      <c r="I46">
        <v>0.18100000000000002</v>
      </c>
      <c r="J46">
        <v>0.18300000000000002</v>
      </c>
      <c r="K46">
        <v>0.16900000000000001</v>
      </c>
      <c r="L46">
        <v>0.16400000000000001</v>
      </c>
      <c r="M46">
        <v>0.14899999999999999</v>
      </c>
      <c r="N46">
        <v>0.13800000000000001</v>
      </c>
    </row>
    <row r="47" spans="1:14">
      <c r="B47">
        <v>5.9999999999999982</v>
      </c>
      <c r="C47">
        <v>0.26800000000000002</v>
      </c>
      <c r="D47">
        <v>0.252</v>
      </c>
      <c r="E47">
        <v>0.22500000000000001</v>
      </c>
      <c r="F47">
        <v>0.22700000000000001</v>
      </c>
      <c r="G47">
        <v>0.20299999999999999</v>
      </c>
      <c r="H47">
        <v>0.20799999999999999</v>
      </c>
      <c r="I47">
        <v>0.19000000000000003</v>
      </c>
      <c r="J47">
        <v>0.18900000000000003</v>
      </c>
      <c r="K47">
        <v>0.16600000000000001</v>
      </c>
      <c r="L47">
        <v>0.16500000000000001</v>
      </c>
      <c r="M47">
        <v>0.14599999999999999</v>
      </c>
      <c r="N47">
        <v>0.14299999999999999</v>
      </c>
    </row>
    <row r="48" spans="1:14">
      <c r="B48">
        <v>6.9999999999999973</v>
      </c>
      <c r="C48">
        <v>0.30900000000000005</v>
      </c>
      <c r="D48">
        <v>0.27600000000000002</v>
      </c>
      <c r="E48">
        <v>0.251</v>
      </c>
      <c r="F48">
        <v>0.25</v>
      </c>
      <c r="G48">
        <v>0.217</v>
      </c>
      <c r="H48">
        <v>0.218</v>
      </c>
      <c r="I48">
        <v>0.19899999999999998</v>
      </c>
      <c r="J48">
        <v>0.19999999999999998</v>
      </c>
      <c r="K48">
        <v>0.17100000000000001</v>
      </c>
      <c r="L48">
        <v>0.17200000000000001</v>
      </c>
      <c r="M48">
        <v>0.156</v>
      </c>
      <c r="N48">
        <v>0.154</v>
      </c>
    </row>
    <row r="49" spans="2:14">
      <c r="B49">
        <v>7.9999999999999964</v>
      </c>
      <c r="C49">
        <v>0.34799999999999998</v>
      </c>
      <c r="D49">
        <v>0.29000000000000004</v>
      </c>
      <c r="E49">
        <v>0.27500000000000002</v>
      </c>
      <c r="F49">
        <v>0.29400000000000004</v>
      </c>
      <c r="G49">
        <v>0.23</v>
      </c>
      <c r="H49">
        <v>0.26200000000000001</v>
      </c>
      <c r="I49">
        <v>0.21099999999999999</v>
      </c>
      <c r="J49">
        <v>0.21</v>
      </c>
      <c r="K49">
        <v>0.19899999999999998</v>
      </c>
      <c r="L49">
        <v>0.18400000000000002</v>
      </c>
      <c r="M49">
        <v>0.15</v>
      </c>
      <c r="N49">
        <v>0.16600000000000001</v>
      </c>
    </row>
    <row r="50" spans="2:14">
      <c r="B50">
        <v>8.9999999999999982</v>
      </c>
      <c r="C50">
        <v>0.376</v>
      </c>
      <c r="D50">
        <v>0.32299999999999995</v>
      </c>
      <c r="E50">
        <v>0.28700000000000003</v>
      </c>
      <c r="F50">
        <v>0.29800000000000004</v>
      </c>
      <c r="G50">
        <v>0.27800000000000002</v>
      </c>
      <c r="H50">
        <v>0.25900000000000001</v>
      </c>
      <c r="I50">
        <v>0.26800000000000002</v>
      </c>
      <c r="J50">
        <v>0.254</v>
      </c>
      <c r="K50">
        <v>0.18600000000000003</v>
      </c>
      <c r="L50">
        <v>0.17900000000000002</v>
      </c>
      <c r="M50">
        <v>0.152</v>
      </c>
      <c r="N50">
        <v>0.18000000000000002</v>
      </c>
    </row>
    <row r="51" spans="2:14">
      <c r="B51">
        <v>10</v>
      </c>
      <c r="C51">
        <v>0.42400000000000004</v>
      </c>
      <c r="D51">
        <v>0.34099999999999997</v>
      </c>
      <c r="E51">
        <v>0.32899999999999996</v>
      </c>
      <c r="F51">
        <v>0.33299999999999996</v>
      </c>
      <c r="G51">
        <v>0.28600000000000003</v>
      </c>
      <c r="H51">
        <v>0.29900000000000004</v>
      </c>
      <c r="I51">
        <v>0.252</v>
      </c>
      <c r="J51">
        <v>0.27500000000000002</v>
      </c>
      <c r="K51">
        <v>0.223</v>
      </c>
      <c r="L51">
        <v>0.215</v>
      </c>
      <c r="M51">
        <v>0.16</v>
      </c>
      <c r="N51">
        <v>0.19899999999999998</v>
      </c>
    </row>
    <row r="52" spans="2:14">
      <c r="B52">
        <v>11.000000000000002</v>
      </c>
      <c r="C52">
        <v>0.48699999999999999</v>
      </c>
      <c r="D52">
        <v>0.375</v>
      </c>
      <c r="E52">
        <v>0.38</v>
      </c>
      <c r="F52">
        <v>0.37</v>
      </c>
      <c r="G52">
        <v>0.32299999999999995</v>
      </c>
      <c r="H52">
        <v>0.32099999999999995</v>
      </c>
      <c r="I52">
        <v>0.28900000000000003</v>
      </c>
      <c r="J52">
        <v>0.27200000000000002</v>
      </c>
      <c r="K52">
        <v>0.23600000000000002</v>
      </c>
      <c r="L52">
        <v>0.21099999999999999</v>
      </c>
      <c r="M52">
        <v>0.17600000000000002</v>
      </c>
      <c r="N52">
        <v>0.22500000000000001</v>
      </c>
    </row>
    <row r="53" spans="2:14">
      <c r="B53">
        <v>12.000000000000004</v>
      </c>
      <c r="C53">
        <v>0.51500000000000001</v>
      </c>
      <c r="D53">
        <v>0.41000000000000003</v>
      </c>
      <c r="E53">
        <v>0.39900000000000002</v>
      </c>
      <c r="F53">
        <v>0.43000000000000005</v>
      </c>
      <c r="G53">
        <v>0.35199999999999998</v>
      </c>
      <c r="H53">
        <v>0.34699999999999998</v>
      </c>
      <c r="I53">
        <v>0.31499999999999995</v>
      </c>
      <c r="J53">
        <v>0.29700000000000004</v>
      </c>
      <c r="K53">
        <v>0.24600000000000002</v>
      </c>
      <c r="L53">
        <v>0.22900000000000001</v>
      </c>
      <c r="M53">
        <v>0.18900000000000003</v>
      </c>
      <c r="N53">
        <v>0.253</v>
      </c>
    </row>
    <row r="54" spans="2:14">
      <c r="B54">
        <v>13.000000000000005</v>
      </c>
      <c r="C54">
        <v>0.55300000000000005</v>
      </c>
      <c r="D54">
        <v>0.43700000000000006</v>
      </c>
      <c r="E54">
        <v>0.42200000000000004</v>
      </c>
      <c r="F54">
        <v>0.45000000000000007</v>
      </c>
      <c r="G54">
        <v>0.43200000000000005</v>
      </c>
      <c r="H54">
        <v>0.41800000000000004</v>
      </c>
      <c r="I54">
        <v>0.34299999999999997</v>
      </c>
      <c r="J54">
        <v>0.34799999999999998</v>
      </c>
      <c r="K54">
        <v>0.29100000000000004</v>
      </c>
      <c r="L54">
        <v>0.26700000000000002</v>
      </c>
      <c r="M54">
        <v>0.21</v>
      </c>
      <c r="N54">
        <v>0.28300000000000003</v>
      </c>
    </row>
    <row r="55" spans="2:14">
      <c r="B55">
        <v>14.000000000000007</v>
      </c>
      <c r="C55">
        <v>0.60099999999999998</v>
      </c>
      <c r="D55">
        <v>0.47499999999999998</v>
      </c>
      <c r="E55">
        <v>0.46400000000000008</v>
      </c>
      <c r="F55">
        <v>0.45700000000000007</v>
      </c>
      <c r="G55">
        <v>0.46100000000000008</v>
      </c>
      <c r="H55">
        <v>0.45500000000000007</v>
      </c>
      <c r="I55">
        <v>0.38300000000000001</v>
      </c>
      <c r="J55">
        <v>0.36699999999999999</v>
      </c>
      <c r="K55">
        <v>0.29100000000000004</v>
      </c>
      <c r="L55">
        <v>0.27300000000000002</v>
      </c>
      <c r="M55">
        <v>0.23100000000000001</v>
      </c>
      <c r="N55">
        <v>0.31300000000000006</v>
      </c>
    </row>
    <row r="56" spans="2:14">
      <c r="B56">
        <v>15.000000000000009</v>
      </c>
      <c r="C56">
        <v>0.64300000000000002</v>
      </c>
      <c r="D56">
        <v>0.51400000000000001</v>
      </c>
      <c r="E56">
        <v>0.48199999999999998</v>
      </c>
      <c r="F56">
        <v>0.53200000000000003</v>
      </c>
      <c r="G56">
        <v>0.46700000000000008</v>
      </c>
      <c r="H56">
        <v>0.48299999999999998</v>
      </c>
      <c r="I56">
        <v>0.42600000000000005</v>
      </c>
      <c r="J56">
        <v>0.39500000000000002</v>
      </c>
      <c r="K56">
        <v>0.32599999999999996</v>
      </c>
      <c r="L56">
        <v>0.31899999999999995</v>
      </c>
      <c r="M56">
        <v>0.24200000000000002</v>
      </c>
      <c r="N56">
        <v>0.35799999999999998</v>
      </c>
    </row>
    <row r="57" spans="2:14">
      <c r="B57">
        <v>16.000000000000011</v>
      </c>
      <c r="C57">
        <v>0.66200000000000003</v>
      </c>
      <c r="D57">
        <v>0.52600000000000002</v>
      </c>
      <c r="E57">
        <v>0.53100000000000003</v>
      </c>
      <c r="F57">
        <v>0.55900000000000005</v>
      </c>
      <c r="G57">
        <v>0.50900000000000001</v>
      </c>
      <c r="H57">
        <v>0.48599999999999999</v>
      </c>
      <c r="I57">
        <v>0.43900000000000006</v>
      </c>
      <c r="J57">
        <v>0.42300000000000004</v>
      </c>
      <c r="K57">
        <v>0.33899999999999997</v>
      </c>
      <c r="L57">
        <v>0.34799999999999998</v>
      </c>
      <c r="M57">
        <v>0.28700000000000003</v>
      </c>
      <c r="N57">
        <v>0.40100000000000002</v>
      </c>
    </row>
    <row r="58" spans="2:14">
      <c r="B58">
        <v>17.000000000000007</v>
      </c>
      <c r="C58">
        <v>0.68400000000000005</v>
      </c>
      <c r="D58">
        <v>0.59500000000000008</v>
      </c>
      <c r="E58">
        <v>0.55700000000000005</v>
      </c>
      <c r="F58">
        <v>0.56600000000000006</v>
      </c>
      <c r="G58">
        <v>0.54</v>
      </c>
      <c r="H58">
        <v>0.52500000000000002</v>
      </c>
      <c r="I58">
        <v>0.47399999999999998</v>
      </c>
      <c r="J58">
        <v>0.45800000000000007</v>
      </c>
      <c r="K58">
        <v>0.38300000000000001</v>
      </c>
      <c r="L58">
        <v>0.38</v>
      </c>
      <c r="M58">
        <v>0.30000000000000004</v>
      </c>
      <c r="N58">
        <v>0.43600000000000005</v>
      </c>
    </row>
    <row r="59" spans="2:14">
      <c r="B59">
        <v>18.000000000000004</v>
      </c>
      <c r="C59">
        <v>0.67700000000000005</v>
      </c>
      <c r="D59">
        <v>0.59200000000000008</v>
      </c>
      <c r="E59">
        <v>0.55200000000000005</v>
      </c>
      <c r="F59">
        <v>0.59699999999999998</v>
      </c>
      <c r="G59">
        <v>0.53600000000000003</v>
      </c>
      <c r="H59">
        <v>0.52700000000000002</v>
      </c>
      <c r="I59">
        <v>0.497</v>
      </c>
      <c r="J59">
        <v>0.503</v>
      </c>
      <c r="K59">
        <v>0.40700000000000003</v>
      </c>
      <c r="L59">
        <v>0.40800000000000003</v>
      </c>
      <c r="M59">
        <v>0.32099999999999995</v>
      </c>
      <c r="N59">
        <v>0.46100000000000008</v>
      </c>
    </row>
    <row r="60" spans="2:14">
      <c r="B60">
        <v>19</v>
      </c>
      <c r="C60">
        <v>0.70100000000000007</v>
      </c>
      <c r="D60">
        <v>0.61099999999999999</v>
      </c>
      <c r="E60">
        <v>0.60699999999999998</v>
      </c>
      <c r="F60">
        <v>0.6</v>
      </c>
      <c r="G60">
        <v>0.57800000000000007</v>
      </c>
      <c r="H60">
        <v>0.56000000000000005</v>
      </c>
      <c r="I60">
        <v>0.51500000000000001</v>
      </c>
      <c r="J60">
        <v>0.53700000000000003</v>
      </c>
      <c r="K60">
        <v>0.43400000000000005</v>
      </c>
      <c r="L60">
        <v>0.43500000000000005</v>
      </c>
      <c r="M60">
        <v>0.35</v>
      </c>
      <c r="N60">
        <v>0.51300000000000001</v>
      </c>
    </row>
    <row r="61" spans="2:14">
      <c r="B61">
        <v>19.999999999999996</v>
      </c>
      <c r="C61">
        <v>0.71100000000000008</v>
      </c>
      <c r="D61">
        <v>0.61599999999999999</v>
      </c>
      <c r="E61">
        <v>0.59699999999999998</v>
      </c>
      <c r="F61">
        <v>0.628</v>
      </c>
      <c r="G61">
        <v>0.59799999999999998</v>
      </c>
      <c r="H61">
        <v>0.57300000000000006</v>
      </c>
      <c r="I61">
        <v>0.54800000000000004</v>
      </c>
      <c r="J61">
        <v>0.55000000000000004</v>
      </c>
      <c r="K61">
        <v>0.47299999999999998</v>
      </c>
      <c r="L61">
        <v>0.46500000000000008</v>
      </c>
      <c r="M61">
        <v>0.38</v>
      </c>
      <c r="N61">
        <v>0.55000000000000004</v>
      </c>
    </row>
    <row r="62" spans="2:14">
      <c r="B62">
        <v>20.999999999999993</v>
      </c>
      <c r="C62">
        <v>0.71900000000000008</v>
      </c>
      <c r="D62">
        <v>0.64</v>
      </c>
      <c r="E62">
        <v>0.63900000000000001</v>
      </c>
      <c r="F62">
        <v>0.628</v>
      </c>
      <c r="G62">
        <v>0.61499999999999999</v>
      </c>
      <c r="H62">
        <v>0.59100000000000008</v>
      </c>
      <c r="I62">
        <v>0.56500000000000006</v>
      </c>
      <c r="J62">
        <v>0.58000000000000007</v>
      </c>
      <c r="K62">
        <v>0.496</v>
      </c>
      <c r="L62">
        <v>0.495</v>
      </c>
      <c r="M62">
        <v>0.41600000000000004</v>
      </c>
      <c r="N62">
        <v>0.57400000000000007</v>
      </c>
    </row>
    <row r="63" spans="2:14">
      <c r="B63">
        <v>21.999999999999989</v>
      </c>
      <c r="C63">
        <v>0.72299999999999998</v>
      </c>
      <c r="D63">
        <v>0.65300000000000002</v>
      </c>
      <c r="E63">
        <v>0.621</v>
      </c>
      <c r="F63">
        <v>0.63500000000000001</v>
      </c>
      <c r="G63">
        <v>0.63200000000000001</v>
      </c>
      <c r="H63">
        <v>0.61299999999999999</v>
      </c>
      <c r="I63">
        <v>0.57600000000000007</v>
      </c>
      <c r="J63">
        <v>0.6</v>
      </c>
      <c r="K63">
        <v>0.52500000000000002</v>
      </c>
      <c r="L63">
        <v>0.51700000000000002</v>
      </c>
      <c r="M63">
        <v>0.43900000000000006</v>
      </c>
      <c r="N63">
        <v>0.59699999999999998</v>
      </c>
    </row>
    <row r="64" spans="2:14">
      <c r="B64">
        <v>22.999999999999986</v>
      </c>
      <c r="C64">
        <v>0.73099999999999998</v>
      </c>
      <c r="D64">
        <v>0.65700000000000003</v>
      </c>
      <c r="E64">
        <v>0.63700000000000001</v>
      </c>
      <c r="F64">
        <v>0.65600000000000003</v>
      </c>
      <c r="G64">
        <v>0.628</v>
      </c>
      <c r="H64">
        <v>0.63900000000000001</v>
      </c>
      <c r="I64">
        <v>0.59400000000000008</v>
      </c>
      <c r="J64">
        <v>0.60699999999999998</v>
      </c>
      <c r="K64">
        <v>0.53700000000000003</v>
      </c>
      <c r="L64">
        <v>0.54400000000000004</v>
      </c>
      <c r="M64">
        <v>0.47599999999999998</v>
      </c>
      <c r="N64">
        <v>0.625</v>
      </c>
    </row>
    <row r="65" spans="1:14">
      <c r="B65">
        <v>23.999999999999982</v>
      </c>
      <c r="C65">
        <v>0.73899999999999999</v>
      </c>
      <c r="D65">
        <v>0.67800000000000005</v>
      </c>
      <c r="E65">
        <v>0.63400000000000001</v>
      </c>
      <c r="F65">
        <v>0.66500000000000004</v>
      </c>
      <c r="G65">
        <v>0.66100000000000003</v>
      </c>
      <c r="H65">
        <v>0.626</v>
      </c>
      <c r="I65">
        <v>0.60399999999999998</v>
      </c>
      <c r="J65">
        <v>0.621</v>
      </c>
      <c r="K65">
        <v>0.56800000000000006</v>
      </c>
      <c r="L65">
        <v>0.57000000000000006</v>
      </c>
      <c r="M65">
        <v>0.49099999999999999</v>
      </c>
      <c r="N65">
        <v>0.66100000000000003</v>
      </c>
    </row>
    <row r="66" spans="1:14">
      <c r="B66">
        <v>24.999999999999979</v>
      </c>
      <c r="C66">
        <v>0.74199999999999999</v>
      </c>
      <c r="D66">
        <v>0.68100000000000005</v>
      </c>
      <c r="E66">
        <v>0.66700000000000004</v>
      </c>
      <c r="F66">
        <v>0.66700000000000004</v>
      </c>
      <c r="G66">
        <v>0.65200000000000002</v>
      </c>
      <c r="H66">
        <v>0.65700000000000003</v>
      </c>
      <c r="I66">
        <v>0.63100000000000001</v>
      </c>
      <c r="J66">
        <v>0.64100000000000001</v>
      </c>
      <c r="K66">
        <v>0.58700000000000008</v>
      </c>
      <c r="L66">
        <v>0.57800000000000007</v>
      </c>
      <c r="M66">
        <v>0.51700000000000002</v>
      </c>
      <c r="N66">
        <v>0.67600000000000005</v>
      </c>
    </row>
    <row r="67" spans="1:14">
      <c r="B67">
        <v>25.999999999999975</v>
      </c>
      <c r="C67">
        <v>0.74399999999999999</v>
      </c>
      <c r="D67">
        <v>0.67900000000000005</v>
      </c>
      <c r="E67">
        <v>0.65400000000000003</v>
      </c>
      <c r="F67">
        <v>0.68900000000000006</v>
      </c>
      <c r="G67">
        <v>0.66700000000000004</v>
      </c>
      <c r="H67">
        <v>0.65</v>
      </c>
      <c r="I67">
        <v>0.63400000000000001</v>
      </c>
      <c r="J67">
        <v>0.64400000000000002</v>
      </c>
      <c r="K67">
        <v>0.59799999999999998</v>
      </c>
      <c r="L67">
        <v>0.60199999999999998</v>
      </c>
      <c r="M67">
        <v>0.53900000000000003</v>
      </c>
      <c r="N67">
        <v>0.70400000000000007</v>
      </c>
    </row>
    <row r="68" spans="1:14">
      <c r="B68">
        <v>26.999999999999972</v>
      </c>
      <c r="C68">
        <v>0.746</v>
      </c>
      <c r="D68">
        <v>0.67800000000000005</v>
      </c>
      <c r="E68">
        <v>0.67200000000000004</v>
      </c>
      <c r="F68">
        <v>0.69600000000000006</v>
      </c>
      <c r="G68">
        <v>0.66100000000000003</v>
      </c>
      <c r="H68">
        <v>0.67600000000000005</v>
      </c>
      <c r="I68">
        <v>0.65900000000000003</v>
      </c>
      <c r="J68">
        <v>0.66200000000000003</v>
      </c>
      <c r="K68">
        <v>0.621</v>
      </c>
      <c r="L68">
        <v>0.60899999999999999</v>
      </c>
      <c r="M68">
        <v>0.56600000000000006</v>
      </c>
      <c r="N68">
        <v>0.72099999999999997</v>
      </c>
    </row>
    <row r="69" spans="1:14">
      <c r="B69">
        <v>27.999999999999968</v>
      </c>
      <c r="C69">
        <v>0.748</v>
      </c>
      <c r="D69">
        <v>0.68300000000000005</v>
      </c>
      <c r="E69">
        <v>0.66600000000000004</v>
      </c>
      <c r="F69">
        <v>0.68200000000000005</v>
      </c>
      <c r="G69">
        <v>0.67400000000000004</v>
      </c>
      <c r="H69">
        <v>0.68</v>
      </c>
      <c r="I69">
        <v>0.65300000000000002</v>
      </c>
      <c r="J69">
        <v>0.67300000000000004</v>
      </c>
      <c r="K69">
        <v>0.626</v>
      </c>
      <c r="L69">
        <v>0.63200000000000001</v>
      </c>
      <c r="M69">
        <v>0.56700000000000006</v>
      </c>
      <c r="N69">
        <v>0.73199999999999998</v>
      </c>
    </row>
    <row r="70" spans="1:14">
      <c r="B70">
        <v>29</v>
      </c>
      <c r="C70">
        <v>0.748</v>
      </c>
      <c r="D70">
        <v>0.68400000000000005</v>
      </c>
      <c r="E70">
        <v>0.66500000000000004</v>
      </c>
      <c r="F70">
        <v>0.68300000000000005</v>
      </c>
      <c r="G70">
        <v>0.67600000000000005</v>
      </c>
      <c r="H70">
        <v>0.67300000000000004</v>
      </c>
      <c r="I70">
        <v>0.65</v>
      </c>
      <c r="J70">
        <v>0.67800000000000005</v>
      </c>
      <c r="K70">
        <v>0.65400000000000003</v>
      </c>
      <c r="L70">
        <v>0.64900000000000002</v>
      </c>
      <c r="M70">
        <v>0.59400000000000008</v>
      </c>
      <c r="N70">
        <v>0.748</v>
      </c>
    </row>
    <row r="71" spans="1:14">
      <c r="B71">
        <v>30</v>
      </c>
      <c r="C71">
        <v>0.751</v>
      </c>
      <c r="D71">
        <v>0.68400000000000005</v>
      </c>
      <c r="E71">
        <v>0.66600000000000004</v>
      </c>
      <c r="F71">
        <v>0.68600000000000005</v>
      </c>
      <c r="G71">
        <v>0.68400000000000005</v>
      </c>
      <c r="H71">
        <v>0.68600000000000005</v>
      </c>
      <c r="I71">
        <v>0.65400000000000003</v>
      </c>
      <c r="J71">
        <v>0.69100000000000006</v>
      </c>
      <c r="K71">
        <v>0.65200000000000002</v>
      </c>
      <c r="L71">
        <v>0.65700000000000003</v>
      </c>
      <c r="M71">
        <v>0.59899999999999998</v>
      </c>
      <c r="N71">
        <v>0.76100000000000001</v>
      </c>
    </row>
    <row r="72" spans="1:14">
      <c r="B72">
        <v>31</v>
      </c>
      <c r="C72">
        <v>0.752</v>
      </c>
      <c r="D72">
        <v>0.68500000000000005</v>
      </c>
      <c r="E72">
        <v>0.66800000000000004</v>
      </c>
      <c r="F72">
        <v>0.68800000000000006</v>
      </c>
      <c r="G72">
        <v>0.68700000000000006</v>
      </c>
      <c r="H72">
        <v>0.67800000000000005</v>
      </c>
      <c r="I72">
        <v>0.67200000000000004</v>
      </c>
      <c r="J72">
        <v>0.68600000000000005</v>
      </c>
      <c r="K72">
        <v>0.65700000000000003</v>
      </c>
      <c r="L72">
        <v>0.67300000000000004</v>
      </c>
      <c r="M72">
        <v>0.61599999999999999</v>
      </c>
      <c r="N72">
        <v>0.76900000000000002</v>
      </c>
    </row>
    <row r="73" spans="1:14">
      <c r="B73">
        <v>32</v>
      </c>
      <c r="C73">
        <v>0.754</v>
      </c>
      <c r="D73">
        <v>0.68600000000000005</v>
      </c>
      <c r="E73">
        <v>0.66800000000000004</v>
      </c>
      <c r="F73">
        <v>0.68700000000000006</v>
      </c>
      <c r="G73">
        <v>0.68800000000000006</v>
      </c>
      <c r="H73">
        <v>0.68700000000000006</v>
      </c>
      <c r="I73">
        <v>0.66800000000000004</v>
      </c>
      <c r="J73">
        <v>0.69300000000000006</v>
      </c>
      <c r="K73">
        <v>0.66100000000000003</v>
      </c>
      <c r="L73">
        <v>0.66</v>
      </c>
      <c r="M73">
        <v>0.64100000000000001</v>
      </c>
      <c r="N73">
        <v>0.76500000000000001</v>
      </c>
    </row>
    <row r="74" spans="1:14">
      <c r="B74">
        <v>32.999999999999901</v>
      </c>
      <c r="C74">
        <v>0.75700000000000001</v>
      </c>
      <c r="D74">
        <v>0.68600000000000005</v>
      </c>
      <c r="E74">
        <v>0.66900000000000004</v>
      </c>
      <c r="F74">
        <v>0.68800000000000006</v>
      </c>
      <c r="G74">
        <v>0.68900000000000006</v>
      </c>
      <c r="H74">
        <v>0.68600000000000005</v>
      </c>
      <c r="I74">
        <v>0.67600000000000005</v>
      </c>
      <c r="J74">
        <v>0.69600000000000006</v>
      </c>
      <c r="K74">
        <v>0.67600000000000005</v>
      </c>
      <c r="L74">
        <v>0.67</v>
      </c>
      <c r="M74">
        <v>0.65300000000000002</v>
      </c>
      <c r="N74">
        <v>0.76600000000000001</v>
      </c>
    </row>
    <row r="75" spans="1:14">
      <c r="B75">
        <v>33.999999999999901</v>
      </c>
      <c r="C75">
        <v>0.75800000000000001</v>
      </c>
      <c r="D75">
        <v>0.68800000000000006</v>
      </c>
      <c r="E75">
        <v>0.67100000000000004</v>
      </c>
      <c r="F75">
        <v>0.68900000000000006</v>
      </c>
      <c r="G75">
        <v>0.69100000000000006</v>
      </c>
      <c r="H75">
        <v>0.68800000000000006</v>
      </c>
      <c r="I75">
        <v>0.67500000000000004</v>
      </c>
      <c r="J75">
        <v>0.69800000000000006</v>
      </c>
      <c r="K75">
        <v>0.68100000000000005</v>
      </c>
      <c r="L75">
        <v>0.68600000000000005</v>
      </c>
      <c r="M75">
        <v>0.64600000000000002</v>
      </c>
      <c r="N75">
        <v>0.76500000000000001</v>
      </c>
    </row>
    <row r="76" spans="1:14">
      <c r="B76">
        <v>34.999999999999901</v>
      </c>
      <c r="C76">
        <v>0.76</v>
      </c>
      <c r="D76">
        <v>0.68800000000000006</v>
      </c>
      <c r="E76">
        <v>0.67</v>
      </c>
      <c r="F76">
        <v>0.68900000000000006</v>
      </c>
      <c r="G76">
        <v>0.69200000000000006</v>
      </c>
      <c r="H76">
        <v>0.68800000000000006</v>
      </c>
      <c r="I76">
        <v>0.67800000000000005</v>
      </c>
      <c r="J76">
        <v>0.70000000000000007</v>
      </c>
      <c r="K76">
        <v>0.68600000000000005</v>
      </c>
      <c r="L76">
        <v>0.68900000000000006</v>
      </c>
      <c r="M76">
        <v>0.66100000000000003</v>
      </c>
      <c r="N76">
        <v>0.76400000000000001</v>
      </c>
    </row>
    <row r="77" spans="1:14">
      <c r="B77">
        <v>35.999999999999901</v>
      </c>
      <c r="C77">
        <v>0.76300000000000001</v>
      </c>
      <c r="D77">
        <v>0.68800000000000006</v>
      </c>
      <c r="E77">
        <v>0.67100000000000004</v>
      </c>
      <c r="F77">
        <v>0.69000000000000006</v>
      </c>
      <c r="G77">
        <v>0.69300000000000006</v>
      </c>
      <c r="H77">
        <v>0.68900000000000006</v>
      </c>
      <c r="I77">
        <v>0.67900000000000005</v>
      </c>
      <c r="J77">
        <v>0.70200000000000007</v>
      </c>
      <c r="K77">
        <v>0.69200000000000006</v>
      </c>
      <c r="L77">
        <v>0.69700000000000006</v>
      </c>
      <c r="M77">
        <v>0.66700000000000004</v>
      </c>
      <c r="N77">
        <v>0.76300000000000001</v>
      </c>
    </row>
    <row r="78" spans="1:14">
      <c r="A78" t="s">
        <v>2136</v>
      </c>
      <c r="B78" t="s">
        <v>2134</v>
      </c>
    </row>
    <row r="79" spans="1:14">
      <c r="B79">
        <v>0</v>
      </c>
      <c r="C79">
        <v>8.8999999999999996E-2</v>
      </c>
      <c r="D79">
        <v>8.8999999999999996E-2</v>
      </c>
      <c r="E79">
        <v>8.299999999999999E-2</v>
      </c>
      <c r="F79">
        <v>8.0999999999999989E-2</v>
      </c>
      <c r="G79">
        <v>8.199999999999999E-2</v>
      </c>
      <c r="H79">
        <v>8.5999999999999993E-2</v>
      </c>
      <c r="I79">
        <v>8.5999999999999993E-2</v>
      </c>
      <c r="J79">
        <v>8.3999999999999991E-2</v>
      </c>
      <c r="K79">
        <v>8.299999999999999E-2</v>
      </c>
      <c r="L79">
        <v>8.5999999999999993E-2</v>
      </c>
      <c r="M79">
        <v>7.5000000000000011E-2</v>
      </c>
      <c r="N79">
        <v>8.199999999999999E-2</v>
      </c>
    </row>
    <row r="80" spans="1:14">
      <c r="B80">
        <v>1</v>
      </c>
      <c r="C80">
        <v>0.124</v>
      </c>
      <c r="D80">
        <v>0.11799999999999999</v>
      </c>
      <c r="E80">
        <v>0.11699999999999999</v>
      </c>
      <c r="F80">
        <v>0.11299999999999999</v>
      </c>
      <c r="G80">
        <v>0.11799999999999999</v>
      </c>
      <c r="H80">
        <v>0.122</v>
      </c>
      <c r="I80">
        <v>0.123</v>
      </c>
      <c r="J80">
        <v>0.124</v>
      </c>
      <c r="K80">
        <v>0.124</v>
      </c>
      <c r="L80">
        <v>0.128</v>
      </c>
      <c r="M80">
        <v>0.11499999999999999</v>
      </c>
      <c r="N80">
        <v>0.11799999999999999</v>
      </c>
    </row>
    <row r="81" spans="2:14">
      <c r="B81">
        <v>1.9999999999999998</v>
      </c>
      <c r="C81">
        <v>0.127</v>
      </c>
      <c r="D81">
        <v>0.11899999999999999</v>
      </c>
      <c r="E81">
        <v>0.121</v>
      </c>
      <c r="F81">
        <v>0.11399999999999999</v>
      </c>
      <c r="G81">
        <v>0.121</v>
      </c>
      <c r="H81">
        <v>0.124</v>
      </c>
      <c r="I81">
        <v>0.123</v>
      </c>
      <c r="J81">
        <v>0.122</v>
      </c>
      <c r="K81">
        <v>0.121</v>
      </c>
      <c r="L81">
        <v>0.126</v>
      </c>
      <c r="M81">
        <v>0.11699999999999999</v>
      </c>
      <c r="N81">
        <v>0.12</v>
      </c>
    </row>
    <row r="82" spans="2:14">
      <c r="B82">
        <v>3</v>
      </c>
      <c r="C82">
        <v>0.152</v>
      </c>
      <c r="D82">
        <v>0.122</v>
      </c>
      <c r="E82">
        <v>0.11699999999999999</v>
      </c>
      <c r="F82">
        <v>0.123</v>
      </c>
      <c r="G82">
        <v>0.127</v>
      </c>
      <c r="H82">
        <v>0.121</v>
      </c>
      <c r="I82">
        <v>0.13200000000000001</v>
      </c>
      <c r="J82">
        <v>0.11799999999999999</v>
      </c>
      <c r="K82">
        <v>0.124</v>
      </c>
      <c r="L82">
        <v>0.11699999999999999</v>
      </c>
      <c r="M82">
        <v>0.10700000000000001</v>
      </c>
      <c r="N82">
        <v>0.124</v>
      </c>
    </row>
    <row r="83" spans="2:14">
      <c r="B83">
        <v>4</v>
      </c>
      <c r="C83">
        <v>0.16900000000000001</v>
      </c>
      <c r="D83">
        <v>0.14699999999999999</v>
      </c>
      <c r="E83">
        <v>0.14899999999999999</v>
      </c>
      <c r="F83">
        <v>0.14100000000000001</v>
      </c>
      <c r="G83">
        <v>0.14599999999999999</v>
      </c>
      <c r="H83">
        <v>0.14699999999999999</v>
      </c>
      <c r="I83">
        <v>0.152</v>
      </c>
      <c r="J83">
        <v>0.13700000000000001</v>
      </c>
      <c r="K83">
        <v>0.13600000000000001</v>
      </c>
      <c r="L83">
        <v>0.13800000000000001</v>
      </c>
      <c r="M83">
        <v>0.11399999999999999</v>
      </c>
      <c r="N83">
        <v>0.13</v>
      </c>
    </row>
    <row r="84" spans="2:14">
      <c r="B84">
        <v>4.9999999999999991</v>
      </c>
      <c r="C84">
        <v>0.19799999999999998</v>
      </c>
      <c r="D84">
        <v>0.16900000000000001</v>
      </c>
      <c r="E84">
        <v>0.16800000000000001</v>
      </c>
      <c r="F84">
        <v>0.16500000000000001</v>
      </c>
      <c r="G84">
        <v>0.16800000000000001</v>
      </c>
      <c r="H84">
        <v>0.16900000000000001</v>
      </c>
      <c r="I84">
        <v>0.16500000000000001</v>
      </c>
      <c r="J84">
        <v>0.158</v>
      </c>
      <c r="K84">
        <v>0.15</v>
      </c>
      <c r="L84">
        <v>0.151</v>
      </c>
      <c r="M84">
        <v>0.125</v>
      </c>
      <c r="N84">
        <v>0.14200000000000002</v>
      </c>
    </row>
    <row r="85" spans="2:14">
      <c r="B85">
        <v>5.9999999999999982</v>
      </c>
      <c r="C85">
        <v>0.219</v>
      </c>
      <c r="D85">
        <v>0.19099999999999998</v>
      </c>
      <c r="E85">
        <v>0.18500000000000003</v>
      </c>
      <c r="F85">
        <v>0.18500000000000003</v>
      </c>
      <c r="G85">
        <v>0.18700000000000003</v>
      </c>
      <c r="H85">
        <v>0.18700000000000003</v>
      </c>
      <c r="I85">
        <v>0.17900000000000002</v>
      </c>
      <c r="J85">
        <v>0.17400000000000002</v>
      </c>
      <c r="K85">
        <v>0.17100000000000001</v>
      </c>
      <c r="L85">
        <v>0.16900000000000001</v>
      </c>
      <c r="M85">
        <v>0.128</v>
      </c>
      <c r="N85">
        <v>0.14499999999999999</v>
      </c>
    </row>
    <row r="86" spans="2:14">
      <c r="B86">
        <v>6.9999999999999973</v>
      </c>
      <c r="C86">
        <v>0.24400000000000002</v>
      </c>
      <c r="D86">
        <v>0.215</v>
      </c>
      <c r="E86">
        <v>0.21</v>
      </c>
      <c r="F86">
        <v>0.20499999999999999</v>
      </c>
      <c r="G86">
        <v>0.20699999999999999</v>
      </c>
      <c r="H86">
        <v>0.20399999999999999</v>
      </c>
      <c r="I86">
        <v>0.19999999999999998</v>
      </c>
      <c r="J86">
        <v>0.19399999999999998</v>
      </c>
      <c r="K86">
        <v>0.18000000000000002</v>
      </c>
      <c r="L86">
        <v>0.17400000000000002</v>
      </c>
      <c r="M86">
        <v>0.13600000000000001</v>
      </c>
      <c r="N86">
        <v>0.156</v>
      </c>
    </row>
    <row r="87" spans="2:14">
      <c r="B87">
        <v>7.9999999999999964</v>
      </c>
      <c r="C87">
        <v>0.27100000000000002</v>
      </c>
      <c r="D87">
        <v>0.23800000000000002</v>
      </c>
      <c r="E87">
        <v>0.23100000000000001</v>
      </c>
      <c r="F87">
        <v>0.22700000000000001</v>
      </c>
      <c r="G87">
        <v>0.22800000000000001</v>
      </c>
      <c r="H87">
        <v>0.223</v>
      </c>
      <c r="I87">
        <v>0.217</v>
      </c>
      <c r="J87">
        <v>0.214</v>
      </c>
      <c r="K87">
        <v>0.19599999999999998</v>
      </c>
      <c r="L87">
        <v>0.17900000000000002</v>
      </c>
      <c r="M87">
        <v>0.153</v>
      </c>
      <c r="N87">
        <v>0.16300000000000001</v>
      </c>
    </row>
    <row r="88" spans="2:14">
      <c r="B88">
        <v>8.9999999999999982</v>
      </c>
      <c r="C88">
        <v>0.29900000000000004</v>
      </c>
      <c r="D88">
        <v>0.26</v>
      </c>
      <c r="E88">
        <v>0.254</v>
      </c>
      <c r="F88">
        <v>0.255</v>
      </c>
      <c r="G88">
        <v>0.25</v>
      </c>
      <c r="H88">
        <v>0.24500000000000002</v>
      </c>
      <c r="I88">
        <v>0.23900000000000002</v>
      </c>
      <c r="J88">
        <v>0.24000000000000002</v>
      </c>
      <c r="K88">
        <v>0.19499999999999998</v>
      </c>
      <c r="L88">
        <v>0.18999999999999997</v>
      </c>
      <c r="M88">
        <v>0.17700000000000002</v>
      </c>
      <c r="N88">
        <v>0.17400000000000002</v>
      </c>
    </row>
    <row r="89" spans="2:14">
      <c r="B89">
        <v>10</v>
      </c>
      <c r="C89">
        <v>0.32399999999999995</v>
      </c>
      <c r="D89">
        <v>0.28800000000000003</v>
      </c>
      <c r="E89">
        <v>0.28200000000000003</v>
      </c>
      <c r="F89">
        <v>0.28300000000000003</v>
      </c>
      <c r="G89">
        <v>0.27500000000000002</v>
      </c>
      <c r="H89">
        <v>0.26100000000000001</v>
      </c>
      <c r="I89">
        <v>0.26300000000000001</v>
      </c>
      <c r="J89">
        <v>0.26900000000000002</v>
      </c>
      <c r="K89">
        <v>0.20299999999999999</v>
      </c>
      <c r="L89">
        <v>0.20099999999999998</v>
      </c>
      <c r="M89">
        <v>0.20899999999999999</v>
      </c>
      <c r="N89">
        <v>0.18999999999999997</v>
      </c>
    </row>
    <row r="90" spans="2:14">
      <c r="B90">
        <v>11.000000000000002</v>
      </c>
      <c r="C90">
        <v>0.35399999999999998</v>
      </c>
      <c r="D90">
        <v>0.31200000000000006</v>
      </c>
      <c r="E90">
        <v>0.30900000000000005</v>
      </c>
      <c r="F90">
        <v>0.31300000000000006</v>
      </c>
      <c r="G90">
        <v>0.30000000000000004</v>
      </c>
      <c r="H90">
        <v>0.28000000000000003</v>
      </c>
      <c r="I90">
        <v>0.28700000000000003</v>
      </c>
      <c r="J90">
        <v>0.29600000000000004</v>
      </c>
      <c r="K90">
        <v>0.19999999999999998</v>
      </c>
      <c r="L90">
        <v>0.218</v>
      </c>
      <c r="M90">
        <v>0.22900000000000001</v>
      </c>
      <c r="N90">
        <v>0.20799999999999999</v>
      </c>
    </row>
    <row r="91" spans="2:14">
      <c r="B91">
        <v>12.000000000000004</v>
      </c>
      <c r="C91">
        <v>0.38800000000000001</v>
      </c>
      <c r="D91">
        <v>0.33699999999999997</v>
      </c>
      <c r="E91">
        <v>0.33799999999999997</v>
      </c>
      <c r="F91">
        <v>0.33499999999999996</v>
      </c>
      <c r="G91">
        <v>0.33699999999999997</v>
      </c>
      <c r="H91">
        <v>0.29300000000000004</v>
      </c>
      <c r="I91">
        <v>0.30800000000000005</v>
      </c>
      <c r="J91">
        <v>0.33199999999999996</v>
      </c>
      <c r="K91">
        <v>0.21199999999999999</v>
      </c>
      <c r="L91">
        <v>0.23700000000000002</v>
      </c>
      <c r="M91">
        <v>0.254</v>
      </c>
      <c r="N91">
        <v>0.23100000000000001</v>
      </c>
    </row>
    <row r="92" spans="2:14">
      <c r="B92">
        <v>13.000000000000005</v>
      </c>
      <c r="C92">
        <v>0.42100000000000004</v>
      </c>
      <c r="D92">
        <v>0.36</v>
      </c>
      <c r="E92">
        <v>0.37</v>
      </c>
      <c r="F92">
        <v>0.36299999999999999</v>
      </c>
      <c r="G92">
        <v>0.36299999999999999</v>
      </c>
      <c r="H92">
        <v>0.30800000000000005</v>
      </c>
      <c r="I92">
        <v>0.33499999999999996</v>
      </c>
      <c r="J92">
        <v>0.36</v>
      </c>
      <c r="K92">
        <v>0.22</v>
      </c>
      <c r="L92">
        <v>0.25</v>
      </c>
      <c r="M92">
        <v>0.26600000000000001</v>
      </c>
      <c r="N92">
        <v>0.25600000000000001</v>
      </c>
    </row>
    <row r="93" spans="2:14">
      <c r="B93">
        <v>14.000000000000007</v>
      </c>
      <c r="C93">
        <v>0.45400000000000007</v>
      </c>
      <c r="D93">
        <v>0.38600000000000001</v>
      </c>
      <c r="E93">
        <v>0.41700000000000004</v>
      </c>
      <c r="F93">
        <v>0.41400000000000003</v>
      </c>
      <c r="G93">
        <v>0.39500000000000002</v>
      </c>
      <c r="H93">
        <v>0.33599999999999997</v>
      </c>
      <c r="I93">
        <v>0.36799999999999999</v>
      </c>
      <c r="J93">
        <v>0.38600000000000001</v>
      </c>
      <c r="K93">
        <v>0.22800000000000001</v>
      </c>
      <c r="L93">
        <v>0.26200000000000001</v>
      </c>
      <c r="M93">
        <v>0.28600000000000003</v>
      </c>
      <c r="N93">
        <v>0.28000000000000003</v>
      </c>
    </row>
    <row r="94" spans="2:14">
      <c r="B94">
        <v>15.000000000000009</v>
      </c>
      <c r="C94">
        <v>0.48099999999999998</v>
      </c>
      <c r="D94">
        <v>0.40900000000000003</v>
      </c>
      <c r="E94">
        <v>0.46000000000000008</v>
      </c>
      <c r="F94">
        <v>0.46400000000000008</v>
      </c>
      <c r="G94">
        <v>0.43400000000000005</v>
      </c>
      <c r="H94">
        <v>0.34399999999999997</v>
      </c>
      <c r="I94">
        <v>0.39200000000000002</v>
      </c>
      <c r="J94">
        <v>0.41200000000000003</v>
      </c>
      <c r="K94">
        <v>0.23700000000000002</v>
      </c>
      <c r="L94">
        <v>0.27300000000000002</v>
      </c>
      <c r="M94">
        <v>0.30400000000000005</v>
      </c>
      <c r="N94">
        <v>0.32499999999999996</v>
      </c>
    </row>
    <row r="95" spans="2:14">
      <c r="B95">
        <v>16.000000000000011</v>
      </c>
      <c r="C95">
        <v>0.50800000000000001</v>
      </c>
      <c r="D95">
        <v>0.43200000000000005</v>
      </c>
      <c r="E95">
        <v>0.51800000000000002</v>
      </c>
      <c r="F95">
        <v>0.49099999999999999</v>
      </c>
      <c r="G95">
        <v>0.46100000000000008</v>
      </c>
      <c r="H95">
        <v>0.36899999999999999</v>
      </c>
      <c r="I95">
        <v>0.42200000000000004</v>
      </c>
      <c r="J95">
        <v>0.42800000000000005</v>
      </c>
      <c r="K95">
        <v>0.25800000000000001</v>
      </c>
      <c r="L95">
        <v>0.29000000000000004</v>
      </c>
      <c r="M95">
        <v>0.32499999999999996</v>
      </c>
      <c r="N95">
        <v>0.33599999999999997</v>
      </c>
    </row>
    <row r="96" spans="2:14">
      <c r="B96">
        <v>17.000000000000007</v>
      </c>
      <c r="C96">
        <v>0.53900000000000003</v>
      </c>
      <c r="D96">
        <v>0.47799999999999998</v>
      </c>
      <c r="E96">
        <v>0.54400000000000004</v>
      </c>
      <c r="F96">
        <v>0.51400000000000001</v>
      </c>
      <c r="G96">
        <v>0.48399999999999999</v>
      </c>
      <c r="H96">
        <v>0.375</v>
      </c>
      <c r="I96">
        <v>0.45600000000000007</v>
      </c>
      <c r="J96">
        <v>0.46100000000000008</v>
      </c>
      <c r="K96">
        <v>0.28500000000000003</v>
      </c>
      <c r="L96">
        <v>0.31200000000000006</v>
      </c>
      <c r="M96">
        <v>0.34299999999999997</v>
      </c>
      <c r="N96">
        <v>0.35299999999999998</v>
      </c>
    </row>
    <row r="97" spans="2:14">
      <c r="B97">
        <v>18.000000000000004</v>
      </c>
      <c r="C97">
        <v>0.56200000000000006</v>
      </c>
      <c r="D97">
        <v>0.50700000000000001</v>
      </c>
      <c r="E97">
        <v>0.58700000000000008</v>
      </c>
      <c r="F97">
        <v>0.55000000000000004</v>
      </c>
      <c r="G97">
        <v>0.51500000000000001</v>
      </c>
      <c r="H97">
        <v>0.40100000000000002</v>
      </c>
      <c r="I97">
        <v>0.46500000000000008</v>
      </c>
      <c r="J97">
        <v>0.48</v>
      </c>
      <c r="K97">
        <v>0.31200000000000006</v>
      </c>
      <c r="L97">
        <v>0.32399999999999995</v>
      </c>
      <c r="M97">
        <v>0.35299999999999998</v>
      </c>
      <c r="N97">
        <v>0.38600000000000001</v>
      </c>
    </row>
    <row r="98" spans="2:14">
      <c r="B98">
        <v>19</v>
      </c>
      <c r="C98">
        <v>0.59300000000000008</v>
      </c>
      <c r="D98">
        <v>0.55000000000000004</v>
      </c>
      <c r="E98">
        <v>0.59400000000000008</v>
      </c>
      <c r="F98">
        <v>0.57500000000000007</v>
      </c>
      <c r="G98">
        <v>0.54300000000000004</v>
      </c>
      <c r="H98">
        <v>0.41800000000000004</v>
      </c>
      <c r="I98">
        <v>0.49</v>
      </c>
      <c r="J98">
        <v>0.53</v>
      </c>
      <c r="K98">
        <v>0.33099999999999996</v>
      </c>
      <c r="L98">
        <v>0.36299999999999999</v>
      </c>
      <c r="M98">
        <v>0.36899999999999999</v>
      </c>
      <c r="N98">
        <v>0.40700000000000003</v>
      </c>
    </row>
    <row r="99" spans="2:14">
      <c r="B99">
        <v>19.999999999999996</v>
      </c>
      <c r="C99">
        <v>0.60899999999999999</v>
      </c>
      <c r="D99">
        <v>0.55200000000000005</v>
      </c>
      <c r="E99">
        <v>0.61799999999999999</v>
      </c>
      <c r="F99">
        <v>0.59499999999999997</v>
      </c>
      <c r="G99">
        <v>0.57300000000000006</v>
      </c>
      <c r="H99">
        <v>0.44000000000000006</v>
      </c>
      <c r="I99">
        <v>0.51800000000000002</v>
      </c>
      <c r="J99">
        <v>0.53600000000000003</v>
      </c>
      <c r="K99">
        <v>0.35599999999999998</v>
      </c>
      <c r="L99">
        <v>0.38100000000000001</v>
      </c>
      <c r="M99">
        <v>0.40300000000000002</v>
      </c>
      <c r="N99">
        <v>0.42800000000000005</v>
      </c>
    </row>
    <row r="100" spans="2:14">
      <c r="B100">
        <v>20.999999999999993</v>
      </c>
      <c r="C100">
        <v>0.629</v>
      </c>
      <c r="D100">
        <v>0.59100000000000008</v>
      </c>
      <c r="E100">
        <v>0.621</v>
      </c>
      <c r="F100">
        <v>0.59699999999999998</v>
      </c>
      <c r="G100">
        <v>0.56200000000000006</v>
      </c>
      <c r="H100">
        <v>0.46400000000000008</v>
      </c>
      <c r="I100">
        <v>0.54100000000000004</v>
      </c>
      <c r="J100">
        <v>0.57700000000000007</v>
      </c>
      <c r="K100">
        <v>0.39300000000000002</v>
      </c>
      <c r="L100">
        <v>0.41800000000000004</v>
      </c>
      <c r="M100">
        <v>0.41000000000000003</v>
      </c>
      <c r="N100">
        <v>0.46000000000000008</v>
      </c>
    </row>
    <row r="101" spans="2:14">
      <c r="B101">
        <v>21.999999999999989</v>
      </c>
      <c r="C101">
        <v>0.64300000000000002</v>
      </c>
      <c r="D101">
        <v>0.60399999999999998</v>
      </c>
      <c r="E101">
        <v>0.64800000000000002</v>
      </c>
      <c r="F101">
        <v>0.61699999999999999</v>
      </c>
      <c r="G101">
        <v>0.60899999999999999</v>
      </c>
      <c r="H101">
        <v>0.497</v>
      </c>
      <c r="I101">
        <v>0.56100000000000005</v>
      </c>
      <c r="J101">
        <v>0.57100000000000006</v>
      </c>
      <c r="K101">
        <v>0.40700000000000003</v>
      </c>
      <c r="L101">
        <v>0.42900000000000005</v>
      </c>
      <c r="M101">
        <v>0.44300000000000006</v>
      </c>
      <c r="N101">
        <v>0.497</v>
      </c>
    </row>
    <row r="102" spans="2:14">
      <c r="B102">
        <v>22.999999999999986</v>
      </c>
      <c r="C102">
        <v>0.65</v>
      </c>
      <c r="D102">
        <v>0.60399999999999998</v>
      </c>
      <c r="E102">
        <v>0.66700000000000004</v>
      </c>
      <c r="F102">
        <v>0.628</v>
      </c>
      <c r="G102">
        <v>0.59600000000000009</v>
      </c>
      <c r="H102">
        <v>0.52800000000000002</v>
      </c>
      <c r="I102">
        <v>0.55900000000000005</v>
      </c>
      <c r="J102">
        <v>0.59899999999999998</v>
      </c>
      <c r="K102">
        <v>0.42000000000000004</v>
      </c>
      <c r="L102">
        <v>0.44900000000000007</v>
      </c>
      <c r="M102">
        <v>0.47199999999999998</v>
      </c>
      <c r="N102">
        <v>0.51800000000000002</v>
      </c>
    </row>
    <row r="103" spans="2:14">
      <c r="B103">
        <v>23.999999999999982</v>
      </c>
      <c r="C103">
        <v>0.66100000000000003</v>
      </c>
      <c r="D103">
        <v>0.61099999999999999</v>
      </c>
      <c r="E103">
        <v>0.69600000000000006</v>
      </c>
      <c r="F103">
        <v>0.63800000000000001</v>
      </c>
      <c r="G103">
        <v>0.625</v>
      </c>
      <c r="H103">
        <v>0.51800000000000002</v>
      </c>
      <c r="I103">
        <v>0.58600000000000008</v>
      </c>
      <c r="J103">
        <v>0.61799999999999999</v>
      </c>
      <c r="K103">
        <v>0.43700000000000006</v>
      </c>
      <c r="L103">
        <v>0.49199999999999999</v>
      </c>
      <c r="M103">
        <v>0.48599999999999999</v>
      </c>
      <c r="N103">
        <v>0.53500000000000003</v>
      </c>
    </row>
    <row r="104" spans="2:14">
      <c r="B104">
        <v>24.999999999999979</v>
      </c>
      <c r="C104">
        <v>0.67400000000000004</v>
      </c>
      <c r="D104">
        <v>0.627</v>
      </c>
      <c r="E104">
        <v>0.66900000000000004</v>
      </c>
      <c r="F104">
        <v>0.63300000000000001</v>
      </c>
      <c r="G104">
        <v>0.63400000000000001</v>
      </c>
      <c r="H104">
        <v>0.51900000000000002</v>
      </c>
      <c r="I104">
        <v>0.56700000000000006</v>
      </c>
      <c r="J104">
        <v>0.623</v>
      </c>
      <c r="K104">
        <v>0.47299999999999998</v>
      </c>
      <c r="L104">
        <v>0.47799999999999998</v>
      </c>
      <c r="M104">
        <v>0.503</v>
      </c>
      <c r="N104">
        <v>0.57700000000000007</v>
      </c>
    </row>
    <row r="105" spans="2:14">
      <c r="B105">
        <v>25.999999999999975</v>
      </c>
      <c r="C105">
        <v>0.68500000000000005</v>
      </c>
      <c r="D105">
        <v>0.61899999999999999</v>
      </c>
      <c r="E105">
        <v>0.67200000000000004</v>
      </c>
      <c r="F105">
        <v>0.63800000000000001</v>
      </c>
      <c r="G105">
        <v>0.61</v>
      </c>
      <c r="H105">
        <v>0.53700000000000003</v>
      </c>
      <c r="I105">
        <v>0.61299999999999999</v>
      </c>
      <c r="J105">
        <v>0.61</v>
      </c>
      <c r="K105">
        <v>0.46700000000000008</v>
      </c>
      <c r="L105">
        <v>0.48699999999999999</v>
      </c>
      <c r="M105">
        <v>0.54</v>
      </c>
      <c r="N105">
        <v>0.58500000000000008</v>
      </c>
    </row>
    <row r="106" spans="2:14">
      <c r="B106">
        <v>26.999999999999972</v>
      </c>
      <c r="C106">
        <v>0.68100000000000005</v>
      </c>
      <c r="D106">
        <v>0.61799999999999999</v>
      </c>
      <c r="E106">
        <v>0.68200000000000005</v>
      </c>
      <c r="F106">
        <v>0.67100000000000004</v>
      </c>
      <c r="G106">
        <v>0.64900000000000002</v>
      </c>
      <c r="H106">
        <v>0.56300000000000006</v>
      </c>
      <c r="I106">
        <v>0.61199999999999999</v>
      </c>
      <c r="J106">
        <v>0.624</v>
      </c>
      <c r="K106">
        <v>0.47599999999999998</v>
      </c>
      <c r="L106">
        <v>0.53200000000000003</v>
      </c>
      <c r="M106">
        <v>0.55200000000000005</v>
      </c>
      <c r="N106">
        <v>0.6</v>
      </c>
    </row>
    <row r="107" spans="2:14">
      <c r="B107">
        <v>27.999999999999968</v>
      </c>
      <c r="C107">
        <v>0.68600000000000005</v>
      </c>
      <c r="D107">
        <v>0.64</v>
      </c>
      <c r="E107">
        <v>0.68900000000000006</v>
      </c>
      <c r="F107">
        <v>0.65800000000000003</v>
      </c>
      <c r="G107">
        <v>0.629</v>
      </c>
      <c r="H107">
        <v>0.54500000000000004</v>
      </c>
      <c r="I107">
        <v>0.60299999999999998</v>
      </c>
      <c r="J107">
        <v>0.64600000000000002</v>
      </c>
      <c r="K107">
        <v>0.51500000000000001</v>
      </c>
      <c r="L107">
        <v>0.50700000000000001</v>
      </c>
      <c r="M107">
        <v>0.57800000000000007</v>
      </c>
      <c r="N107">
        <v>0.624</v>
      </c>
    </row>
    <row r="108" spans="2:14">
      <c r="B108">
        <v>29</v>
      </c>
      <c r="C108">
        <v>0.68400000000000005</v>
      </c>
      <c r="D108">
        <v>0.629</v>
      </c>
      <c r="E108">
        <v>0.67900000000000005</v>
      </c>
      <c r="F108">
        <v>0.65500000000000003</v>
      </c>
      <c r="G108">
        <v>0.63800000000000001</v>
      </c>
      <c r="H108">
        <v>0.56300000000000006</v>
      </c>
      <c r="I108">
        <v>0.627</v>
      </c>
      <c r="J108">
        <v>0.64100000000000001</v>
      </c>
      <c r="K108">
        <v>0.501</v>
      </c>
      <c r="L108">
        <v>0.53300000000000003</v>
      </c>
      <c r="M108">
        <v>0.58100000000000007</v>
      </c>
      <c r="N108">
        <v>0.65100000000000002</v>
      </c>
    </row>
    <row r="109" spans="2:14">
      <c r="B109">
        <v>30</v>
      </c>
      <c r="C109">
        <v>0.68400000000000005</v>
      </c>
      <c r="D109">
        <v>0.63300000000000001</v>
      </c>
      <c r="E109">
        <v>0.68700000000000006</v>
      </c>
      <c r="F109">
        <v>0.65800000000000003</v>
      </c>
      <c r="G109">
        <v>0.63100000000000001</v>
      </c>
      <c r="H109">
        <v>0.56000000000000005</v>
      </c>
      <c r="I109">
        <v>0.61299999999999999</v>
      </c>
      <c r="J109">
        <v>0.64500000000000002</v>
      </c>
      <c r="K109">
        <v>0.499</v>
      </c>
      <c r="L109">
        <v>0.54600000000000004</v>
      </c>
      <c r="M109">
        <v>0.60199999999999998</v>
      </c>
      <c r="N109">
        <v>0.65400000000000003</v>
      </c>
    </row>
    <row r="110" spans="2:14">
      <c r="B110">
        <v>31</v>
      </c>
      <c r="C110">
        <v>0.68700000000000006</v>
      </c>
      <c r="D110">
        <v>0.63400000000000001</v>
      </c>
      <c r="E110">
        <v>0.68500000000000005</v>
      </c>
      <c r="F110">
        <v>0.65800000000000003</v>
      </c>
      <c r="G110">
        <v>0.63400000000000001</v>
      </c>
      <c r="H110">
        <v>0.55300000000000005</v>
      </c>
      <c r="I110">
        <v>0.627</v>
      </c>
      <c r="J110">
        <v>0.64900000000000002</v>
      </c>
      <c r="K110">
        <v>0.53</v>
      </c>
      <c r="L110">
        <v>0.53900000000000003</v>
      </c>
      <c r="M110">
        <v>0.60199999999999998</v>
      </c>
      <c r="N110">
        <v>0.66100000000000003</v>
      </c>
    </row>
    <row r="111" spans="2:14">
      <c r="B111">
        <v>32</v>
      </c>
      <c r="C111">
        <v>0.68700000000000006</v>
      </c>
      <c r="D111">
        <v>0.63400000000000001</v>
      </c>
      <c r="E111">
        <v>0.68600000000000005</v>
      </c>
      <c r="F111">
        <v>0.65800000000000003</v>
      </c>
      <c r="G111">
        <v>0.63400000000000001</v>
      </c>
      <c r="H111">
        <v>0.55500000000000005</v>
      </c>
      <c r="I111">
        <v>0.624</v>
      </c>
      <c r="J111">
        <v>0.64200000000000002</v>
      </c>
      <c r="K111">
        <v>0.52500000000000002</v>
      </c>
      <c r="L111">
        <v>0.56700000000000006</v>
      </c>
      <c r="M111">
        <v>0.625</v>
      </c>
      <c r="N111">
        <v>0.66600000000000004</v>
      </c>
    </row>
    <row r="112" spans="2:14">
      <c r="B112">
        <v>33</v>
      </c>
      <c r="C112">
        <v>0.69100000000000006</v>
      </c>
      <c r="D112">
        <v>0.63300000000000001</v>
      </c>
      <c r="E112">
        <v>0.68600000000000005</v>
      </c>
      <c r="F112">
        <v>0.65800000000000003</v>
      </c>
      <c r="G112">
        <v>0.63300000000000001</v>
      </c>
      <c r="H112">
        <v>0.55500000000000005</v>
      </c>
      <c r="I112">
        <v>0.623</v>
      </c>
      <c r="J112">
        <v>0.64200000000000002</v>
      </c>
      <c r="K112">
        <v>0.52600000000000002</v>
      </c>
      <c r="L112">
        <v>0.57500000000000007</v>
      </c>
      <c r="M112">
        <v>0.626</v>
      </c>
      <c r="N112">
        <v>0.68100000000000005</v>
      </c>
    </row>
    <row r="113" spans="1:14">
      <c r="B113">
        <v>34</v>
      </c>
      <c r="C113">
        <v>0.69300000000000006</v>
      </c>
      <c r="D113">
        <v>0.63400000000000001</v>
      </c>
      <c r="E113">
        <v>0.68700000000000006</v>
      </c>
      <c r="F113">
        <v>0.65800000000000003</v>
      </c>
      <c r="G113">
        <v>0.63300000000000001</v>
      </c>
      <c r="H113">
        <v>0.55500000000000005</v>
      </c>
      <c r="I113">
        <v>0.623</v>
      </c>
      <c r="J113">
        <v>0.64300000000000002</v>
      </c>
      <c r="K113">
        <v>0.52800000000000002</v>
      </c>
      <c r="L113">
        <v>0.56700000000000006</v>
      </c>
      <c r="M113">
        <v>0.64900000000000002</v>
      </c>
      <c r="N113">
        <v>0.68300000000000005</v>
      </c>
    </row>
    <row r="114" spans="1:14">
      <c r="B114">
        <v>34.999999999999901</v>
      </c>
      <c r="C114">
        <v>0.69500000000000006</v>
      </c>
      <c r="D114">
        <v>0.63600000000000001</v>
      </c>
      <c r="E114">
        <v>0.68500000000000005</v>
      </c>
      <c r="F114">
        <v>0.65900000000000003</v>
      </c>
      <c r="G114">
        <v>0.63300000000000001</v>
      </c>
      <c r="H114">
        <v>0.55500000000000005</v>
      </c>
      <c r="I114">
        <v>0.624</v>
      </c>
      <c r="J114">
        <v>0.64400000000000002</v>
      </c>
      <c r="K114">
        <v>0.52600000000000002</v>
      </c>
      <c r="L114">
        <v>0.56600000000000006</v>
      </c>
      <c r="M114">
        <v>0.65</v>
      </c>
      <c r="N114">
        <v>0.68600000000000005</v>
      </c>
    </row>
    <row r="115" spans="1:14">
      <c r="B115">
        <v>35.999999999999901</v>
      </c>
      <c r="C115">
        <v>0.69900000000000007</v>
      </c>
      <c r="D115">
        <v>0.63800000000000001</v>
      </c>
      <c r="E115">
        <v>0.68600000000000005</v>
      </c>
      <c r="F115">
        <v>0.65800000000000003</v>
      </c>
      <c r="G115">
        <v>0.63300000000000001</v>
      </c>
      <c r="H115">
        <v>0.55400000000000005</v>
      </c>
      <c r="I115">
        <v>0.624</v>
      </c>
      <c r="J115">
        <v>0.64400000000000002</v>
      </c>
      <c r="K115">
        <v>0.52800000000000002</v>
      </c>
      <c r="L115">
        <v>0.56700000000000006</v>
      </c>
      <c r="M115">
        <v>0.64600000000000002</v>
      </c>
      <c r="N115">
        <v>0.68600000000000005</v>
      </c>
    </row>
    <row r="116" spans="1:14">
      <c r="A116" t="s">
        <v>2137</v>
      </c>
      <c r="B116" t="s">
        <v>2134</v>
      </c>
    </row>
    <row r="117" spans="1:14">
      <c r="B117">
        <v>0</v>
      </c>
      <c r="C117">
        <v>9.1999999999999998E-2</v>
      </c>
      <c r="D117">
        <v>9.5000000000000001E-2</v>
      </c>
      <c r="E117">
        <v>8.7999999999999995E-2</v>
      </c>
      <c r="F117">
        <v>0.09</v>
      </c>
      <c r="G117">
        <v>8.6999999999999994E-2</v>
      </c>
      <c r="H117">
        <v>0.09</v>
      </c>
      <c r="I117">
        <v>9.2999999999999999E-2</v>
      </c>
      <c r="J117">
        <v>9.2999999999999999E-2</v>
      </c>
      <c r="K117">
        <v>0.09</v>
      </c>
      <c r="L117">
        <v>9.0999999999999998E-2</v>
      </c>
      <c r="M117">
        <v>9.1999999999999998E-2</v>
      </c>
      <c r="N117">
        <v>9.1999999999999998E-2</v>
      </c>
    </row>
    <row r="118" spans="1:14">
      <c r="B118">
        <v>1</v>
      </c>
      <c r="C118">
        <v>9.1999999999999998E-2</v>
      </c>
      <c r="D118">
        <v>9.9000000000000005E-2</v>
      </c>
      <c r="E118">
        <v>0.09</v>
      </c>
      <c r="F118">
        <v>9.1999999999999998E-2</v>
      </c>
      <c r="G118">
        <v>9.5000000000000001E-2</v>
      </c>
      <c r="H118">
        <v>9.2999999999999999E-2</v>
      </c>
      <c r="I118">
        <v>9.2999999999999999E-2</v>
      </c>
      <c r="J118">
        <v>9.2999999999999999E-2</v>
      </c>
      <c r="K118">
        <v>9.6000000000000002E-2</v>
      </c>
      <c r="L118">
        <v>9.1999999999999998E-2</v>
      </c>
      <c r="M118">
        <v>9.4E-2</v>
      </c>
      <c r="N118">
        <v>9.1999999999999998E-2</v>
      </c>
    </row>
    <row r="119" spans="1:14">
      <c r="B119">
        <v>1.9999999999999998</v>
      </c>
      <c r="C119">
        <v>0.10100000000000001</v>
      </c>
      <c r="D119">
        <v>0.10600000000000001</v>
      </c>
      <c r="E119">
        <v>0.10300000000000001</v>
      </c>
      <c r="F119">
        <v>9.8000000000000004E-2</v>
      </c>
      <c r="G119">
        <v>0.10900000000000001</v>
      </c>
      <c r="H119">
        <v>0.1</v>
      </c>
      <c r="I119">
        <v>0.10400000000000001</v>
      </c>
      <c r="J119">
        <v>0.10200000000000001</v>
      </c>
      <c r="K119">
        <v>0.10300000000000001</v>
      </c>
      <c r="L119">
        <v>0.1</v>
      </c>
      <c r="M119">
        <v>0.10300000000000001</v>
      </c>
      <c r="N119">
        <v>9.6000000000000002E-2</v>
      </c>
    </row>
    <row r="120" spans="1:14">
      <c r="B120">
        <v>3</v>
      </c>
      <c r="C120">
        <v>0.122</v>
      </c>
      <c r="D120">
        <v>0.128</v>
      </c>
      <c r="E120">
        <v>0.124</v>
      </c>
      <c r="F120">
        <v>0.122</v>
      </c>
      <c r="G120">
        <v>0.121</v>
      </c>
      <c r="H120">
        <v>0.11599999999999999</v>
      </c>
      <c r="I120">
        <v>0.11899999999999999</v>
      </c>
      <c r="J120">
        <v>0.11799999999999999</v>
      </c>
      <c r="K120">
        <v>0.11499999999999999</v>
      </c>
      <c r="L120">
        <v>0.11399999999999999</v>
      </c>
      <c r="M120">
        <v>0.11000000000000001</v>
      </c>
      <c r="N120">
        <v>0.11100000000000002</v>
      </c>
    </row>
    <row r="121" spans="1:14">
      <c r="B121">
        <v>4</v>
      </c>
      <c r="C121">
        <v>0.14200000000000002</v>
      </c>
      <c r="D121">
        <v>0.14200000000000002</v>
      </c>
      <c r="E121">
        <v>0.14300000000000002</v>
      </c>
      <c r="F121">
        <v>0.13800000000000001</v>
      </c>
      <c r="G121">
        <v>0.13900000000000001</v>
      </c>
      <c r="H121">
        <v>0.13400000000000001</v>
      </c>
      <c r="I121">
        <v>0.13500000000000001</v>
      </c>
      <c r="J121">
        <v>0.13200000000000001</v>
      </c>
      <c r="K121">
        <v>0.13100000000000001</v>
      </c>
      <c r="L121">
        <v>0.128</v>
      </c>
      <c r="M121">
        <v>0.122</v>
      </c>
      <c r="N121">
        <v>0.123</v>
      </c>
    </row>
    <row r="122" spans="1:14">
      <c r="B122">
        <v>4.9999999999999991</v>
      </c>
      <c r="C122">
        <v>0.16500000000000001</v>
      </c>
      <c r="D122">
        <v>0.16400000000000001</v>
      </c>
      <c r="E122">
        <v>0.16200000000000001</v>
      </c>
      <c r="F122">
        <v>0.158</v>
      </c>
      <c r="G122">
        <v>0.161</v>
      </c>
      <c r="H122">
        <v>0.158</v>
      </c>
      <c r="I122">
        <v>0.159</v>
      </c>
      <c r="J122">
        <v>0.155</v>
      </c>
      <c r="K122">
        <v>0.15</v>
      </c>
      <c r="L122">
        <v>0.14699999999999999</v>
      </c>
      <c r="M122">
        <v>0.13600000000000001</v>
      </c>
      <c r="N122">
        <v>0.14499999999999999</v>
      </c>
    </row>
    <row r="123" spans="1:14">
      <c r="B123">
        <v>5.9999999999999982</v>
      </c>
      <c r="C123">
        <v>0.17800000000000002</v>
      </c>
      <c r="D123">
        <v>0.18000000000000002</v>
      </c>
      <c r="E123">
        <v>0.17600000000000002</v>
      </c>
      <c r="F123">
        <v>0.17700000000000002</v>
      </c>
      <c r="G123">
        <v>0.18500000000000003</v>
      </c>
      <c r="H123">
        <v>0.18200000000000002</v>
      </c>
      <c r="I123">
        <v>0.17700000000000002</v>
      </c>
      <c r="J123">
        <v>0.17300000000000001</v>
      </c>
      <c r="K123">
        <v>0.16600000000000001</v>
      </c>
      <c r="L123">
        <v>0.16200000000000001</v>
      </c>
      <c r="M123">
        <v>0.152</v>
      </c>
      <c r="N123">
        <v>0.156</v>
      </c>
    </row>
    <row r="124" spans="1:14">
      <c r="B124">
        <v>6.9999999999999973</v>
      </c>
      <c r="C124">
        <v>0.20799999999999999</v>
      </c>
      <c r="D124">
        <v>0.21299999999999999</v>
      </c>
      <c r="E124">
        <v>0.214</v>
      </c>
      <c r="F124">
        <v>0.21099999999999999</v>
      </c>
      <c r="G124">
        <v>0.21099999999999999</v>
      </c>
      <c r="H124">
        <v>0.20899999999999999</v>
      </c>
      <c r="I124">
        <v>0.19999999999999998</v>
      </c>
      <c r="J124">
        <v>0.19899999999999998</v>
      </c>
      <c r="K124">
        <v>0.18400000000000002</v>
      </c>
      <c r="L124">
        <v>0.17900000000000002</v>
      </c>
      <c r="M124">
        <v>0.16400000000000001</v>
      </c>
      <c r="N124">
        <v>0.17300000000000001</v>
      </c>
    </row>
    <row r="125" spans="1:14">
      <c r="B125">
        <v>7.9999999999999964</v>
      </c>
      <c r="C125">
        <v>0.23200000000000001</v>
      </c>
      <c r="D125">
        <v>0.23800000000000002</v>
      </c>
      <c r="E125">
        <v>0.23100000000000001</v>
      </c>
      <c r="F125">
        <v>0.23200000000000001</v>
      </c>
      <c r="G125">
        <v>0.23</v>
      </c>
      <c r="H125">
        <v>0.23500000000000001</v>
      </c>
      <c r="I125">
        <v>0.22600000000000001</v>
      </c>
      <c r="J125">
        <v>0.222</v>
      </c>
      <c r="K125">
        <v>0.20499999999999999</v>
      </c>
      <c r="L125">
        <v>0.20099999999999998</v>
      </c>
      <c r="M125">
        <v>0.18000000000000002</v>
      </c>
      <c r="N125">
        <v>0.18400000000000002</v>
      </c>
    </row>
    <row r="126" spans="1:14">
      <c r="B126">
        <v>8.9999999999999982</v>
      </c>
      <c r="C126">
        <v>0.24300000000000002</v>
      </c>
      <c r="D126">
        <v>0.26300000000000001</v>
      </c>
      <c r="E126">
        <v>0.251</v>
      </c>
      <c r="F126">
        <v>0.255</v>
      </c>
      <c r="G126">
        <v>0.24300000000000002</v>
      </c>
      <c r="H126">
        <v>0.252</v>
      </c>
      <c r="I126">
        <v>0.24000000000000002</v>
      </c>
      <c r="J126">
        <v>0.23700000000000002</v>
      </c>
      <c r="K126">
        <v>0.22500000000000001</v>
      </c>
      <c r="L126">
        <v>0.224</v>
      </c>
      <c r="M126">
        <v>0.19299999999999998</v>
      </c>
      <c r="N126">
        <v>0.19599999999999998</v>
      </c>
    </row>
    <row r="127" spans="1:14">
      <c r="B127">
        <v>10</v>
      </c>
      <c r="C127">
        <v>0.26400000000000001</v>
      </c>
      <c r="D127">
        <v>0.29800000000000004</v>
      </c>
      <c r="E127">
        <v>0.27800000000000002</v>
      </c>
      <c r="F127">
        <v>0.28900000000000003</v>
      </c>
      <c r="G127">
        <v>0.26</v>
      </c>
      <c r="H127">
        <v>0.27600000000000002</v>
      </c>
      <c r="I127">
        <v>0.26300000000000001</v>
      </c>
      <c r="J127">
        <v>0.25</v>
      </c>
      <c r="K127">
        <v>0.23800000000000002</v>
      </c>
      <c r="L127">
        <v>0.23</v>
      </c>
      <c r="M127">
        <v>0.20799999999999999</v>
      </c>
      <c r="N127">
        <v>0.20699999999999999</v>
      </c>
    </row>
    <row r="128" spans="1:14">
      <c r="B128">
        <v>11.000000000000002</v>
      </c>
      <c r="C128">
        <v>0.31000000000000005</v>
      </c>
      <c r="D128">
        <v>0.31200000000000006</v>
      </c>
      <c r="E128">
        <v>0.29900000000000004</v>
      </c>
      <c r="F128">
        <v>0.29900000000000004</v>
      </c>
      <c r="G128">
        <v>0.30400000000000005</v>
      </c>
      <c r="H128">
        <v>0.32099999999999995</v>
      </c>
      <c r="I128">
        <v>0.28700000000000003</v>
      </c>
      <c r="J128">
        <v>0.28900000000000003</v>
      </c>
      <c r="K128">
        <v>0.25700000000000001</v>
      </c>
      <c r="L128">
        <v>0.23900000000000002</v>
      </c>
      <c r="M128">
        <v>0.21099999999999999</v>
      </c>
      <c r="N128">
        <v>0.21099999999999999</v>
      </c>
    </row>
    <row r="129" spans="2:14">
      <c r="B129">
        <v>12.000000000000004</v>
      </c>
      <c r="C129">
        <v>0.373</v>
      </c>
      <c r="D129">
        <v>0.36099999999999999</v>
      </c>
      <c r="E129">
        <v>0.31699999999999995</v>
      </c>
      <c r="F129">
        <v>0.33699999999999997</v>
      </c>
      <c r="G129">
        <v>0.31500000000000006</v>
      </c>
      <c r="H129">
        <v>0.35199999999999998</v>
      </c>
      <c r="I129">
        <v>0.32099999999999995</v>
      </c>
      <c r="J129">
        <v>0.30200000000000005</v>
      </c>
      <c r="K129">
        <v>0.27600000000000002</v>
      </c>
      <c r="L129">
        <v>0.24800000000000003</v>
      </c>
      <c r="M129">
        <v>0.22</v>
      </c>
      <c r="N129">
        <v>0.221</v>
      </c>
    </row>
    <row r="130" spans="2:14">
      <c r="B130">
        <v>13.000000000000005</v>
      </c>
      <c r="C130">
        <v>0.39600000000000002</v>
      </c>
      <c r="D130">
        <v>0.38800000000000001</v>
      </c>
      <c r="E130">
        <v>0.33099999999999996</v>
      </c>
      <c r="F130">
        <v>0.36</v>
      </c>
      <c r="G130">
        <v>0.33299999999999996</v>
      </c>
      <c r="H130">
        <v>0.36199999999999999</v>
      </c>
      <c r="I130">
        <v>0.37</v>
      </c>
      <c r="J130">
        <v>0.33499999999999996</v>
      </c>
      <c r="K130">
        <v>0.30800000000000005</v>
      </c>
      <c r="L130">
        <v>0.29400000000000004</v>
      </c>
      <c r="M130">
        <v>0.216</v>
      </c>
      <c r="N130">
        <v>0.23600000000000002</v>
      </c>
    </row>
    <row r="131" spans="2:14">
      <c r="B131">
        <v>14.000000000000007</v>
      </c>
      <c r="C131">
        <v>0.44800000000000006</v>
      </c>
      <c r="D131">
        <v>0.38500000000000001</v>
      </c>
      <c r="E131">
        <v>0.36799999999999999</v>
      </c>
      <c r="F131">
        <v>0.38900000000000001</v>
      </c>
      <c r="G131">
        <v>0.37</v>
      </c>
      <c r="H131">
        <v>0.37</v>
      </c>
      <c r="I131">
        <v>0.374</v>
      </c>
      <c r="J131">
        <v>0.35199999999999998</v>
      </c>
      <c r="K131">
        <v>0.34299999999999997</v>
      </c>
      <c r="L131">
        <v>0.33299999999999996</v>
      </c>
      <c r="M131">
        <v>0.24300000000000002</v>
      </c>
      <c r="N131">
        <v>0.27300000000000002</v>
      </c>
    </row>
    <row r="132" spans="2:14">
      <c r="B132">
        <v>15.000000000000009</v>
      </c>
      <c r="C132">
        <v>0.48699999999999999</v>
      </c>
      <c r="D132">
        <v>0.41800000000000004</v>
      </c>
      <c r="E132">
        <v>0.39</v>
      </c>
      <c r="F132">
        <v>0.40900000000000003</v>
      </c>
      <c r="G132">
        <v>0.39300000000000002</v>
      </c>
      <c r="H132">
        <v>0.379</v>
      </c>
      <c r="I132">
        <v>0.38</v>
      </c>
      <c r="J132">
        <v>0.35399999999999998</v>
      </c>
      <c r="K132">
        <v>0.36499999999999999</v>
      </c>
      <c r="L132">
        <v>0.36799999999999999</v>
      </c>
      <c r="M132">
        <v>0.31400000000000006</v>
      </c>
      <c r="N132">
        <v>0.35499999999999998</v>
      </c>
    </row>
    <row r="133" spans="2:14">
      <c r="B133">
        <v>16.000000000000011</v>
      </c>
      <c r="C133">
        <v>0.48399999999999999</v>
      </c>
      <c r="D133">
        <v>0.42200000000000004</v>
      </c>
      <c r="E133">
        <v>0.38500000000000001</v>
      </c>
      <c r="F133">
        <v>0.41100000000000003</v>
      </c>
      <c r="G133">
        <v>0.39800000000000002</v>
      </c>
      <c r="H133">
        <v>0.39700000000000002</v>
      </c>
      <c r="I133">
        <v>0.40300000000000002</v>
      </c>
      <c r="J133">
        <v>0.377</v>
      </c>
      <c r="K133">
        <v>0.372</v>
      </c>
      <c r="L133">
        <v>0.36699999999999999</v>
      </c>
      <c r="M133">
        <v>0.36199999999999999</v>
      </c>
      <c r="N133">
        <v>0.43300000000000005</v>
      </c>
    </row>
    <row r="134" spans="2:14">
      <c r="B134">
        <v>17.000000000000007</v>
      </c>
      <c r="C134">
        <v>0.47699999999999998</v>
      </c>
      <c r="D134">
        <v>0.41400000000000003</v>
      </c>
      <c r="E134">
        <v>0.379</v>
      </c>
      <c r="F134">
        <v>0.39700000000000002</v>
      </c>
      <c r="G134">
        <v>0.38300000000000001</v>
      </c>
      <c r="H134">
        <v>0.39100000000000001</v>
      </c>
      <c r="I134">
        <v>0.39400000000000002</v>
      </c>
      <c r="J134">
        <v>0.38200000000000001</v>
      </c>
      <c r="K134">
        <v>0.40300000000000002</v>
      </c>
      <c r="L134">
        <v>0.39900000000000002</v>
      </c>
      <c r="M134">
        <v>0.379</v>
      </c>
      <c r="N134">
        <v>0.45700000000000007</v>
      </c>
    </row>
    <row r="135" spans="2:14">
      <c r="B135">
        <v>18.000000000000004</v>
      </c>
      <c r="C135">
        <v>0.46700000000000008</v>
      </c>
      <c r="D135">
        <v>0.40700000000000003</v>
      </c>
      <c r="E135">
        <v>0.374</v>
      </c>
      <c r="F135">
        <v>0.38100000000000001</v>
      </c>
      <c r="G135">
        <v>0.38400000000000001</v>
      </c>
      <c r="H135">
        <v>0.377</v>
      </c>
      <c r="I135">
        <v>0.38</v>
      </c>
      <c r="J135">
        <v>0.36599999999999999</v>
      </c>
      <c r="K135">
        <v>0.41200000000000003</v>
      </c>
      <c r="L135">
        <v>0.41800000000000004</v>
      </c>
      <c r="M135">
        <v>0.39700000000000002</v>
      </c>
      <c r="N135">
        <v>0.48</v>
      </c>
    </row>
    <row r="136" spans="2:14">
      <c r="B136">
        <v>19</v>
      </c>
      <c r="C136">
        <v>0.46000000000000008</v>
      </c>
      <c r="D136">
        <v>0.39800000000000002</v>
      </c>
      <c r="E136">
        <v>0.36399999999999999</v>
      </c>
      <c r="F136">
        <v>0.36499999999999999</v>
      </c>
      <c r="G136">
        <v>0.377</v>
      </c>
      <c r="H136">
        <v>0.37</v>
      </c>
      <c r="I136">
        <v>0.35899999999999999</v>
      </c>
      <c r="J136">
        <v>0.36099999999999999</v>
      </c>
      <c r="K136">
        <v>0.38600000000000001</v>
      </c>
      <c r="L136">
        <v>0.39900000000000002</v>
      </c>
      <c r="M136">
        <v>0.39300000000000002</v>
      </c>
      <c r="N136">
        <v>0.48799999999999999</v>
      </c>
    </row>
    <row r="137" spans="2:14">
      <c r="B137">
        <v>19.999999999999996</v>
      </c>
      <c r="C137">
        <v>0.45200000000000007</v>
      </c>
      <c r="D137">
        <v>0.376</v>
      </c>
      <c r="E137">
        <v>0.34599999999999997</v>
      </c>
      <c r="F137">
        <v>0.34899999999999998</v>
      </c>
      <c r="G137">
        <v>0.35799999999999998</v>
      </c>
      <c r="H137">
        <v>0.35799999999999998</v>
      </c>
      <c r="I137">
        <v>0.34299999999999997</v>
      </c>
      <c r="J137">
        <v>0.35399999999999998</v>
      </c>
      <c r="K137">
        <v>0.38600000000000001</v>
      </c>
      <c r="L137">
        <v>0.39800000000000002</v>
      </c>
      <c r="M137">
        <v>0.377</v>
      </c>
      <c r="N137">
        <v>0.49</v>
      </c>
    </row>
    <row r="138" spans="2:14">
      <c r="B138">
        <v>20.999999999999993</v>
      </c>
      <c r="C138">
        <v>0.44300000000000006</v>
      </c>
      <c r="D138">
        <v>0.35899999999999999</v>
      </c>
      <c r="E138">
        <v>0.32799999999999996</v>
      </c>
      <c r="F138">
        <v>0.33099999999999996</v>
      </c>
      <c r="G138">
        <v>0.33599999999999997</v>
      </c>
      <c r="H138">
        <v>0.33999999999999997</v>
      </c>
      <c r="I138">
        <v>0.32199999999999995</v>
      </c>
      <c r="J138">
        <v>0.33799999999999997</v>
      </c>
      <c r="K138">
        <v>0.379</v>
      </c>
      <c r="L138">
        <v>0.39200000000000002</v>
      </c>
      <c r="M138">
        <v>0.379</v>
      </c>
      <c r="N138">
        <v>0.499</v>
      </c>
    </row>
    <row r="139" spans="2:14">
      <c r="B139">
        <v>21.999999999999989</v>
      </c>
      <c r="C139">
        <v>0.43700000000000006</v>
      </c>
      <c r="D139">
        <v>0.34599999999999997</v>
      </c>
      <c r="E139">
        <v>0.31499999999999995</v>
      </c>
      <c r="F139">
        <v>0.31899999999999995</v>
      </c>
      <c r="G139">
        <v>0.31000000000000005</v>
      </c>
      <c r="H139">
        <v>0.32599999999999996</v>
      </c>
      <c r="I139">
        <v>0.30800000000000005</v>
      </c>
      <c r="J139">
        <v>0.31300000000000006</v>
      </c>
      <c r="K139">
        <v>0.36399999999999999</v>
      </c>
      <c r="L139">
        <v>0.38200000000000001</v>
      </c>
      <c r="M139">
        <v>0.38200000000000001</v>
      </c>
      <c r="N139">
        <v>0.496</v>
      </c>
    </row>
    <row r="140" spans="2:14">
      <c r="B140">
        <v>22.999999999999986</v>
      </c>
      <c r="C140">
        <v>0.41900000000000004</v>
      </c>
      <c r="D140">
        <v>0.33199999999999996</v>
      </c>
      <c r="E140">
        <v>0.30500000000000005</v>
      </c>
      <c r="F140">
        <v>0.30900000000000005</v>
      </c>
      <c r="G140">
        <v>0.29700000000000004</v>
      </c>
      <c r="H140">
        <v>0.31300000000000006</v>
      </c>
      <c r="I140">
        <v>0.29500000000000004</v>
      </c>
      <c r="J140">
        <v>0.29900000000000004</v>
      </c>
      <c r="K140">
        <v>0.33799999999999997</v>
      </c>
      <c r="L140">
        <v>0.36199999999999999</v>
      </c>
      <c r="M140">
        <v>0.37</v>
      </c>
      <c r="N140">
        <v>0.48699999999999999</v>
      </c>
    </row>
    <row r="141" spans="2:14">
      <c r="B141">
        <v>23.999999999999982</v>
      </c>
      <c r="C141">
        <v>0.40200000000000002</v>
      </c>
      <c r="D141">
        <v>0.32099999999999995</v>
      </c>
      <c r="E141">
        <v>0.29600000000000004</v>
      </c>
      <c r="F141">
        <v>0.30300000000000005</v>
      </c>
      <c r="G141">
        <v>0.28900000000000003</v>
      </c>
      <c r="H141">
        <v>0.30400000000000005</v>
      </c>
      <c r="I141">
        <v>0.28300000000000003</v>
      </c>
      <c r="J141">
        <v>0.29000000000000004</v>
      </c>
      <c r="K141">
        <v>0.32099999999999995</v>
      </c>
      <c r="L141">
        <v>0.33199999999999996</v>
      </c>
      <c r="M141">
        <v>0.34499999999999997</v>
      </c>
      <c r="N141">
        <v>0.47699999999999998</v>
      </c>
    </row>
    <row r="142" spans="2:14">
      <c r="B142">
        <v>24.999999999999979</v>
      </c>
      <c r="C142">
        <v>0.39600000000000002</v>
      </c>
      <c r="D142">
        <v>0.31400000000000006</v>
      </c>
      <c r="E142">
        <v>0.28900000000000003</v>
      </c>
      <c r="F142">
        <v>0.29700000000000004</v>
      </c>
      <c r="G142">
        <v>0.28100000000000003</v>
      </c>
      <c r="H142">
        <v>0.30100000000000005</v>
      </c>
      <c r="I142">
        <v>0.28000000000000003</v>
      </c>
      <c r="J142">
        <v>0.28300000000000003</v>
      </c>
      <c r="K142">
        <v>0.30600000000000005</v>
      </c>
      <c r="L142">
        <v>0.31899999999999995</v>
      </c>
      <c r="M142">
        <v>0.32999999999999996</v>
      </c>
      <c r="N142">
        <v>0.44900000000000007</v>
      </c>
    </row>
    <row r="143" spans="2:14">
      <c r="B143">
        <v>25.999999999999975</v>
      </c>
      <c r="C143">
        <v>0.39400000000000002</v>
      </c>
      <c r="D143">
        <v>0.30700000000000005</v>
      </c>
      <c r="E143">
        <v>0.28300000000000003</v>
      </c>
      <c r="F143">
        <v>0.29200000000000004</v>
      </c>
      <c r="G143">
        <v>0.27400000000000002</v>
      </c>
      <c r="H143">
        <v>0.29700000000000004</v>
      </c>
      <c r="I143">
        <v>0.27300000000000002</v>
      </c>
      <c r="J143">
        <v>0.27600000000000002</v>
      </c>
      <c r="K143">
        <v>0.29700000000000004</v>
      </c>
      <c r="L143">
        <v>0.31100000000000005</v>
      </c>
      <c r="M143">
        <v>0.31999999999999995</v>
      </c>
      <c r="N143">
        <v>0.44500000000000006</v>
      </c>
    </row>
    <row r="144" spans="2:14">
      <c r="B144">
        <v>26.999999999999972</v>
      </c>
      <c r="C144">
        <v>0.39700000000000002</v>
      </c>
      <c r="D144">
        <v>0.29800000000000004</v>
      </c>
      <c r="E144">
        <v>0.28100000000000003</v>
      </c>
      <c r="F144">
        <v>0.28900000000000003</v>
      </c>
      <c r="G144">
        <v>0.26900000000000002</v>
      </c>
      <c r="H144">
        <v>0.28900000000000003</v>
      </c>
      <c r="I144">
        <v>0.26800000000000002</v>
      </c>
      <c r="J144">
        <v>0.26900000000000002</v>
      </c>
      <c r="K144">
        <v>0.28900000000000003</v>
      </c>
      <c r="L144">
        <v>0.30900000000000005</v>
      </c>
      <c r="M144">
        <v>0.31100000000000005</v>
      </c>
      <c r="N144">
        <v>0.45100000000000007</v>
      </c>
    </row>
    <row r="145" spans="1:14">
      <c r="B145">
        <v>27.999999999999968</v>
      </c>
      <c r="C145">
        <v>0.4</v>
      </c>
      <c r="D145">
        <v>0.29400000000000004</v>
      </c>
      <c r="E145">
        <v>0.28000000000000003</v>
      </c>
      <c r="F145">
        <v>0.28700000000000003</v>
      </c>
      <c r="G145">
        <v>0.26700000000000002</v>
      </c>
      <c r="H145">
        <v>0.28900000000000003</v>
      </c>
      <c r="I145">
        <v>0.26400000000000001</v>
      </c>
      <c r="J145">
        <v>0.26700000000000002</v>
      </c>
      <c r="K145">
        <v>0.28200000000000003</v>
      </c>
      <c r="L145">
        <v>0.31100000000000005</v>
      </c>
      <c r="M145">
        <v>0.30600000000000005</v>
      </c>
      <c r="N145">
        <v>0.46500000000000008</v>
      </c>
    </row>
    <row r="146" spans="1:14">
      <c r="B146">
        <v>29</v>
      </c>
      <c r="C146">
        <v>0.40500000000000003</v>
      </c>
      <c r="D146">
        <v>0.29100000000000004</v>
      </c>
      <c r="E146">
        <v>0.28000000000000003</v>
      </c>
      <c r="F146">
        <v>0.28200000000000003</v>
      </c>
      <c r="G146">
        <v>0.26400000000000001</v>
      </c>
      <c r="H146">
        <v>0.28600000000000003</v>
      </c>
      <c r="I146">
        <v>0.26200000000000001</v>
      </c>
      <c r="J146">
        <v>0.26300000000000001</v>
      </c>
      <c r="K146">
        <v>0.27800000000000002</v>
      </c>
      <c r="L146">
        <v>0.31699999999999995</v>
      </c>
      <c r="M146">
        <v>0.28700000000000003</v>
      </c>
      <c r="N146">
        <v>0.48099999999999998</v>
      </c>
    </row>
    <row r="147" spans="1:14">
      <c r="B147">
        <v>30</v>
      </c>
      <c r="C147">
        <v>0.41400000000000003</v>
      </c>
      <c r="D147">
        <v>0.28900000000000003</v>
      </c>
      <c r="E147">
        <v>0.28400000000000003</v>
      </c>
      <c r="F147">
        <v>0.28200000000000003</v>
      </c>
      <c r="G147">
        <v>0.26200000000000001</v>
      </c>
      <c r="H147">
        <v>0.28400000000000003</v>
      </c>
      <c r="I147">
        <v>0.26100000000000001</v>
      </c>
      <c r="J147">
        <v>0.26400000000000001</v>
      </c>
      <c r="K147">
        <v>0.27700000000000002</v>
      </c>
      <c r="L147">
        <v>0.32899999999999996</v>
      </c>
      <c r="M147">
        <v>0.28000000000000003</v>
      </c>
      <c r="N147">
        <v>0.497</v>
      </c>
    </row>
    <row r="148" spans="1:14">
      <c r="B148">
        <v>31</v>
      </c>
      <c r="C148">
        <v>0.42400000000000004</v>
      </c>
      <c r="D148">
        <v>0.29300000000000004</v>
      </c>
      <c r="E148">
        <v>0.29300000000000004</v>
      </c>
      <c r="F148">
        <v>0.28300000000000003</v>
      </c>
      <c r="G148">
        <v>0.26500000000000001</v>
      </c>
      <c r="H148">
        <v>0.28500000000000003</v>
      </c>
      <c r="I148">
        <v>0.26100000000000001</v>
      </c>
      <c r="J148">
        <v>0.26500000000000001</v>
      </c>
      <c r="K148">
        <v>0.28000000000000003</v>
      </c>
      <c r="L148">
        <v>0.33599999999999997</v>
      </c>
      <c r="M148">
        <v>0.28200000000000003</v>
      </c>
      <c r="N148">
        <v>0.51500000000000001</v>
      </c>
    </row>
    <row r="149" spans="1:14">
      <c r="B149">
        <v>32</v>
      </c>
      <c r="C149">
        <v>0.43700000000000006</v>
      </c>
      <c r="D149">
        <v>0.29400000000000004</v>
      </c>
      <c r="E149">
        <v>0.30800000000000005</v>
      </c>
      <c r="F149">
        <v>0.28400000000000003</v>
      </c>
      <c r="G149">
        <v>0.26700000000000002</v>
      </c>
      <c r="H149">
        <v>0.28900000000000003</v>
      </c>
      <c r="I149">
        <v>0.26300000000000001</v>
      </c>
      <c r="J149">
        <v>0.26800000000000002</v>
      </c>
      <c r="K149">
        <v>0.28100000000000003</v>
      </c>
      <c r="L149">
        <v>0.34499999999999997</v>
      </c>
      <c r="M149">
        <v>0.29300000000000004</v>
      </c>
      <c r="N149">
        <v>0.53500000000000003</v>
      </c>
    </row>
    <row r="150" spans="1:14">
      <c r="B150">
        <v>33</v>
      </c>
      <c r="C150">
        <v>0.44800000000000006</v>
      </c>
      <c r="D150">
        <v>0.29800000000000004</v>
      </c>
      <c r="E150">
        <v>0.31899999999999995</v>
      </c>
      <c r="F150">
        <v>0.28900000000000003</v>
      </c>
      <c r="G150">
        <v>0.26900000000000002</v>
      </c>
      <c r="H150">
        <v>0.30100000000000005</v>
      </c>
      <c r="I150">
        <v>0.26800000000000002</v>
      </c>
      <c r="J150">
        <v>0.27400000000000002</v>
      </c>
      <c r="K150">
        <v>0.28500000000000003</v>
      </c>
      <c r="L150">
        <v>0.35699999999999998</v>
      </c>
      <c r="M150">
        <v>0.30400000000000005</v>
      </c>
      <c r="N150">
        <v>0.55600000000000005</v>
      </c>
    </row>
    <row r="151" spans="1:14">
      <c r="B151">
        <v>34</v>
      </c>
      <c r="C151">
        <v>0.45500000000000007</v>
      </c>
      <c r="D151">
        <v>0.30300000000000005</v>
      </c>
      <c r="E151">
        <v>0.32899999999999996</v>
      </c>
      <c r="F151">
        <v>0.30000000000000004</v>
      </c>
      <c r="G151">
        <v>0.27500000000000002</v>
      </c>
      <c r="H151">
        <v>0.31300000000000006</v>
      </c>
      <c r="I151">
        <v>0.27500000000000002</v>
      </c>
      <c r="J151">
        <v>0.28100000000000003</v>
      </c>
      <c r="K151">
        <v>0.28600000000000003</v>
      </c>
      <c r="L151">
        <v>0.37</v>
      </c>
      <c r="M151">
        <v>0.31799999999999995</v>
      </c>
      <c r="N151">
        <v>0.57700000000000007</v>
      </c>
    </row>
    <row r="152" spans="1:14">
      <c r="B152">
        <v>34.999999999999901</v>
      </c>
      <c r="C152">
        <v>0.46600000000000008</v>
      </c>
      <c r="D152">
        <v>0.31000000000000005</v>
      </c>
      <c r="E152">
        <v>0.34399999999999997</v>
      </c>
      <c r="F152">
        <v>0.31100000000000005</v>
      </c>
      <c r="G152">
        <v>0.28100000000000003</v>
      </c>
      <c r="H152">
        <v>0.32999999999999996</v>
      </c>
      <c r="I152">
        <v>0.28500000000000003</v>
      </c>
      <c r="J152">
        <v>0.29100000000000004</v>
      </c>
      <c r="K152">
        <v>0.29000000000000004</v>
      </c>
      <c r="L152">
        <v>0.38400000000000001</v>
      </c>
      <c r="M152">
        <v>0.33299999999999996</v>
      </c>
      <c r="N152">
        <v>0.59699999999999998</v>
      </c>
    </row>
    <row r="153" spans="1:14">
      <c r="B153">
        <v>35.999999999999901</v>
      </c>
      <c r="C153">
        <v>0.47599999999999998</v>
      </c>
      <c r="D153">
        <v>0.32699999999999996</v>
      </c>
      <c r="E153">
        <v>0.36399999999999999</v>
      </c>
      <c r="F153">
        <v>0.32499999999999996</v>
      </c>
      <c r="G153">
        <v>0.29000000000000004</v>
      </c>
      <c r="H153">
        <v>0.34399999999999997</v>
      </c>
      <c r="I153">
        <v>0.29900000000000004</v>
      </c>
      <c r="J153">
        <v>0.30300000000000005</v>
      </c>
      <c r="K153">
        <v>0.29900000000000004</v>
      </c>
      <c r="L153">
        <v>0.40100000000000002</v>
      </c>
      <c r="M153">
        <v>0.34899999999999998</v>
      </c>
      <c r="N153">
        <v>0.61799999999999999</v>
      </c>
    </row>
    <row r="154" spans="1:14">
      <c r="A154" t="s">
        <v>2138</v>
      </c>
      <c r="B154" t="s">
        <v>2134</v>
      </c>
    </row>
    <row r="155" spans="1:14">
      <c r="B155">
        <v>0</v>
      </c>
      <c r="C155">
        <v>7.1000000000000008E-2</v>
      </c>
      <c r="D155">
        <v>7.2000000000000008E-2</v>
      </c>
      <c r="E155">
        <v>6.4000000000000001E-2</v>
      </c>
      <c r="F155">
        <v>6.8000000000000005E-2</v>
      </c>
      <c r="G155">
        <v>6.7000000000000004E-2</v>
      </c>
      <c r="H155">
        <v>7.1000000000000008E-2</v>
      </c>
      <c r="I155">
        <v>7.8000000000000014E-2</v>
      </c>
      <c r="J155">
        <v>7.0000000000000007E-2</v>
      </c>
      <c r="K155">
        <v>6.6000000000000003E-2</v>
      </c>
      <c r="L155">
        <v>7.0000000000000007E-2</v>
      </c>
      <c r="M155">
        <v>6.7000000000000004E-2</v>
      </c>
      <c r="N155">
        <v>7.5000000000000011E-2</v>
      </c>
    </row>
    <row r="156" spans="1:14">
      <c r="B156">
        <v>1</v>
      </c>
      <c r="C156">
        <v>7.5000000000000011E-2</v>
      </c>
      <c r="D156">
        <v>7.8000000000000014E-2</v>
      </c>
      <c r="E156">
        <v>7.1000000000000008E-2</v>
      </c>
      <c r="F156">
        <v>7.3000000000000009E-2</v>
      </c>
      <c r="G156">
        <v>7.6000000000000012E-2</v>
      </c>
      <c r="H156">
        <v>7.8000000000000014E-2</v>
      </c>
      <c r="I156">
        <v>8.199999999999999E-2</v>
      </c>
      <c r="J156">
        <v>7.6000000000000012E-2</v>
      </c>
      <c r="K156">
        <v>7.1000000000000008E-2</v>
      </c>
      <c r="L156">
        <v>7.2000000000000008E-2</v>
      </c>
      <c r="M156">
        <v>7.0000000000000007E-2</v>
      </c>
      <c r="N156">
        <v>8.4999999999999992E-2</v>
      </c>
    </row>
    <row r="157" spans="1:14">
      <c r="B157">
        <v>1.9999999999999998</v>
      </c>
      <c r="C157">
        <v>8.4999999999999992E-2</v>
      </c>
      <c r="D157">
        <v>8.3999999999999991E-2</v>
      </c>
      <c r="E157">
        <v>7.9999999999999988E-2</v>
      </c>
      <c r="F157">
        <v>8.5999999999999993E-2</v>
      </c>
      <c r="G157">
        <v>8.7999999999999995E-2</v>
      </c>
      <c r="H157">
        <v>0.09</v>
      </c>
      <c r="I157">
        <v>9.1999999999999998E-2</v>
      </c>
      <c r="J157">
        <v>8.4000000000000019E-2</v>
      </c>
      <c r="K157">
        <v>7.6999999999999985E-2</v>
      </c>
      <c r="L157">
        <v>8.299999999999999E-2</v>
      </c>
      <c r="M157">
        <v>7.5000000000000011E-2</v>
      </c>
      <c r="N157">
        <v>8.5999999999999993E-2</v>
      </c>
    </row>
    <row r="158" spans="1:14">
      <c r="B158">
        <v>3</v>
      </c>
      <c r="C158">
        <v>9.9000000000000005E-2</v>
      </c>
      <c r="D158">
        <v>9.5000000000000001E-2</v>
      </c>
      <c r="E158">
        <v>0.09</v>
      </c>
      <c r="F158">
        <v>9.7000000000000003E-2</v>
      </c>
      <c r="G158">
        <v>9.8000000000000004E-2</v>
      </c>
      <c r="H158">
        <v>9.7000000000000003E-2</v>
      </c>
      <c r="I158">
        <v>9.7000000000000003E-2</v>
      </c>
      <c r="J158">
        <v>9.6000000000000002E-2</v>
      </c>
      <c r="K158">
        <v>9.0999999999999998E-2</v>
      </c>
      <c r="L158">
        <v>9.0999999999999998E-2</v>
      </c>
      <c r="M158">
        <v>8.6999999999999994E-2</v>
      </c>
      <c r="N158">
        <v>9.7000000000000003E-2</v>
      </c>
    </row>
    <row r="159" spans="1:14">
      <c r="B159">
        <v>4</v>
      </c>
      <c r="C159">
        <v>0.11699999999999999</v>
      </c>
      <c r="D159">
        <v>0.12</v>
      </c>
      <c r="E159">
        <v>0.11499999999999999</v>
      </c>
      <c r="F159">
        <v>0.10600000000000001</v>
      </c>
      <c r="G159">
        <v>0.10900000000000001</v>
      </c>
      <c r="H159">
        <v>0.10800000000000001</v>
      </c>
      <c r="I159">
        <v>0.11000000000000001</v>
      </c>
      <c r="J159">
        <v>0.10600000000000001</v>
      </c>
      <c r="K159">
        <v>9.7000000000000003E-2</v>
      </c>
      <c r="L159">
        <v>0.10100000000000001</v>
      </c>
      <c r="M159">
        <v>9.4E-2</v>
      </c>
      <c r="N159">
        <v>0.10700000000000001</v>
      </c>
    </row>
    <row r="160" spans="1:14">
      <c r="B160">
        <v>4.9999999999999991</v>
      </c>
      <c r="C160">
        <v>0.14000000000000001</v>
      </c>
      <c r="D160">
        <v>0.13900000000000001</v>
      </c>
      <c r="E160">
        <v>0.129</v>
      </c>
      <c r="F160">
        <v>0.128</v>
      </c>
      <c r="G160">
        <v>0.13500000000000001</v>
      </c>
      <c r="H160">
        <v>0.13400000000000001</v>
      </c>
      <c r="I160">
        <v>0.13</v>
      </c>
      <c r="J160">
        <v>0.127</v>
      </c>
      <c r="K160">
        <v>0.11100000000000002</v>
      </c>
      <c r="L160">
        <v>0.11799999999999999</v>
      </c>
      <c r="M160">
        <v>0.10500000000000001</v>
      </c>
      <c r="N160">
        <v>0.121</v>
      </c>
    </row>
    <row r="161" spans="2:14">
      <c r="B161">
        <v>5.9999999999999982</v>
      </c>
      <c r="C161">
        <v>0.16300000000000001</v>
      </c>
      <c r="D161">
        <v>0.14899999999999999</v>
      </c>
      <c r="E161">
        <v>0.155</v>
      </c>
      <c r="F161">
        <v>0.155</v>
      </c>
      <c r="G161">
        <v>0.156</v>
      </c>
      <c r="H161">
        <v>0.154</v>
      </c>
      <c r="I161">
        <v>0.14699999999999999</v>
      </c>
      <c r="J161">
        <v>0.14599999999999999</v>
      </c>
      <c r="K161">
        <v>0.126</v>
      </c>
      <c r="L161">
        <v>0.13200000000000001</v>
      </c>
      <c r="M161">
        <v>0.11499999999999999</v>
      </c>
      <c r="N161">
        <v>0.13200000000000001</v>
      </c>
    </row>
    <row r="162" spans="2:14">
      <c r="B162">
        <v>6.9999999999999973</v>
      </c>
      <c r="C162">
        <v>0.18700000000000003</v>
      </c>
      <c r="D162">
        <v>0.18200000000000002</v>
      </c>
      <c r="E162">
        <v>0.17600000000000002</v>
      </c>
      <c r="F162">
        <v>0.17800000000000002</v>
      </c>
      <c r="G162">
        <v>0.17700000000000002</v>
      </c>
      <c r="H162">
        <v>0.17400000000000002</v>
      </c>
      <c r="I162">
        <v>0.16600000000000001</v>
      </c>
      <c r="J162">
        <v>0.16500000000000001</v>
      </c>
      <c r="K162">
        <v>0.14399999999999999</v>
      </c>
      <c r="L162">
        <v>0.14599999999999999</v>
      </c>
      <c r="M162">
        <v>0.124</v>
      </c>
      <c r="N162">
        <v>0.14399999999999999</v>
      </c>
    </row>
    <row r="163" spans="2:14">
      <c r="B163">
        <v>7.9999999999999964</v>
      </c>
      <c r="C163">
        <v>0.21299999999999999</v>
      </c>
      <c r="D163">
        <v>0.217</v>
      </c>
      <c r="E163">
        <v>0.20899999999999999</v>
      </c>
      <c r="F163">
        <v>0.21199999999999999</v>
      </c>
      <c r="G163">
        <v>0.20699999999999999</v>
      </c>
      <c r="H163">
        <v>0.19899999999999998</v>
      </c>
      <c r="I163">
        <v>0.19100000000000003</v>
      </c>
      <c r="J163">
        <v>0.18500000000000003</v>
      </c>
      <c r="K163">
        <v>0.16200000000000001</v>
      </c>
      <c r="L163">
        <v>0.16500000000000001</v>
      </c>
      <c r="M163">
        <v>0.13500000000000001</v>
      </c>
      <c r="N163">
        <v>0.156</v>
      </c>
    </row>
    <row r="164" spans="2:14">
      <c r="B164">
        <v>8.9999999999999982</v>
      </c>
      <c r="C164">
        <v>0.221</v>
      </c>
      <c r="D164">
        <v>0.23500000000000001</v>
      </c>
      <c r="E164">
        <v>0.22</v>
      </c>
      <c r="F164">
        <v>0.23300000000000001</v>
      </c>
      <c r="G164">
        <v>0.222</v>
      </c>
      <c r="H164">
        <v>0.22</v>
      </c>
      <c r="I164">
        <v>0.214</v>
      </c>
      <c r="J164">
        <v>0.20899999999999999</v>
      </c>
      <c r="K164">
        <v>0.18000000000000002</v>
      </c>
      <c r="L164">
        <v>0.18600000000000003</v>
      </c>
      <c r="M164">
        <v>0.15</v>
      </c>
      <c r="N164">
        <v>0.16700000000000001</v>
      </c>
    </row>
    <row r="165" spans="2:14">
      <c r="B165">
        <v>10</v>
      </c>
      <c r="C165">
        <v>0.24000000000000002</v>
      </c>
      <c r="D165">
        <v>0.252</v>
      </c>
      <c r="E165">
        <v>0.253</v>
      </c>
      <c r="F165">
        <v>0.252</v>
      </c>
      <c r="G165">
        <v>0.24500000000000002</v>
      </c>
      <c r="H165">
        <v>0.23900000000000002</v>
      </c>
      <c r="I165">
        <v>0.22800000000000001</v>
      </c>
      <c r="J165">
        <v>0.22700000000000001</v>
      </c>
      <c r="K165">
        <v>0.19499999999999998</v>
      </c>
      <c r="L165">
        <v>0.19599999999999998</v>
      </c>
      <c r="M165">
        <v>0.16400000000000001</v>
      </c>
      <c r="N165">
        <v>0.17800000000000002</v>
      </c>
    </row>
    <row r="166" spans="2:14">
      <c r="B166">
        <v>11.000000000000002</v>
      </c>
      <c r="C166">
        <v>0.27600000000000002</v>
      </c>
      <c r="D166">
        <v>0.29400000000000004</v>
      </c>
      <c r="E166">
        <v>0.28100000000000003</v>
      </c>
      <c r="F166">
        <v>0.27900000000000003</v>
      </c>
      <c r="G166">
        <v>0.26700000000000002</v>
      </c>
      <c r="H166">
        <v>0.26400000000000001</v>
      </c>
      <c r="I166">
        <v>0.23</v>
      </c>
      <c r="J166">
        <v>0.22900000000000001</v>
      </c>
      <c r="K166">
        <v>0.20699999999999999</v>
      </c>
      <c r="L166">
        <v>0.20499999999999999</v>
      </c>
      <c r="M166">
        <v>0.17600000000000002</v>
      </c>
      <c r="N166">
        <v>0.19000000000000003</v>
      </c>
    </row>
    <row r="167" spans="2:14">
      <c r="B167">
        <v>12.000000000000004</v>
      </c>
      <c r="C167">
        <v>0.34499999999999997</v>
      </c>
      <c r="D167">
        <v>0.33099999999999996</v>
      </c>
      <c r="E167">
        <v>0.30300000000000005</v>
      </c>
      <c r="F167">
        <v>0.34299999999999997</v>
      </c>
      <c r="G167">
        <v>0.30300000000000005</v>
      </c>
      <c r="H167">
        <v>0.31300000000000006</v>
      </c>
      <c r="I167">
        <v>0.26500000000000001</v>
      </c>
      <c r="J167">
        <v>0.25900000000000001</v>
      </c>
      <c r="K167">
        <v>0.22</v>
      </c>
      <c r="L167">
        <v>0.218</v>
      </c>
      <c r="M167">
        <v>0.18200000000000002</v>
      </c>
      <c r="N167">
        <v>0.19699999999999998</v>
      </c>
    </row>
    <row r="168" spans="2:14">
      <c r="B168">
        <v>13.000000000000005</v>
      </c>
      <c r="C168">
        <v>0.42800000000000005</v>
      </c>
      <c r="D168">
        <v>0.40500000000000003</v>
      </c>
      <c r="E168">
        <v>0.34099999999999997</v>
      </c>
      <c r="F168">
        <v>0.36799999999999999</v>
      </c>
      <c r="G168">
        <v>0.34599999999999997</v>
      </c>
      <c r="H168">
        <v>0.36699999999999999</v>
      </c>
      <c r="I168">
        <v>0.32699999999999996</v>
      </c>
      <c r="J168">
        <v>0.30900000000000005</v>
      </c>
      <c r="K168">
        <v>0.23800000000000002</v>
      </c>
      <c r="L168">
        <v>0.24700000000000003</v>
      </c>
      <c r="M168">
        <v>0.19999999999999998</v>
      </c>
      <c r="N168">
        <v>0.21199999999999999</v>
      </c>
    </row>
    <row r="169" spans="2:14">
      <c r="B169">
        <v>14.000000000000007</v>
      </c>
      <c r="C169">
        <v>0.47299999999999998</v>
      </c>
      <c r="D169">
        <v>0.40700000000000003</v>
      </c>
      <c r="E169">
        <v>0.36699999999999999</v>
      </c>
      <c r="F169">
        <v>0.38900000000000001</v>
      </c>
      <c r="G169">
        <v>0.376</v>
      </c>
      <c r="H169">
        <v>0.39700000000000002</v>
      </c>
      <c r="I169">
        <v>0.38700000000000001</v>
      </c>
      <c r="J169">
        <v>0.36599999999999999</v>
      </c>
      <c r="K169">
        <v>0.28700000000000003</v>
      </c>
      <c r="L169">
        <v>0.31300000000000006</v>
      </c>
      <c r="M169">
        <v>0.215</v>
      </c>
      <c r="N169">
        <v>0.24200000000000002</v>
      </c>
    </row>
    <row r="170" spans="2:14">
      <c r="B170">
        <v>15.000000000000009</v>
      </c>
      <c r="C170">
        <v>0.53200000000000003</v>
      </c>
      <c r="D170">
        <v>0.42000000000000004</v>
      </c>
      <c r="E170">
        <v>0.38500000000000001</v>
      </c>
      <c r="F170">
        <v>0.41100000000000003</v>
      </c>
      <c r="G170">
        <v>0.39800000000000002</v>
      </c>
      <c r="H170">
        <v>0.39700000000000002</v>
      </c>
      <c r="I170">
        <v>0.41600000000000004</v>
      </c>
      <c r="J170">
        <v>0.38700000000000001</v>
      </c>
      <c r="K170">
        <v>0.34299999999999997</v>
      </c>
      <c r="L170">
        <v>0.36199999999999999</v>
      </c>
      <c r="M170">
        <v>0.26300000000000001</v>
      </c>
      <c r="N170">
        <v>0.31200000000000006</v>
      </c>
    </row>
    <row r="171" spans="2:14">
      <c r="B171">
        <v>16.000000000000011</v>
      </c>
      <c r="C171">
        <v>0.52400000000000002</v>
      </c>
      <c r="D171">
        <v>0.45000000000000007</v>
      </c>
      <c r="E171">
        <v>0.40500000000000003</v>
      </c>
      <c r="F171">
        <v>0.42300000000000004</v>
      </c>
      <c r="G171">
        <v>0.41300000000000003</v>
      </c>
      <c r="H171">
        <v>0.41300000000000003</v>
      </c>
      <c r="I171">
        <v>0.41900000000000004</v>
      </c>
      <c r="J171">
        <v>0.40400000000000003</v>
      </c>
      <c r="K171">
        <v>0.374</v>
      </c>
      <c r="L171">
        <v>0.38100000000000001</v>
      </c>
      <c r="M171">
        <v>0.33799999999999997</v>
      </c>
      <c r="N171">
        <v>0.42000000000000004</v>
      </c>
    </row>
    <row r="172" spans="2:14">
      <c r="B172">
        <v>17.000000000000007</v>
      </c>
      <c r="C172">
        <v>0.53100000000000003</v>
      </c>
      <c r="D172">
        <v>0.43800000000000006</v>
      </c>
      <c r="E172">
        <v>0.39200000000000002</v>
      </c>
      <c r="F172">
        <v>0.4</v>
      </c>
      <c r="G172">
        <v>0.39600000000000002</v>
      </c>
      <c r="H172">
        <v>0.38800000000000001</v>
      </c>
      <c r="I172">
        <v>0.42400000000000004</v>
      </c>
      <c r="J172">
        <v>0.41900000000000004</v>
      </c>
      <c r="K172">
        <v>0.40300000000000002</v>
      </c>
      <c r="L172">
        <v>0.39800000000000002</v>
      </c>
      <c r="M172">
        <v>0.38500000000000001</v>
      </c>
      <c r="N172">
        <v>0.50600000000000001</v>
      </c>
    </row>
    <row r="173" spans="2:14">
      <c r="B173">
        <v>18.000000000000004</v>
      </c>
      <c r="C173">
        <v>0.53400000000000003</v>
      </c>
      <c r="D173">
        <v>0.44100000000000006</v>
      </c>
      <c r="E173">
        <v>0.38600000000000001</v>
      </c>
      <c r="F173">
        <v>0.39100000000000001</v>
      </c>
      <c r="G173">
        <v>0.39400000000000002</v>
      </c>
      <c r="H173">
        <v>0.376</v>
      </c>
      <c r="I173">
        <v>0.40700000000000003</v>
      </c>
      <c r="J173">
        <v>0.39600000000000002</v>
      </c>
      <c r="K173">
        <v>0.39600000000000002</v>
      </c>
      <c r="L173">
        <v>0.40700000000000003</v>
      </c>
      <c r="M173">
        <v>0.42200000000000004</v>
      </c>
      <c r="N173">
        <v>0.55400000000000005</v>
      </c>
    </row>
    <row r="174" spans="2:14">
      <c r="B174">
        <v>19</v>
      </c>
      <c r="C174">
        <v>0.53</v>
      </c>
      <c r="D174">
        <v>0.44600000000000006</v>
      </c>
      <c r="E174">
        <v>0.378</v>
      </c>
      <c r="F174">
        <v>0.38200000000000001</v>
      </c>
      <c r="G174">
        <v>0.39200000000000002</v>
      </c>
      <c r="H174">
        <v>0.377</v>
      </c>
      <c r="I174">
        <v>0.39900000000000002</v>
      </c>
      <c r="J174">
        <v>0.38900000000000001</v>
      </c>
      <c r="K174">
        <v>0.38200000000000001</v>
      </c>
      <c r="L174">
        <v>0.39900000000000002</v>
      </c>
      <c r="M174">
        <v>0.44900000000000007</v>
      </c>
      <c r="N174">
        <v>0.55700000000000005</v>
      </c>
    </row>
    <row r="175" spans="2:14">
      <c r="B175">
        <v>19.999999999999996</v>
      </c>
      <c r="C175">
        <v>0.52600000000000002</v>
      </c>
      <c r="D175">
        <v>0.43900000000000006</v>
      </c>
      <c r="E175">
        <v>0.35599999999999998</v>
      </c>
      <c r="F175">
        <v>0.36099999999999999</v>
      </c>
      <c r="G175">
        <v>0.38200000000000001</v>
      </c>
      <c r="H175">
        <v>0.371</v>
      </c>
      <c r="I175">
        <v>0.38900000000000001</v>
      </c>
      <c r="J175">
        <v>0.38200000000000001</v>
      </c>
      <c r="K175">
        <v>0.38700000000000001</v>
      </c>
      <c r="L175">
        <v>0.40500000000000003</v>
      </c>
      <c r="M175">
        <v>0.43900000000000006</v>
      </c>
      <c r="N175">
        <v>0.55900000000000005</v>
      </c>
    </row>
    <row r="176" spans="2:14">
      <c r="B176">
        <v>20.999999999999993</v>
      </c>
      <c r="C176">
        <v>0.52</v>
      </c>
      <c r="D176">
        <v>0.43100000000000005</v>
      </c>
      <c r="E176">
        <v>0.33799999999999997</v>
      </c>
      <c r="F176">
        <v>0.34699999999999998</v>
      </c>
      <c r="G176">
        <v>0.371</v>
      </c>
      <c r="H176">
        <v>0.36</v>
      </c>
      <c r="I176">
        <v>0.371</v>
      </c>
      <c r="J176">
        <v>0.37</v>
      </c>
      <c r="K176">
        <v>0.39</v>
      </c>
      <c r="L176">
        <v>0.40700000000000003</v>
      </c>
      <c r="M176">
        <v>0.44700000000000006</v>
      </c>
      <c r="N176">
        <v>0.56500000000000006</v>
      </c>
    </row>
    <row r="177" spans="1:14">
      <c r="B177">
        <v>21.999999999999989</v>
      </c>
      <c r="C177">
        <v>0.51600000000000001</v>
      </c>
      <c r="D177">
        <v>0.42400000000000004</v>
      </c>
      <c r="E177">
        <v>0.32499999999999996</v>
      </c>
      <c r="F177">
        <v>0.33599999999999997</v>
      </c>
      <c r="G177">
        <v>0.36</v>
      </c>
      <c r="H177">
        <v>0.34499999999999997</v>
      </c>
      <c r="I177">
        <v>0.35299999999999998</v>
      </c>
      <c r="J177">
        <v>0.35499999999999998</v>
      </c>
      <c r="K177">
        <v>0.38700000000000001</v>
      </c>
      <c r="L177">
        <v>0.40300000000000002</v>
      </c>
      <c r="M177">
        <v>0.45500000000000007</v>
      </c>
      <c r="N177">
        <v>0.56300000000000006</v>
      </c>
    </row>
    <row r="178" spans="1:14">
      <c r="B178">
        <v>22.999999999999986</v>
      </c>
      <c r="C178">
        <v>0.505</v>
      </c>
      <c r="D178">
        <v>0.42100000000000004</v>
      </c>
      <c r="E178">
        <v>0.31699999999999995</v>
      </c>
      <c r="F178">
        <v>0.32499999999999996</v>
      </c>
      <c r="G178">
        <v>0.34499999999999997</v>
      </c>
      <c r="H178">
        <v>0.33999999999999997</v>
      </c>
      <c r="I178">
        <v>0.33799999999999997</v>
      </c>
      <c r="J178">
        <v>0.34199999999999997</v>
      </c>
      <c r="K178">
        <v>0.38</v>
      </c>
      <c r="L178">
        <v>0.39400000000000002</v>
      </c>
      <c r="M178">
        <v>0.45800000000000007</v>
      </c>
      <c r="N178">
        <v>0.56300000000000006</v>
      </c>
    </row>
    <row r="179" spans="1:14">
      <c r="B179">
        <v>23.999999999999982</v>
      </c>
      <c r="C179">
        <v>0.47699999999999998</v>
      </c>
      <c r="D179">
        <v>0.41800000000000004</v>
      </c>
      <c r="E179">
        <v>0.31499999999999995</v>
      </c>
      <c r="F179">
        <v>0.32299999999999995</v>
      </c>
      <c r="G179">
        <v>0.33699999999999997</v>
      </c>
      <c r="H179">
        <v>0.34199999999999997</v>
      </c>
      <c r="I179">
        <v>0.32999999999999996</v>
      </c>
      <c r="J179">
        <v>0.33299999999999996</v>
      </c>
      <c r="K179">
        <v>0.375</v>
      </c>
      <c r="L179">
        <v>0.39</v>
      </c>
      <c r="M179">
        <v>0.46300000000000008</v>
      </c>
      <c r="N179">
        <v>0.56700000000000006</v>
      </c>
    </row>
    <row r="180" spans="1:14">
      <c r="B180">
        <v>24.999999999999979</v>
      </c>
      <c r="C180">
        <v>0.46100000000000008</v>
      </c>
      <c r="D180">
        <v>0.42000000000000004</v>
      </c>
      <c r="E180">
        <v>0.31899999999999995</v>
      </c>
      <c r="F180">
        <v>0.32299999999999995</v>
      </c>
      <c r="G180">
        <v>0.33699999999999997</v>
      </c>
      <c r="H180">
        <v>0.35199999999999998</v>
      </c>
      <c r="I180">
        <v>0.32999999999999996</v>
      </c>
      <c r="J180">
        <v>0.33099999999999996</v>
      </c>
      <c r="K180">
        <v>0.372</v>
      </c>
      <c r="L180">
        <v>0.39900000000000002</v>
      </c>
      <c r="M180">
        <v>0.47099999999999997</v>
      </c>
      <c r="N180">
        <v>0.57000000000000006</v>
      </c>
    </row>
    <row r="181" spans="1:14">
      <c r="B181">
        <v>25.999999999999975</v>
      </c>
      <c r="C181">
        <v>0.45200000000000007</v>
      </c>
      <c r="D181">
        <v>0.42100000000000004</v>
      </c>
      <c r="E181">
        <v>0.31799999999999995</v>
      </c>
      <c r="F181">
        <v>0.32499999999999996</v>
      </c>
      <c r="G181">
        <v>0.34199999999999997</v>
      </c>
      <c r="H181">
        <v>0.36399999999999999</v>
      </c>
      <c r="I181">
        <v>0.32999999999999996</v>
      </c>
      <c r="J181">
        <v>0.33699999999999997</v>
      </c>
      <c r="K181">
        <v>0.37</v>
      </c>
      <c r="L181">
        <v>0.41200000000000003</v>
      </c>
      <c r="M181">
        <v>0.48499999999999999</v>
      </c>
      <c r="N181">
        <v>0.52900000000000003</v>
      </c>
    </row>
    <row r="182" spans="1:14">
      <c r="B182">
        <v>26.999999999999972</v>
      </c>
      <c r="C182">
        <v>0.45000000000000007</v>
      </c>
      <c r="D182">
        <v>0.42100000000000004</v>
      </c>
      <c r="E182">
        <v>0.31500000000000006</v>
      </c>
      <c r="F182">
        <v>0.32299999999999995</v>
      </c>
      <c r="G182">
        <v>0.35099999999999998</v>
      </c>
      <c r="H182">
        <v>0.373</v>
      </c>
      <c r="I182">
        <v>0.32299999999999995</v>
      </c>
      <c r="J182">
        <v>0.34699999999999998</v>
      </c>
      <c r="K182">
        <v>0.373</v>
      </c>
      <c r="L182">
        <v>0.43100000000000005</v>
      </c>
      <c r="M182">
        <v>0.497</v>
      </c>
      <c r="N182">
        <v>0.52400000000000002</v>
      </c>
    </row>
    <row r="183" spans="1:14">
      <c r="B183">
        <v>27.999999999999968</v>
      </c>
      <c r="C183">
        <v>0.45400000000000007</v>
      </c>
      <c r="D183">
        <v>0.42500000000000004</v>
      </c>
      <c r="E183">
        <v>0.31699999999999995</v>
      </c>
      <c r="F183">
        <v>0.32499999999999996</v>
      </c>
      <c r="G183">
        <v>0.36</v>
      </c>
      <c r="H183">
        <v>0.38200000000000001</v>
      </c>
      <c r="I183">
        <v>0.31599999999999995</v>
      </c>
      <c r="J183">
        <v>0.36</v>
      </c>
      <c r="K183">
        <v>0.377</v>
      </c>
      <c r="L183">
        <v>0.44800000000000006</v>
      </c>
      <c r="M183">
        <v>0.51100000000000001</v>
      </c>
      <c r="N183">
        <v>0.52800000000000002</v>
      </c>
    </row>
    <row r="184" spans="1:14">
      <c r="B184">
        <v>29</v>
      </c>
      <c r="C184">
        <v>0.46000000000000008</v>
      </c>
      <c r="D184">
        <v>0.43300000000000005</v>
      </c>
      <c r="E184">
        <v>0.31899999999999995</v>
      </c>
      <c r="F184">
        <v>0.32699999999999996</v>
      </c>
      <c r="G184">
        <v>0.36899999999999999</v>
      </c>
      <c r="H184">
        <v>0.39</v>
      </c>
      <c r="I184">
        <v>0.31699999999999995</v>
      </c>
      <c r="J184">
        <v>0.374</v>
      </c>
      <c r="K184">
        <v>0.38800000000000001</v>
      </c>
      <c r="L184">
        <v>0.46600000000000008</v>
      </c>
      <c r="M184">
        <v>0.52900000000000003</v>
      </c>
      <c r="N184">
        <v>0.53400000000000003</v>
      </c>
    </row>
    <row r="185" spans="1:14">
      <c r="B185">
        <v>30</v>
      </c>
      <c r="C185">
        <v>0.47199999999999998</v>
      </c>
      <c r="D185">
        <v>0.44400000000000006</v>
      </c>
      <c r="E185">
        <v>0.32799999999999996</v>
      </c>
      <c r="F185">
        <v>0.33399999999999996</v>
      </c>
      <c r="G185">
        <v>0.38100000000000001</v>
      </c>
      <c r="H185">
        <v>0.40100000000000002</v>
      </c>
      <c r="I185">
        <v>0.32099999999999995</v>
      </c>
      <c r="J185">
        <v>0.39</v>
      </c>
      <c r="K185">
        <v>0.39400000000000002</v>
      </c>
      <c r="L185">
        <v>0.48599999999999999</v>
      </c>
      <c r="M185">
        <v>0.54700000000000004</v>
      </c>
      <c r="N185">
        <v>0.54400000000000004</v>
      </c>
    </row>
    <row r="186" spans="1:14">
      <c r="B186">
        <v>31</v>
      </c>
      <c r="C186">
        <v>0.48099999999999998</v>
      </c>
      <c r="D186">
        <v>0.46100000000000008</v>
      </c>
      <c r="E186">
        <v>0.33999999999999997</v>
      </c>
      <c r="F186">
        <v>0.34399999999999997</v>
      </c>
      <c r="G186">
        <v>0.39600000000000002</v>
      </c>
      <c r="H186">
        <v>0.41400000000000003</v>
      </c>
      <c r="I186">
        <v>0.32899999999999996</v>
      </c>
      <c r="J186">
        <v>0.40700000000000003</v>
      </c>
      <c r="K186">
        <v>0.40400000000000003</v>
      </c>
      <c r="L186">
        <v>0.504</v>
      </c>
      <c r="M186">
        <v>0.56200000000000006</v>
      </c>
      <c r="N186">
        <v>0.55600000000000005</v>
      </c>
    </row>
    <row r="187" spans="1:14">
      <c r="B187">
        <v>32</v>
      </c>
      <c r="C187">
        <v>0.49399999999999999</v>
      </c>
      <c r="D187">
        <v>0.48299999999999998</v>
      </c>
      <c r="E187">
        <v>0.35299999999999998</v>
      </c>
      <c r="F187">
        <v>0.35299999999999998</v>
      </c>
      <c r="G187">
        <v>0.40900000000000003</v>
      </c>
      <c r="H187">
        <v>0.42800000000000005</v>
      </c>
      <c r="I187">
        <v>0.33899999999999997</v>
      </c>
      <c r="J187">
        <v>0.42600000000000005</v>
      </c>
      <c r="K187">
        <v>0.41300000000000003</v>
      </c>
      <c r="L187">
        <v>0.52200000000000002</v>
      </c>
      <c r="M187">
        <v>0.57700000000000007</v>
      </c>
      <c r="N187">
        <v>0.56900000000000006</v>
      </c>
    </row>
    <row r="188" spans="1:14">
      <c r="B188">
        <v>33</v>
      </c>
      <c r="C188">
        <v>0.51300000000000001</v>
      </c>
      <c r="D188">
        <v>0.502</v>
      </c>
      <c r="E188">
        <v>0.37</v>
      </c>
      <c r="F188">
        <v>0.36599999999999999</v>
      </c>
      <c r="G188">
        <v>0.42700000000000005</v>
      </c>
      <c r="H188">
        <v>0.44400000000000006</v>
      </c>
      <c r="I188">
        <v>0.35</v>
      </c>
      <c r="J188">
        <v>0.44600000000000006</v>
      </c>
      <c r="K188">
        <v>0.42800000000000005</v>
      </c>
      <c r="L188">
        <v>0.54200000000000004</v>
      </c>
      <c r="M188">
        <v>0.59699999999999998</v>
      </c>
      <c r="N188">
        <v>0.58200000000000007</v>
      </c>
    </row>
    <row r="189" spans="1:14">
      <c r="B189">
        <v>34</v>
      </c>
      <c r="C189">
        <v>0.51900000000000002</v>
      </c>
      <c r="D189">
        <v>0.52100000000000002</v>
      </c>
      <c r="E189">
        <v>0.38900000000000001</v>
      </c>
      <c r="F189">
        <v>0.379</v>
      </c>
      <c r="G189">
        <v>0.44700000000000006</v>
      </c>
      <c r="H189">
        <v>0.46300000000000008</v>
      </c>
      <c r="I189">
        <v>0.35599999999999998</v>
      </c>
      <c r="J189">
        <v>0.46700000000000008</v>
      </c>
      <c r="K189">
        <v>0.44100000000000006</v>
      </c>
      <c r="L189">
        <v>0.55800000000000005</v>
      </c>
      <c r="M189">
        <v>0.61</v>
      </c>
      <c r="N189">
        <v>0.59699999999999998</v>
      </c>
    </row>
    <row r="190" spans="1:14">
      <c r="B190">
        <v>35</v>
      </c>
      <c r="C190">
        <v>0.53600000000000003</v>
      </c>
      <c r="D190">
        <v>0.54</v>
      </c>
      <c r="E190">
        <v>0.40900000000000003</v>
      </c>
      <c r="F190">
        <v>0.39300000000000002</v>
      </c>
      <c r="G190">
        <v>0.46300000000000008</v>
      </c>
      <c r="H190">
        <v>0.47899999999999998</v>
      </c>
      <c r="I190">
        <v>0.36699999999999999</v>
      </c>
      <c r="J190">
        <v>0.48499999999999999</v>
      </c>
      <c r="K190">
        <v>0.45500000000000007</v>
      </c>
      <c r="L190">
        <v>0.57200000000000006</v>
      </c>
      <c r="M190">
        <v>0.626</v>
      </c>
      <c r="N190">
        <v>0.60799999999999998</v>
      </c>
    </row>
    <row r="191" spans="1:14">
      <c r="B191">
        <v>35.999999999999901</v>
      </c>
      <c r="C191">
        <v>0.55100000000000005</v>
      </c>
      <c r="D191">
        <v>0.56500000000000006</v>
      </c>
      <c r="E191">
        <v>0.42800000000000005</v>
      </c>
      <c r="F191">
        <v>0.40800000000000003</v>
      </c>
      <c r="G191">
        <v>0.47799999999999998</v>
      </c>
      <c r="H191">
        <v>0.495</v>
      </c>
      <c r="I191">
        <v>0.378</v>
      </c>
      <c r="J191">
        <v>0.50800000000000001</v>
      </c>
      <c r="K191">
        <v>0.47299999999999998</v>
      </c>
      <c r="L191">
        <v>0.59100000000000008</v>
      </c>
      <c r="M191">
        <v>0.64200000000000002</v>
      </c>
      <c r="N191">
        <v>0.622</v>
      </c>
    </row>
    <row r="192" spans="1:14">
      <c r="A192" t="s">
        <v>2139</v>
      </c>
      <c r="B192" t="s">
        <v>2134</v>
      </c>
    </row>
    <row r="193" spans="2:14">
      <c r="B193" s="3">
        <v>0</v>
      </c>
      <c r="C193">
        <v>0.16900000000000001</v>
      </c>
      <c r="D193">
        <v>0.17700000000000002</v>
      </c>
      <c r="E193">
        <v>0.13700000000000001</v>
      </c>
      <c r="F193">
        <v>0.127</v>
      </c>
      <c r="G193">
        <v>0.28500000000000003</v>
      </c>
      <c r="H193">
        <v>0.22600000000000001</v>
      </c>
      <c r="I193">
        <v>0.24300000000000002</v>
      </c>
      <c r="J193">
        <v>0.126</v>
      </c>
      <c r="K193">
        <v>0.17100000000000001</v>
      </c>
      <c r="L193">
        <v>0.159</v>
      </c>
      <c r="M193">
        <v>0.32399999999999995</v>
      </c>
      <c r="N193">
        <v>0.13700000000000001</v>
      </c>
    </row>
    <row r="194" spans="2:14">
      <c r="B194" s="3">
        <v>1</v>
      </c>
      <c r="C194">
        <v>0.10500000000000001</v>
      </c>
      <c r="D194">
        <v>8.3999999999999991E-2</v>
      </c>
      <c r="E194">
        <v>0.126</v>
      </c>
      <c r="F194">
        <v>0.128</v>
      </c>
      <c r="G194">
        <v>0.27400000000000002</v>
      </c>
      <c r="H194">
        <v>0.27600000000000002</v>
      </c>
      <c r="I194">
        <v>0.216</v>
      </c>
      <c r="J194">
        <v>0.122</v>
      </c>
      <c r="K194">
        <v>0.13100000000000001</v>
      </c>
      <c r="L194">
        <v>0.11899999999999999</v>
      </c>
      <c r="M194">
        <v>0.28400000000000003</v>
      </c>
      <c r="N194">
        <v>0.11699999999999999</v>
      </c>
    </row>
    <row r="195" spans="2:14">
      <c r="B195" s="3">
        <v>1.9999999999999998</v>
      </c>
      <c r="C195">
        <v>9.0999999999999998E-2</v>
      </c>
      <c r="D195">
        <v>8.3999999999999991E-2</v>
      </c>
      <c r="E195">
        <v>6.5000000000000002E-2</v>
      </c>
      <c r="F195">
        <v>0.19599999999999998</v>
      </c>
      <c r="G195">
        <v>0.30200000000000005</v>
      </c>
      <c r="H195">
        <v>0.224</v>
      </c>
      <c r="I195">
        <v>0.19899999999999998</v>
      </c>
      <c r="J195">
        <v>0.16200000000000001</v>
      </c>
      <c r="K195">
        <v>0.156</v>
      </c>
      <c r="L195">
        <v>0.217</v>
      </c>
      <c r="M195">
        <v>0.11199999999999999</v>
      </c>
      <c r="N195">
        <v>0.10900000000000001</v>
      </c>
    </row>
    <row r="196" spans="2:14">
      <c r="B196" s="3">
        <v>3</v>
      </c>
      <c r="C196">
        <v>9.8000000000000004E-2</v>
      </c>
      <c r="D196">
        <v>0.10200000000000001</v>
      </c>
      <c r="E196">
        <v>7.400000000000001E-2</v>
      </c>
      <c r="F196">
        <v>0.22800000000000001</v>
      </c>
      <c r="G196">
        <v>0.33999999999999997</v>
      </c>
      <c r="H196">
        <v>0.17</v>
      </c>
      <c r="I196">
        <v>0.21199999999999999</v>
      </c>
      <c r="J196">
        <v>0.32299999999999995</v>
      </c>
      <c r="K196">
        <v>5.099999999999999E-2</v>
      </c>
      <c r="L196">
        <v>4.1000000000000009E-2</v>
      </c>
      <c r="M196">
        <v>7.3000000000000009E-2</v>
      </c>
      <c r="N196">
        <v>5.7999999999999996E-2</v>
      </c>
    </row>
    <row r="197" spans="2:14">
      <c r="B197" s="3">
        <v>4</v>
      </c>
      <c r="C197">
        <v>0.11699999999999999</v>
      </c>
      <c r="D197">
        <v>0.11599999999999999</v>
      </c>
      <c r="E197">
        <v>9.8000000000000004E-2</v>
      </c>
      <c r="F197">
        <v>0.219</v>
      </c>
      <c r="G197">
        <v>0.34499999999999997</v>
      </c>
      <c r="H197">
        <v>0.20699999999999999</v>
      </c>
      <c r="I197">
        <v>0.25800000000000001</v>
      </c>
      <c r="J197">
        <v>0.31600000000000006</v>
      </c>
      <c r="K197">
        <v>5.6999999999999995E-2</v>
      </c>
      <c r="L197">
        <v>5.2999999999999992E-2</v>
      </c>
      <c r="M197">
        <v>7.6000000000000012E-2</v>
      </c>
      <c r="N197">
        <v>4.8000000000000015E-2</v>
      </c>
    </row>
    <row r="198" spans="2:14">
      <c r="B198" s="3">
        <v>4.9999999999999991</v>
      </c>
      <c r="C198">
        <v>0.156</v>
      </c>
      <c r="D198">
        <v>0.14400000000000002</v>
      </c>
      <c r="E198">
        <v>0.16400000000000001</v>
      </c>
      <c r="F198">
        <v>0.251</v>
      </c>
      <c r="G198">
        <v>0.35399999999999998</v>
      </c>
      <c r="H198">
        <v>0.255</v>
      </c>
      <c r="I198">
        <v>0.25700000000000001</v>
      </c>
      <c r="J198">
        <v>4.300000000000001E-2</v>
      </c>
      <c r="K198">
        <v>6.3E-2</v>
      </c>
      <c r="L198">
        <v>5.6999999999999995E-2</v>
      </c>
      <c r="M198">
        <v>7.400000000000001E-2</v>
      </c>
      <c r="N198">
        <v>4.1000000000000009E-2</v>
      </c>
    </row>
    <row r="199" spans="2:14">
      <c r="B199" s="3">
        <v>5.9999999999999982</v>
      </c>
      <c r="C199">
        <v>0.14699999999999999</v>
      </c>
      <c r="D199">
        <v>0.13900000000000001</v>
      </c>
      <c r="E199">
        <v>0.20399999999999999</v>
      </c>
      <c r="F199">
        <v>0.29300000000000004</v>
      </c>
      <c r="G199">
        <v>0.372</v>
      </c>
      <c r="H199">
        <v>0.32399999999999995</v>
      </c>
      <c r="I199">
        <v>0.28300000000000003</v>
      </c>
      <c r="J199">
        <v>5.1999999999999991E-2</v>
      </c>
      <c r="K199">
        <v>8.4999999999999992E-2</v>
      </c>
      <c r="L199">
        <v>7.8000000000000014E-2</v>
      </c>
      <c r="M199">
        <v>9.6000000000000002E-2</v>
      </c>
      <c r="N199">
        <v>4.0000000000000008E-2</v>
      </c>
    </row>
    <row r="200" spans="2:14">
      <c r="B200" s="3">
        <v>6.9999999999999973</v>
      </c>
      <c r="C200">
        <v>0.13700000000000001</v>
      </c>
      <c r="D200">
        <v>0.13</v>
      </c>
      <c r="E200">
        <v>0.22900000000000001</v>
      </c>
      <c r="F200">
        <v>0.30100000000000005</v>
      </c>
      <c r="G200">
        <v>0.35899999999999999</v>
      </c>
      <c r="H200">
        <v>0.33199999999999996</v>
      </c>
      <c r="I200">
        <v>0.27600000000000002</v>
      </c>
      <c r="J200">
        <v>0.09</v>
      </c>
      <c r="K200">
        <v>8.299999999999999E-2</v>
      </c>
      <c r="L200">
        <v>7.9999999999999988E-2</v>
      </c>
      <c r="M200">
        <v>8.199999999999999E-2</v>
      </c>
      <c r="N200">
        <v>4.300000000000001E-2</v>
      </c>
    </row>
    <row r="201" spans="2:14">
      <c r="B201" s="3">
        <v>7.9999999999999964</v>
      </c>
      <c r="C201">
        <v>0.126</v>
      </c>
      <c r="D201">
        <v>0.125</v>
      </c>
      <c r="E201">
        <v>0.23700000000000002</v>
      </c>
      <c r="F201">
        <v>0.29300000000000004</v>
      </c>
      <c r="G201">
        <v>0.31899999999999995</v>
      </c>
      <c r="H201">
        <v>0.32399999999999995</v>
      </c>
      <c r="I201">
        <v>0.253</v>
      </c>
      <c r="J201">
        <v>8.8999999999999996E-2</v>
      </c>
      <c r="K201">
        <v>8.8999999999999996E-2</v>
      </c>
      <c r="L201">
        <v>8.3999999999999991E-2</v>
      </c>
      <c r="M201">
        <v>7.8000000000000014E-2</v>
      </c>
      <c r="N201">
        <v>5.099999999999999E-2</v>
      </c>
    </row>
    <row r="202" spans="2:14">
      <c r="B202" s="3">
        <v>8.9999999999999982</v>
      </c>
      <c r="C202">
        <v>0.13700000000000001</v>
      </c>
      <c r="D202">
        <v>0.125</v>
      </c>
      <c r="E202">
        <v>0.253</v>
      </c>
      <c r="F202">
        <v>0.28400000000000003</v>
      </c>
      <c r="G202">
        <v>0.30800000000000005</v>
      </c>
      <c r="H202">
        <v>0.31000000000000005</v>
      </c>
      <c r="I202">
        <v>0.24800000000000003</v>
      </c>
      <c r="J202">
        <v>0.10100000000000001</v>
      </c>
      <c r="K202">
        <v>9.9000000000000005E-2</v>
      </c>
      <c r="L202">
        <v>8.5999999999999993E-2</v>
      </c>
      <c r="M202">
        <v>8.199999999999999E-2</v>
      </c>
      <c r="N202">
        <v>0.06</v>
      </c>
    </row>
    <row r="203" spans="2:14">
      <c r="B203" s="3">
        <v>10</v>
      </c>
      <c r="C203">
        <v>0.124</v>
      </c>
      <c r="D203">
        <v>0.124</v>
      </c>
      <c r="E203">
        <v>0.26300000000000001</v>
      </c>
      <c r="F203">
        <v>0.29000000000000004</v>
      </c>
      <c r="G203">
        <v>0.29800000000000004</v>
      </c>
      <c r="H203">
        <v>0.30300000000000005</v>
      </c>
      <c r="I203">
        <v>0.26200000000000001</v>
      </c>
      <c r="J203">
        <v>0.11699999999999999</v>
      </c>
      <c r="K203">
        <v>0.11100000000000002</v>
      </c>
      <c r="L203">
        <v>9.2999999999999999E-2</v>
      </c>
      <c r="M203">
        <v>9.2999999999999999E-2</v>
      </c>
      <c r="N203">
        <v>7.0000000000000007E-2</v>
      </c>
    </row>
    <row r="204" spans="2:14">
      <c r="B204" s="3">
        <v>11.000000000000002</v>
      </c>
      <c r="C204">
        <v>0.127</v>
      </c>
      <c r="D204">
        <v>0.129</v>
      </c>
      <c r="E204">
        <v>0.26600000000000001</v>
      </c>
      <c r="F204">
        <v>0.29900000000000004</v>
      </c>
      <c r="G204">
        <v>0.26400000000000001</v>
      </c>
      <c r="H204">
        <v>0.30200000000000005</v>
      </c>
      <c r="I204">
        <v>0.26800000000000002</v>
      </c>
      <c r="J204">
        <v>0.122</v>
      </c>
      <c r="K204">
        <v>0.10400000000000001</v>
      </c>
      <c r="L204">
        <v>0.09</v>
      </c>
      <c r="M204">
        <v>9.8000000000000004E-2</v>
      </c>
      <c r="N204">
        <v>6.8000000000000005E-2</v>
      </c>
    </row>
    <row r="205" spans="2:14">
      <c r="B205" s="3">
        <v>12.000000000000004</v>
      </c>
      <c r="C205">
        <v>0.128</v>
      </c>
      <c r="D205">
        <v>0.13800000000000001</v>
      </c>
      <c r="E205">
        <v>0.28100000000000003</v>
      </c>
      <c r="F205">
        <v>0.29800000000000004</v>
      </c>
      <c r="G205">
        <v>0.26600000000000001</v>
      </c>
      <c r="H205">
        <v>0.30100000000000005</v>
      </c>
      <c r="I205">
        <v>0.26100000000000001</v>
      </c>
      <c r="J205">
        <v>0.121</v>
      </c>
      <c r="K205">
        <v>0.11000000000000001</v>
      </c>
      <c r="L205">
        <v>9.0999999999999998E-2</v>
      </c>
      <c r="M205">
        <v>0.10400000000000001</v>
      </c>
      <c r="N205">
        <v>7.1000000000000008E-2</v>
      </c>
    </row>
    <row r="206" spans="2:14">
      <c r="B206" s="3">
        <v>13.000000000000005</v>
      </c>
      <c r="C206">
        <v>0.13500000000000001</v>
      </c>
      <c r="D206">
        <v>0.14200000000000002</v>
      </c>
      <c r="E206">
        <v>0.29000000000000004</v>
      </c>
      <c r="F206">
        <v>0.31000000000000005</v>
      </c>
      <c r="G206">
        <v>0.28200000000000003</v>
      </c>
      <c r="H206">
        <v>0.30100000000000005</v>
      </c>
      <c r="I206">
        <v>0.27100000000000002</v>
      </c>
      <c r="J206">
        <v>0.124</v>
      </c>
      <c r="K206">
        <v>0.11599999999999999</v>
      </c>
      <c r="L206">
        <v>0.10700000000000001</v>
      </c>
      <c r="M206">
        <v>0.10900000000000001</v>
      </c>
      <c r="N206">
        <v>7.2000000000000008E-2</v>
      </c>
    </row>
    <row r="207" spans="2:14">
      <c r="B207" s="3">
        <v>14.000000000000007</v>
      </c>
      <c r="C207">
        <v>0.152</v>
      </c>
      <c r="D207">
        <v>0.17100000000000001</v>
      </c>
      <c r="E207">
        <v>0.30300000000000005</v>
      </c>
      <c r="F207">
        <v>0.31399999999999995</v>
      </c>
      <c r="G207">
        <v>0.30000000000000004</v>
      </c>
      <c r="H207">
        <v>0.31000000000000005</v>
      </c>
      <c r="I207">
        <v>0.28900000000000003</v>
      </c>
      <c r="J207">
        <v>0.128</v>
      </c>
      <c r="K207">
        <v>0.127</v>
      </c>
      <c r="L207">
        <v>0.123</v>
      </c>
      <c r="M207">
        <v>0.11599999999999999</v>
      </c>
      <c r="N207">
        <v>7.3000000000000009E-2</v>
      </c>
    </row>
    <row r="208" spans="2:14">
      <c r="B208" s="3">
        <v>15.000000000000009</v>
      </c>
      <c r="C208">
        <v>0.161</v>
      </c>
      <c r="D208">
        <v>0.18200000000000002</v>
      </c>
      <c r="E208">
        <v>0.32099999999999995</v>
      </c>
      <c r="F208">
        <v>0.32699999999999996</v>
      </c>
      <c r="G208">
        <v>0.32199999999999995</v>
      </c>
      <c r="H208">
        <v>0.31799999999999995</v>
      </c>
      <c r="I208">
        <v>0.30500000000000005</v>
      </c>
      <c r="J208">
        <v>0.14000000000000001</v>
      </c>
      <c r="K208">
        <v>0.13600000000000001</v>
      </c>
      <c r="L208">
        <v>0.126</v>
      </c>
      <c r="M208">
        <v>0.13</v>
      </c>
      <c r="N208">
        <v>7.400000000000001E-2</v>
      </c>
    </row>
    <row r="209" spans="2:14">
      <c r="B209" s="3">
        <v>16.000000000000011</v>
      </c>
      <c r="C209">
        <v>0.18000000000000002</v>
      </c>
      <c r="D209">
        <v>0.19199999999999998</v>
      </c>
      <c r="E209">
        <v>0.33699999999999997</v>
      </c>
      <c r="F209">
        <v>0.33999999999999997</v>
      </c>
      <c r="G209">
        <v>0.33999999999999997</v>
      </c>
      <c r="H209">
        <v>0.32099999999999995</v>
      </c>
      <c r="I209">
        <v>0.31599999999999995</v>
      </c>
      <c r="J209">
        <v>0.14799999999999999</v>
      </c>
      <c r="K209">
        <v>0.14699999999999999</v>
      </c>
      <c r="L209">
        <v>0.13100000000000001</v>
      </c>
      <c r="M209">
        <v>0.14100000000000001</v>
      </c>
      <c r="N209">
        <v>7.400000000000001E-2</v>
      </c>
    </row>
    <row r="210" spans="2:14">
      <c r="B210" s="3">
        <v>17.000000000000007</v>
      </c>
      <c r="C210">
        <v>0.19000000000000003</v>
      </c>
      <c r="D210">
        <v>0.20099999999999998</v>
      </c>
      <c r="E210">
        <v>0.35799999999999998</v>
      </c>
      <c r="F210">
        <v>0.35199999999999998</v>
      </c>
      <c r="G210">
        <v>0.35899999999999999</v>
      </c>
      <c r="H210">
        <v>0.32899999999999996</v>
      </c>
      <c r="I210">
        <v>0.32599999999999996</v>
      </c>
      <c r="J210">
        <v>0.153</v>
      </c>
      <c r="K210">
        <v>0.154</v>
      </c>
      <c r="L210">
        <v>0.13500000000000001</v>
      </c>
      <c r="M210">
        <v>0.14599999999999999</v>
      </c>
      <c r="N210">
        <v>7.3000000000000009E-2</v>
      </c>
    </row>
    <row r="211" spans="2:14">
      <c r="B211" s="3">
        <v>18.000000000000004</v>
      </c>
      <c r="C211">
        <v>0.20099999999999998</v>
      </c>
      <c r="D211">
        <v>0.21099999999999999</v>
      </c>
      <c r="E211">
        <v>0.36799999999999999</v>
      </c>
      <c r="F211">
        <v>0.35799999999999998</v>
      </c>
      <c r="G211">
        <v>0.36699999999999999</v>
      </c>
      <c r="H211">
        <v>0.33899999999999997</v>
      </c>
      <c r="I211">
        <v>0.33599999999999997</v>
      </c>
      <c r="J211">
        <v>0.153</v>
      </c>
      <c r="K211">
        <v>0.16200000000000001</v>
      </c>
      <c r="L211">
        <v>0.13900000000000001</v>
      </c>
      <c r="M211">
        <v>0.153</v>
      </c>
      <c r="N211">
        <v>7.400000000000001E-2</v>
      </c>
    </row>
    <row r="212" spans="2:14">
      <c r="B212" s="3">
        <v>19</v>
      </c>
      <c r="C212">
        <v>0.21099999999999999</v>
      </c>
      <c r="D212">
        <v>0.219</v>
      </c>
      <c r="E212">
        <v>0.38</v>
      </c>
      <c r="F212">
        <v>0.36599999999999999</v>
      </c>
      <c r="G212">
        <v>0.373</v>
      </c>
      <c r="H212">
        <v>0.34199999999999997</v>
      </c>
      <c r="I212">
        <v>0.33799999999999997</v>
      </c>
      <c r="J212">
        <v>0.155</v>
      </c>
      <c r="K212">
        <v>0.16700000000000001</v>
      </c>
      <c r="L212">
        <v>0.14299999999999999</v>
      </c>
      <c r="M212">
        <v>0.16</v>
      </c>
      <c r="N212">
        <v>7.3000000000000009E-2</v>
      </c>
    </row>
    <row r="213" spans="2:14">
      <c r="B213" s="3">
        <v>19.999999999999996</v>
      </c>
      <c r="C213">
        <v>0.218</v>
      </c>
      <c r="D213">
        <v>0.22800000000000001</v>
      </c>
      <c r="E213">
        <v>0.38700000000000001</v>
      </c>
      <c r="F213">
        <v>0.36799999999999999</v>
      </c>
      <c r="G213">
        <v>0.378</v>
      </c>
      <c r="H213">
        <v>0.34699999999999998</v>
      </c>
      <c r="I213">
        <v>0.33899999999999997</v>
      </c>
      <c r="J213">
        <v>0.158</v>
      </c>
      <c r="K213">
        <v>0.17700000000000002</v>
      </c>
      <c r="L213">
        <v>0.14299999999999999</v>
      </c>
      <c r="M213">
        <v>0.16500000000000001</v>
      </c>
      <c r="N213">
        <v>7.3000000000000009E-2</v>
      </c>
    </row>
    <row r="214" spans="2:14">
      <c r="B214" s="3">
        <v>20.999999999999993</v>
      </c>
      <c r="C214">
        <v>0.22600000000000001</v>
      </c>
      <c r="D214">
        <v>0.23900000000000002</v>
      </c>
      <c r="E214">
        <v>0.38700000000000001</v>
      </c>
      <c r="F214">
        <v>0.36899999999999999</v>
      </c>
      <c r="G214">
        <v>0.38</v>
      </c>
      <c r="H214">
        <v>0.34699999999999998</v>
      </c>
      <c r="I214">
        <v>0.33999999999999997</v>
      </c>
      <c r="J214">
        <v>0.16200000000000001</v>
      </c>
      <c r="K214">
        <v>0.18200000000000002</v>
      </c>
      <c r="L214">
        <v>0.14399999999999999</v>
      </c>
      <c r="M214">
        <v>0.17200000000000001</v>
      </c>
      <c r="N214">
        <v>7.3000000000000009E-2</v>
      </c>
    </row>
    <row r="215" spans="2:14">
      <c r="B215" s="3">
        <v>21.999999999999989</v>
      </c>
      <c r="C215">
        <v>0.23300000000000001</v>
      </c>
      <c r="D215">
        <v>0.24800000000000003</v>
      </c>
      <c r="E215">
        <v>0.38500000000000001</v>
      </c>
      <c r="F215">
        <v>0.36899999999999999</v>
      </c>
      <c r="G215">
        <v>0.379</v>
      </c>
      <c r="H215">
        <v>0.34399999999999997</v>
      </c>
      <c r="I215">
        <v>0.33899999999999997</v>
      </c>
      <c r="J215">
        <v>0.16200000000000001</v>
      </c>
      <c r="K215">
        <v>0.18900000000000003</v>
      </c>
      <c r="L215">
        <v>0.14399999999999999</v>
      </c>
      <c r="M215">
        <v>0.17900000000000002</v>
      </c>
      <c r="N215">
        <v>7.1000000000000008E-2</v>
      </c>
    </row>
    <row r="216" spans="2:14">
      <c r="B216" s="3">
        <v>22.999999999999986</v>
      </c>
      <c r="C216">
        <v>0.23900000000000002</v>
      </c>
      <c r="D216">
        <v>0.255</v>
      </c>
      <c r="E216">
        <v>0.38100000000000001</v>
      </c>
      <c r="F216">
        <v>0.36899999999999999</v>
      </c>
      <c r="G216">
        <v>0.375</v>
      </c>
      <c r="H216">
        <v>0.34299999999999997</v>
      </c>
      <c r="I216">
        <v>0.33499999999999996</v>
      </c>
      <c r="J216">
        <v>0.16400000000000001</v>
      </c>
      <c r="K216">
        <v>0.19299999999999998</v>
      </c>
      <c r="L216">
        <v>0.14599999999999999</v>
      </c>
      <c r="M216">
        <v>0.18400000000000002</v>
      </c>
      <c r="N216">
        <v>6.8000000000000005E-2</v>
      </c>
    </row>
    <row r="217" spans="2:14">
      <c r="B217" s="3">
        <v>23.999999999999982</v>
      </c>
      <c r="C217">
        <v>0.24300000000000002</v>
      </c>
      <c r="D217">
        <v>0.26100000000000001</v>
      </c>
      <c r="E217">
        <v>0.376</v>
      </c>
      <c r="F217">
        <v>0.36799999999999999</v>
      </c>
      <c r="G217">
        <v>0.36899999999999999</v>
      </c>
      <c r="H217">
        <v>0.33699999999999997</v>
      </c>
      <c r="I217">
        <v>0.32899999999999996</v>
      </c>
      <c r="J217">
        <v>0.16500000000000001</v>
      </c>
      <c r="K217">
        <v>0.19799999999999998</v>
      </c>
      <c r="L217">
        <v>0.14199999999999999</v>
      </c>
      <c r="M217">
        <v>0.18500000000000003</v>
      </c>
      <c r="N217">
        <v>6.6000000000000003E-2</v>
      </c>
    </row>
    <row r="218" spans="2:14">
      <c r="B218" s="3">
        <v>24.999999999999979</v>
      </c>
      <c r="C218">
        <v>0.24800000000000003</v>
      </c>
      <c r="D218">
        <v>0.26600000000000001</v>
      </c>
      <c r="E218">
        <v>0.36799999999999999</v>
      </c>
      <c r="F218">
        <v>0.36199999999999999</v>
      </c>
      <c r="G218">
        <v>0.35899999999999999</v>
      </c>
      <c r="H218">
        <v>0.33299999999999996</v>
      </c>
      <c r="I218">
        <v>0.32499999999999996</v>
      </c>
      <c r="J218">
        <v>0.16400000000000001</v>
      </c>
      <c r="K218">
        <v>0.19999999999999998</v>
      </c>
      <c r="L218">
        <v>0.14399999999999999</v>
      </c>
      <c r="M218">
        <v>0.18700000000000003</v>
      </c>
      <c r="N218">
        <v>6.5000000000000002E-2</v>
      </c>
    </row>
    <row r="219" spans="2:14">
      <c r="B219" s="3">
        <v>25.999999999999975</v>
      </c>
      <c r="C219">
        <v>0.253</v>
      </c>
      <c r="D219">
        <v>0.26800000000000002</v>
      </c>
      <c r="E219">
        <v>0.35899999999999999</v>
      </c>
      <c r="F219">
        <v>0.35399999999999998</v>
      </c>
      <c r="G219">
        <v>0.34899999999999998</v>
      </c>
      <c r="H219">
        <v>0.32899999999999996</v>
      </c>
      <c r="I219">
        <v>0.31999999999999995</v>
      </c>
      <c r="J219">
        <v>0.16400000000000001</v>
      </c>
      <c r="K219">
        <v>0.20399999999999999</v>
      </c>
      <c r="L219">
        <v>0.14499999999999999</v>
      </c>
      <c r="M219">
        <v>0.19199999999999998</v>
      </c>
      <c r="N219">
        <v>6.4000000000000001E-2</v>
      </c>
    </row>
    <row r="220" spans="2:14">
      <c r="B220" s="3">
        <v>26.999999999999972</v>
      </c>
      <c r="C220">
        <v>0.255</v>
      </c>
      <c r="D220">
        <v>0.26900000000000002</v>
      </c>
      <c r="E220">
        <v>0.35</v>
      </c>
      <c r="F220">
        <v>0.34699999999999998</v>
      </c>
      <c r="G220">
        <v>0.34099999999999997</v>
      </c>
      <c r="H220">
        <v>0.31799999999999995</v>
      </c>
      <c r="I220">
        <v>0.31100000000000005</v>
      </c>
      <c r="J220">
        <v>0.16400000000000001</v>
      </c>
      <c r="K220">
        <v>0.20399999999999999</v>
      </c>
      <c r="L220">
        <v>0.14399999999999999</v>
      </c>
      <c r="M220">
        <v>0.18900000000000003</v>
      </c>
      <c r="N220">
        <v>6.2E-2</v>
      </c>
    </row>
    <row r="221" spans="2:14">
      <c r="B221" s="3">
        <v>27.999999999999968</v>
      </c>
      <c r="C221">
        <v>0.25600000000000001</v>
      </c>
      <c r="D221">
        <v>0.27500000000000002</v>
      </c>
      <c r="E221">
        <v>0.34299999999999997</v>
      </c>
      <c r="F221">
        <v>0.34399999999999997</v>
      </c>
      <c r="G221">
        <v>0.33599999999999997</v>
      </c>
      <c r="H221">
        <v>0.31100000000000005</v>
      </c>
      <c r="I221">
        <v>0.30300000000000005</v>
      </c>
      <c r="J221">
        <v>0.16600000000000001</v>
      </c>
      <c r="K221">
        <v>0.20099999999999998</v>
      </c>
      <c r="L221">
        <v>0.14000000000000001</v>
      </c>
      <c r="M221">
        <v>0.18600000000000003</v>
      </c>
      <c r="N221">
        <v>6.3E-2</v>
      </c>
    </row>
    <row r="222" spans="2:14">
      <c r="B222" s="3">
        <v>29</v>
      </c>
      <c r="C222">
        <v>0.25600000000000001</v>
      </c>
      <c r="D222">
        <v>0.27300000000000002</v>
      </c>
      <c r="E222">
        <v>0.33099999999999996</v>
      </c>
      <c r="F222">
        <v>0.33299999999999996</v>
      </c>
      <c r="G222">
        <v>0.32899999999999996</v>
      </c>
      <c r="H222">
        <v>0.30300000000000005</v>
      </c>
      <c r="I222">
        <v>0.29300000000000004</v>
      </c>
      <c r="J222">
        <v>0.16300000000000001</v>
      </c>
      <c r="K222">
        <v>0.19899999999999998</v>
      </c>
      <c r="L222">
        <v>0.14000000000000001</v>
      </c>
      <c r="M222">
        <v>0.18700000000000003</v>
      </c>
      <c r="N222">
        <v>6.2E-2</v>
      </c>
    </row>
    <row r="223" spans="2:14">
      <c r="B223" s="3">
        <v>30</v>
      </c>
      <c r="C223">
        <v>0.254</v>
      </c>
      <c r="D223">
        <v>0.27300000000000002</v>
      </c>
      <c r="E223">
        <v>0.32499999999999996</v>
      </c>
      <c r="F223">
        <v>0.32999999999999996</v>
      </c>
      <c r="G223">
        <v>0.31799999999999995</v>
      </c>
      <c r="H223">
        <v>0.29600000000000004</v>
      </c>
      <c r="I223">
        <v>0.28300000000000003</v>
      </c>
      <c r="J223">
        <v>0.161</v>
      </c>
      <c r="K223">
        <v>0.19799999999999998</v>
      </c>
      <c r="L223">
        <v>0.14000000000000001</v>
      </c>
      <c r="M223">
        <v>0.18400000000000002</v>
      </c>
      <c r="N223">
        <v>6.0999999999999999E-2</v>
      </c>
    </row>
    <row r="224" spans="2:14">
      <c r="B224" s="3">
        <v>31</v>
      </c>
      <c r="C224">
        <v>0.251</v>
      </c>
      <c r="D224">
        <v>0.27500000000000002</v>
      </c>
      <c r="E224">
        <v>0.31300000000000006</v>
      </c>
      <c r="F224">
        <v>0.32299999999999995</v>
      </c>
      <c r="G224">
        <v>0.31100000000000005</v>
      </c>
      <c r="H224">
        <v>0.28300000000000003</v>
      </c>
      <c r="I224">
        <v>0.27300000000000002</v>
      </c>
      <c r="J224">
        <v>0.159</v>
      </c>
      <c r="K224">
        <v>0.19599999999999998</v>
      </c>
      <c r="L224">
        <v>0.14100000000000001</v>
      </c>
      <c r="M224">
        <v>0.18200000000000002</v>
      </c>
      <c r="N224">
        <v>0.06</v>
      </c>
    </row>
    <row r="225" spans="1:14">
      <c r="B225" s="3">
        <v>32</v>
      </c>
      <c r="C225">
        <v>0.24600000000000002</v>
      </c>
      <c r="D225">
        <v>0.27700000000000002</v>
      </c>
      <c r="E225">
        <v>0.30500000000000005</v>
      </c>
      <c r="F225">
        <v>0.31399999999999995</v>
      </c>
      <c r="G225">
        <v>0.30300000000000005</v>
      </c>
      <c r="H225">
        <v>0.27300000000000002</v>
      </c>
      <c r="I225">
        <v>0.26200000000000001</v>
      </c>
      <c r="J225">
        <v>0.157</v>
      </c>
      <c r="K225">
        <v>0.19299999999999998</v>
      </c>
      <c r="L225">
        <v>0.13900000000000001</v>
      </c>
      <c r="M225">
        <v>0.18000000000000002</v>
      </c>
      <c r="N225">
        <v>5.8999999999999997E-2</v>
      </c>
    </row>
    <row r="226" spans="1:14">
      <c r="B226" s="3">
        <v>33</v>
      </c>
      <c r="C226">
        <v>0.24200000000000002</v>
      </c>
      <c r="D226">
        <v>0.27600000000000002</v>
      </c>
      <c r="E226">
        <v>0.29600000000000004</v>
      </c>
      <c r="F226">
        <v>0.30900000000000005</v>
      </c>
      <c r="G226">
        <v>0.29000000000000004</v>
      </c>
      <c r="H226">
        <v>0.26300000000000001</v>
      </c>
      <c r="I226">
        <v>0.253</v>
      </c>
      <c r="J226">
        <v>0.157</v>
      </c>
      <c r="K226">
        <v>0.19100000000000003</v>
      </c>
      <c r="L226">
        <v>0.14000000000000001</v>
      </c>
      <c r="M226">
        <v>0.17800000000000002</v>
      </c>
      <c r="N226">
        <v>0.06</v>
      </c>
    </row>
    <row r="227" spans="1:14">
      <c r="B227" s="3">
        <v>34</v>
      </c>
      <c r="C227">
        <v>0.23300000000000001</v>
      </c>
      <c r="D227">
        <v>0.27500000000000002</v>
      </c>
      <c r="E227">
        <v>0.29100000000000004</v>
      </c>
      <c r="F227">
        <v>0.30100000000000005</v>
      </c>
      <c r="G227">
        <v>0.28100000000000003</v>
      </c>
      <c r="H227">
        <v>0.254</v>
      </c>
      <c r="I227">
        <v>0.24200000000000002</v>
      </c>
      <c r="J227">
        <v>0.153</v>
      </c>
      <c r="K227">
        <v>0.18800000000000003</v>
      </c>
      <c r="L227">
        <v>0.14000000000000001</v>
      </c>
      <c r="M227">
        <v>0.17500000000000002</v>
      </c>
      <c r="N227">
        <v>0.06</v>
      </c>
    </row>
    <row r="228" spans="1:14">
      <c r="B228" s="3">
        <v>34.999999999999901</v>
      </c>
      <c r="C228">
        <v>0.22600000000000001</v>
      </c>
      <c r="D228">
        <v>0.27600000000000002</v>
      </c>
      <c r="E228">
        <v>0.28200000000000003</v>
      </c>
      <c r="F228">
        <v>0.29400000000000004</v>
      </c>
      <c r="G228">
        <v>0.27100000000000002</v>
      </c>
      <c r="H228">
        <v>0.24200000000000002</v>
      </c>
      <c r="I228">
        <v>0.23300000000000001</v>
      </c>
      <c r="J228">
        <v>0.152</v>
      </c>
      <c r="K228">
        <v>0.18500000000000003</v>
      </c>
      <c r="L228">
        <v>0.13900000000000001</v>
      </c>
      <c r="M228">
        <v>0.17300000000000001</v>
      </c>
      <c r="N228">
        <v>5.8999999999999997E-2</v>
      </c>
    </row>
    <row r="229" spans="1:14">
      <c r="B229" s="3">
        <v>35.999999999999901</v>
      </c>
      <c r="C229">
        <v>0.219</v>
      </c>
      <c r="D229">
        <v>0.27400000000000002</v>
      </c>
      <c r="E229">
        <v>0.27800000000000002</v>
      </c>
      <c r="F229">
        <v>0.28600000000000003</v>
      </c>
      <c r="G229">
        <v>0.26200000000000001</v>
      </c>
      <c r="H229">
        <v>0.23400000000000001</v>
      </c>
      <c r="I229">
        <v>0.224</v>
      </c>
      <c r="J229">
        <v>0.15</v>
      </c>
      <c r="K229">
        <v>0.18400000000000002</v>
      </c>
      <c r="L229">
        <v>0.14000000000000001</v>
      </c>
      <c r="M229">
        <v>0.17200000000000001</v>
      </c>
      <c r="N229">
        <v>5.8999999999999997E-2</v>
      </c>
    </row>
    <row r="230" spans="1:14">
      <c r="A230" t="s">
        <v>2140</v>
      </c>
      <c r="B230" t="s">
        <v>2134</v>
      </c>
    </row>
    <row r="231" spans="1:14">
      <c r="B231">
        <v>0</v>
      </c>
      <c r="C231">
        <v>8.4999999999999992E-2</v>
      </c>
      <c r="D231">
        <v>8.8999999999999996E-2</v>
      </c>
      <c r="E231">
        <v>5.8999999999999997E-2</v>
      </c>
      <c r="F231">
        <v>0.13200000000000001</v>
      </c>
      <c r="G231">
        <v>8.6999999999999994E-2</v>
      </c>
      <c r="H231">
        <v>9.6000000000000002E-2</v>
      </c>
      <c r="I231">
        <v>0.10100000000000001</v>
      </c>
      <c r="J231">
        <v>9.5000000000000001E-2</v>
      </c>
      <c r="K231">
        <v>0.11499999999999999</v>
      </c>
      <c r="L231">
        <v>8.199999999999999E-2</v>
      </c>
      <c r="M231">
        <v>9.5000000000000001E-2</v>
      </c>
      <c r="N231">
        <v>7.7000000000000013E-2</v>
      </c>
    </row>
    <row r="232" spans="1:14">
      <c r="B232">
        <v>1</v>
      </c>
      <c r="C232">
        <v>0.12</v>
      </c>
      <c r="D232">
        <v>0.13400000000000001</v>
      </c>
      <c r="E232">
        <v>0.10900000000000001</v>
      </c>
      <c r="F232">
        <v>0.19399999999999998</v>
      </c>
      <c r="G232">
        <v>0.123</v>
      </c>
      <c r="H232">
        <v>0.124</v>
      </c>
      <c r="I232">
        <v>0.125</v>
      </c>
      <c r="J232">
        <v>0.11699999999999999</v>
      </c>
      <c r="K232">
        <v>0.16500000000000001</v>
      </c>
      <c r="L232">
        <v>0.125</v>
      </c>
      <c r="M232">
        <v>0.125</v>
      </c>
      <c r="N232">
        <v>7.7000000000000013E-2</v>
      </c>
    </row>
    <row r="233" spans="1:14">
      <c r="B233">
        <v>1.9999999999999998</v>
      </c>
      <c r="C233">
        <v>0.28800000000000003</v>
      </c>
      <c r="D233">
        <v>0.16400000000000001</v>
      </c>
      <c r="E233">
        <v>0.30700000000000005</v>
      </c>
      <c r="F233">
        <v>0.38300000000000001</v>
      </c>
      <c r="G233">
        <v>0.34299999999999997</v>
      </c>
      <c r="H233">
        <v>0.30100000000000005</v>
      </c>
      <c r="I233">
        <v>0.43500000000000005</v>
      </c>
      <c r="J233">
        <v>0.28300000000000003</v>
      </c>
      <c r="K233">
        <v>0.13</v>
      </c>
      <c r="L233">
        <v>0.30800000000000005</v>
      </c>
      <c r="M233">
        <v>0.29100000000000004</v>
      </c>
      <c r="N233">
        <v>0.18500000000000003</v>
      </c>
    </row>
    <row r="234" spans="1:14">
      <c r="B234">
        <v>3</v>
      </c>
      <c r="C234">
        <v>0.26200000000000001</v>
      </c>
      <c r="D234">
        <v>3.4000000000000002E-2</v>
      </c>
      <c r="E234">
        <v>0.27400000000000002</v>
      </c>
      <c r="F234">
        <v>0.35799999999999998</v>
      </c>
      <c r="G234">
        <v>0.31100000000000005</v>
      </c>
      <c r="H234">
        <v>0.31500000000000006</v>
      </c>
      <c r="I234">
        <v>0.48599999999999999</v>
      </c>
      <c r="J234">
        <v>3.4000000000000002E-2</v>
      </c>
      <c r="K234">
        <v>3.8000000000000006E-2</v>
      </c>
      <c r="L234">
        <v>0.10200000000000001</v>
      </c>
      <c r="M234">
        <v>0.34599999999999997</v>
      </c>
      <c r="N234">
        <v>9.9000000000000005E-2</v>
      </c>
    </row>
    <row r="235" spans="1:14">
      <c r="B235">
        <v>4</v>
      </c>
      <c r="C235">
        <v>0.22600000000000001</v>
      </c>
      <c r="D235">
        <v>5.4999999999999993E-2</v>
      </c>
      <c r="E235">
        <v>0.29800000000000004</v>
      </c>
      <c r="F235">
        <v>0.30300000000000005</v>
      </c>
      <c r="G235">
        <v>0.33299999999999996</v>
      </c>
      <c r="H235">
        <v>0.29600000000000004</v>
      </c>
      <c r="I235">
        <v>0.52100000000000002</v>
      </c>
      <c r="J235">
        <v>4.0000000000000008E-2</v>
      </c>
      <c r="K235">
        <v>3.4000000000000002E-2</v>
      </c>
      <c r="L235">
        <v>2.5000000000000008E-2</v>
      </c>
      <c r="M235">
        <v>0.38400000000000001</v>
      </c>
      <c r="N235">
        <v>3.2000000000000001E-2</v>
      </c>
    </row>
    <row r="236" spans="1:14">
      <c r="B236">
        <v>4.9999999999999991</v>
      </c>
      <c r="C236">
        <v>0.219</v>
      </c>
      <c r="D236">
        <v>5.4999999999999993E-2</v>
      </c>
      <c r="E236">
        <v>0.28900000000000003</v>
      </c>
      <c r="F236">
        <v>0.35799999999999998</v>
      </c>
      <c r="G236">
        <v>0.39</v>
      </c>
      <c r="H236">
        <v>0.30100000000000005</v>
      </c>
      <c r="I236">
        <v>0.51700000000000002</v>
      </c>
      <c r="J236">
        <v>3.8000000000000006E-2</v>
      </c>
      <c r="K236">
        <v>2.5999999999999995E-2</v>
      </c>
      <c r="L236">
        <v>2.8999999999999998E-2</v>
      </c>
      <c r="M236">
        <v>0.44000000000000006</v>
      </c>
      <c r="N236">
        <v>2.4000000000000007E-2</v>
      </c>
    </row>
    <row r="237" spans="1:14">
      <c r="B237">
        <v>5.9999999999999982</v>
      </c>
      <c r="C237">
        <v>0.255</v>
      </c>
      <c r="D237">
        <v>5.8999999999999997E-2</v>
      </c>
      <c r="E237">
        <v>0.30800000000000005</v>
      </c>
      <c r="F237">
        <v>0.40600000000000003</v>
      </c>
      <c r="G237">
        <v>0.46500000000000008</v>
      </c>
      <c r="H237">
        <v>0.34099999999999997</v>
      </c>
      <c r="I237">
        <v>0.48299999999999998</v>
      </c>
      <c r="J237">
        <v>2.7999999999999997E-2</v>
      </c>
      <c r="K237">
        <v>2.1000000000000005E-2</v>
      </c>
      <c r="L237">
        <v>2.5999999999999995E-2</v>
      </c>
      <c r="M237">
        <v>0.48399999999999999</v>
      </c>
      <c r="N237">
        <v>2.0000000000000004E-2</v>
      </c>
    </row>
    <row r="238" spans="1:14">
      <c r="B238">
        <v>6.9999999999999973</v>
      </c>
      <c r="C238">
        <v>0.29300000000000004</v>
      </c>
      <c r="D238">
        <v>9.2999999999999999E-2</v>
      </c>
      <c r="E238">
        <v>0.35799999999999998</v>
      </c>
      <c r="F238">
        <v>0.44100000000000006</v>
      </c>
      <c r="G238">
        <v>0.53</v>
      </c>
      <c r="H238">
        <v>0.38400000000000001</v>
      </c>
      <c r="I238">
        <v>0.52500000000000002</v>
      </c>
      <c r="J238">
        <v>0.03</v>
      </c>
      <c r="K238">
        <v>2.4000000000000007E-2</v>
      </c>
      <c r="L238">
        <v>2.7999999999999997E-2</v>
      </c>
      <c r="M238">
        <v>1.8000000000000002E-2</v>
      </c>
      <c r="N238">
        <v>1.9000000000000003E-2</v>
      </c>
    </row>
    <row r="239" spans="1:14">
      <c r="B239">
        <v>7.9999999999999964</v>
      </c>
      <c r="C239">
        <v>0.33599999999999997</v>
      </c>
      <c r="D239">
        <v>0.10100000000000001</v>
      </c>
      <c r="E239">
        <v>0.41800000000000004</v>
      </c>
      <c r="F239">
        <v>0.46100000000000008</v>
      </c>
      <c r="G239">
        <v>0.59200000000000008</v>
      </c>
      <c r="H239">
        <v>0.43300000000000005</v>
      </c>
      <c r="I239">
        <v>0.55100000000000005</v>
      </c>
      <c r="J239">
        <v>3.4000000000000002E-2</v>
      </c>
      <c r="K239">
        <v>0.03</v>
      </c>
      <c r="L239">
        <v>4.0000000000000008E-2</v>
      </c>
      <c r="M239">
        <v>9.8000000000000004E-2</v>
      </c>
      <c r="N239">
        <v>4.7000000000000014E-2</v>
      </c>
    </row>
    <row r="240" spans="1:14">
      <c r="B240">
        <v>8.9999999999999982</v>
      </c>
      <c r="C240">
        <v>0.372</v>
      </c>
      <c r="D240">
        <v>0.11299999999999999</v>
      </c>
      <c r="E240">
        <v>0.46700000000000008</v>
      </c>
      <c r="F240">
        <v>0.45900000000000007</v>
      </c>
      <c r="G240">
        <v>0.63800000000000001</v>
      </c>
      <c r="H240">
        <v>0.46000000000000008</v>
      </c>
      <c r="I240">
        <v>0.53300000000000003</v>
      </c>
      <c r="J240">
        <v>4.8000000000000015E-2</v>
      </c>
      <c r="K240">
        <v>4.0000000000000008E-2</v>
      </c>
      <c r="L240">
        <v>0.42700000000000005</v>
      </c>
      <c r="M240">
        <v>0.11399999999999999</v>
      </c>
      <c r="N240">
        <v>6.7000000000000004E-2</v>
      </c>
    </row>
    <row r="241" spans="2:14">
      <c r="B241">
        <v>10</v>
      </c>
      <c r="C241">
        <v>0.39900000000000002</v>
      </c>
      <c r="D241">
        <v>0.11899999999999999</v>
      </c>
      <c r="E241">
        <v>0.46800000000000008</v>
      </c>
      <c r="F241">
        <v>0.45200000000000007</v>
      </c>
      <c r="G241">
        <v>0.63200000000000001</v>
      </c>
      <c r="H241">
        <v>0.47199999999999998</v>
      </c>
      <c r="I241">
        <v>0.51800000000000002</v>
      </c>
      <c r="J241">
        <v>6.6000000000000003E-2</v>
      </c>
      <c r="K241">
        <v>5.4999999999999993E-2</v>
      </c>
      <c r="L241">
        <v>0.45600000000000007</v>
      </c>
      <c r="M241">
        <v>0.14200000000000002</v>
      </c>
      <c r="N241">
        <v>9.7000000000000003E-2</v>
      </c>
    </row>
    <row r="242" spans="2:14">
      <c r="B242">
        <v>11.000000000000002</v>
      </c>
      <c r="C242">
        <v>0.40400000000000003</v>
      </c>
      <c r="D242">
        <v>0.127</v>
      </c>
      <c r="E242">
        <v>0.45600000000000007</v>
      </c>
      <c r="F242">
        <v>0.44000000000000006</v>
      </c>
      <c r="G242">
        <v>0.60899999999999999</v>
      </c>
      <c r="H242">
        <v>0.48399999999999999</v>
      </c>
      <c r="I242">
        <v>0.48099999999999998</v>
      </c>
      <c r="J242">
        <v>6.3E-2</v>
      </c>
      <c r="K242">
        <v>6.9000000000000006E-2</v>
      </c>
      <c r="L242">
        <v>0.48699999999999999</v>
      </c>
      <c r="M242">
        <v>0.16200000000000001</v>
      </c>
      <c r="N242">
        <v>0.13700000000000001</v>
      </c>
    </row>
    <row r="243" spans="2:14">
      <c r="B243">
        <v>12.000000000000004</v>
      </c>
      <c r="C243">
        <v>0.40500000000000003</v>
      </c>
      <c r="D243">
        <v>0.14200000000000002</v>
      </c>
      <c r="E243">
        <v>0.46000000000000008</v>
      </c>
      <c r="F243">
        <v>0.44800000000000006</v>
      </c>
      <c r="G243">
        <v>0.57300000000000006</v>
      </c>
      <c r="H243">
        <v>0.496</v>
      </c>
      <c r="I243">
        <v>0.46100000000000008</v>
      </c>
      <c r="J243">
        <v>7.400000000000001E-2</v>
      </c>
      <c r="K243">
        <v>7.400000000000001E-2</v>
      </c>
      <c r="L243">
        <v>0.53100000000000003</v>
      </c>
      <c r="M243">
        <v>0.17900000000000002</v>
      </c>
      <c r="N243">
        <v>0.161</v>
      </c>
    </row>
    <row r="244" spans="2:14">
      <c r="B244">
        <v>13.000000000000005</v>
      </c>
      <c r="C244">
        <v>0.40700000000000003</v>
      </c>
      <c r="D244">
        <v>0.153</v>
      </c>
      <c r="E244">
        <v>0.46900000000000008</v>
      </c>
      <c r="F244">
        <v>0.46500000000000008</v>
      </c>
      <c r="G244">
        <v>0.55600000000000005</v>
      </c>
      <c r="H244">
        <v>0.503</v>
      </c>
      <c r="I244">
        <v>0.45300000000000007</v>
      </c>
      <c r="J244">
        <v>8.0999999999999989E-2</v>
      </c>
      <c r="K244">
        <v>8.299999999999999E-2</v>
      </c>
      <c r="L244">
        <v>0.57000000000000006</v>
      </c>
      <c r="M244">
        <v>0.20299999999999999</v>
      </c>
      <c r="N244">
        <v>0.17200000000000001</v>
      </c>
    </row>
    <row r="245" spans="2:14">
      <c r="B245">
        <v>14.000000000000007</v>
      </c>
      <c r="C245">
        <v>0.41300000000000003</v>
      </c>
      <c r="D245">
        <v>0.17500000000000002</v>
      </c>
      <c r="E245">
        <v>0.48099999999999998</v>
      </c>
      <c r="F245">
        <v>0.47199999999999998</v>
      </c>
      <c r="G245">
        <v>0.54900000000000004</v>
      </c>
      <c r="H245">
        <v>0.50800000000000001</v>
      </c>
      <c r="I245">
        <v>0.45200000000000007</v>
      </c>
      <c r="J245">
        <v>8.4999999999999992E-2</v>
      </c>
      <c r="K245">
        <v>0.09</v>
      </c>
      <c r="L245">
        <v>0.59599999999999997</v>
      </c>
      <c r="M245">
        <v>0.21099999999999999</v>
      </c>
      <c r="N245">
        <v>0.17800000000000002</v>
      </c>
    </row>
    <row r="246" spans="2:14">
      <c r="B246">
        <v>15.000000000000009</v>
      </c>
      <c r="C246">
        <v>0.42100000000000004</v>
      </c>
      <c r="D246">
        <v>0.19799999999999998</v>
      </c>
      <c r="E246">
        <v>0.48899999999999999</v>
      </c>
      <c r="F246">
        <v>0.48299999999999998</v>
      </c>
      <c r="G246">
        <v>0.54400000000000004</v>
      </c>
      <c r="H246">
        <v>0.52</v>
      </c>
      <c r="I246">
        <v>0.44400000000000006</v>
      </c>
      <c r="J246">
        <v>8.6999999999999994E-2</v>
      </c>
      <c r="K246">
        <v>9.6000000000000002E-2</v>
      </c>
      <c r="L246">
        <v>0.60199999999999998</v>
      </c>
      <c r="M246">
        <v>0.22</v>
      </c>
      <c r="N246">
        <v>0.18200000000000002</v>
      </c>
    </row>
    <row r="247" spans="2:14">
      <c r="B247">
        <v>16.000000000000011</v>
      </c>
      <c r="C247">
        <v>0.42400000000000004</v>
      </c>
      <c r="D247">
        <v>0.216</v>
      </c>
      <c r="E247">
        <v>0.48599999999999999</v>
      </c>
      <c r="F247">
        <v>0.497</v>
      </c>
      <c r="G247">
        <v>0.54300000000000004</v>
      </c>
      <c r="H247">
        <v>0.51900000000000002</v>
      </c>
      <c r="I247">
        <v>0.44100000000000006</v>
      </c>
      <c r="J247">
        <v>9.6000000000000002E-2</v>
      </c>
      <c r="K247">
        <v>0.10500000000000001</v>
      </c>
      <c r="L247">
        <v>0.61</v>
      </c>
      <c r="M247">
        <v>0.22600000000000001</v>
      </c>
      <c r="N247">
        <v>0.18600000000000003</v>
      </c>
    </row>
    <row r="248" spans="2:14">
      <c r="B248">
        <v>17.000000000000007</v>
      </c>
      <c r="C248">
        <v>0.43200000000000005</v>
      </c>
      <c r="D248">
        <v>0.255</v>
      </c>
      <c r="E248">
        <v>0.48199999999999998</v>
      </c>
      <c r="F248">
        <v>0.51400000000000001</v>
      </c>
      <c r="G248">
        <v>0.53700000000000003</v>
      </c>
      <c r="H248">
        <v>0.52300000000000002</v>
      </c>
      <c r="I248">
        <v>0.43600000000000005</v>
      </c>
      <c r="J248">
        <v>0.10200000000000001</v>
      </c>
      <c r="K248">
        <v>0.11499999999999999</v>
      </c>
      <c r="L248">
        <v>0.60399999999999998</v>
      </c>
      <c r="M248">
        <v>0.23100000000000001</v>
      </c>
      <c r="N248">
        <v>0.18900000000000003</v>
      </c>
    </row>
    <row r="249" spans="2:14">
      <c r="B249">
        <v>18.000000000000004</v>
      </c>
      <c r="C249">
        <v>0.43400000000000005</v>
      </c>
      <c r="D249">
        <v>0.28000000000000003</v>
      </c>
      <c r="E249">
        <v>0.48699999999999999</v>
      </c>
      <c r="F249">
        <v>0.51800000000000002</v>
      </c>
      <c r="G249">
        <v>0.52100000000000002</v>
      </c>
      <c r="H249">
        <v>0.52300000000000002</v>
      </c>
      <c r="I249">
        <v>0.43000000000000005</v>
      </c>
      <c r="J249">
        <v>0.11000000000000001</v>
      </c>
      <c r="K249">
        <v>0.11899999999999999</v>
      </c>
      <c r="L249">
        <v>0.59200000000000008</v>
      </c>
      <c r="M249">
        <v>0.224</v>
      </c>
      <c r="N249">
        <v>0.18800000000000003</v>
      </c>
    </row>
    <row r="250" spans="2:14">
      <c r="B250">
        <v>19</v>
      </c>
      <c r="C250">
        <v>0.43400000000000005</v>
      </c>
      <c r="D250">
        <v>0.31999999999999995</v>
      </c>
      <c r="E250">
        <v>0.48399999999999999</v>
      </c>
      <c r="F250">
        <v>0.51400000000000001</v>
      </c>
      <c r="G250">
        <v>0.50700000000000001</v>
      </c>
      <c r="H250">
        <v>0.51700000000000002</v>
      </c>
      <c r="I250">
        <v>0.42200000000000004</v>
      </c>
      <c r="J250">
        <v>0.11699999999999999</v>
      </c>
      <c r="K250">
        <v>0.122</v>
      </c>
      <c r="L250">
        <v>0.57900000000000007</v>
      </c>
      <c r="M250">
        <v>0.22500000000000001</v>
      </c>
      <c r="N250">
        <v>0.18700000000000003</v>
      </c>
    </row>
    <row r="251" spans="2:14">
      <c r="B251">
        <v>19.999999999999996</v>
      </c>
      <c r="C251">
        <v>0.44000000000000006</v>
      </c>
      <c r="D251">
        <v>0.34299999999999997</v>
      </c>
      <c r="E251">
        <v>0.47199999999999998</v>
      </c>
      <c r="F251">
        <v>0.51500000000000001</v>
      </c>
      <c r="G251">
        <v>0.49299999999999999</v>
      </c>
      <c r="H251">
        <v>0.51</v>
      </c>
      <c r="I251">
        <v>0.41700000000000004</v>
      </c>
      <c r="J251">
        <v>0.12</v>
      </c>
      <c r="K251">
        <v>0.13</v>
      </c>
      <c r="L251">
        <v>0.56100000000000005</v>
      </c>
      <c r="M251">
        <v>0.22600000000000001</v>
      </c>
      <c r="N251">
        <v>0.18400000000000002</v>
      </c>
    </row>
    <row r="252" spans="2:14">
      <c r="B252">
        <v>20.999999999999993</v>
      </c>
      <c r="C252">
        <v>0.43900000000000006</v>
      </c>
      <c r="D252">
        <v>0.34899999999999998</v>
      </c>
      <c r="E252">
        <v>0.46800000000000008</v>
      </c>
      <c r="F252">
        <v>0.51300000000000001</v>
      </c>
      <c r="G252">
        <v>0.48199999999999998</v>
      </c>
      <c r="H252">
        <v>0.503</v>
      </c>
      <c r="I252">
        <v>0.40900000000000003</v>
      </c>
      <c r="J252">
        <v>0.122</v>
      </c>
      <c r="K252">
        <v>0.13200000000000001</v>
      </c>
      <c r="L252">
        <v>0.53800000000000003</v>
      </c>
      <c r="M252">
        <v>0.223</v>
      </c>
      <c r="N252">
        <v>0.18100000000000002</v>
      </c>
    </row>
    <row r="253" spans="2:14">
      <c r="B253">
        <v>21.999999999999989</v>
      </c>
      <c r="C253">
        <v>0.43600000000000005</v>
      </c>
      <c r="D253">
        <v>0.35099999999999998</v>
      </c>
      <c r="E253">
        <v>0.45800000000000007</v>
      </c>
      <c r="F253">
        <v>0.50600000000000001</v>
      </c>
      <c r="G253">
        <v>0.46900000000000008</v>
      </c>
      <c r="H253">
        <v>0.49</v>
      </c>
      <c r="I253">
        <v>0.4</v>
      </c>
      <c r="J253">
        <v>0.122</v>
      </c>
      <c r="K253">
        <v>0.13500000000000001</v>
      </c>
      <c r="L253">
        <v>0.51400000000000001</v>
      </c>
      <c r="M253">
        <v>0.221</v>
      </c>
      <c r="N253">
        <v>0.17600000000000002</v>
      </c>
    </row>
    <row r="254" spans="2:14">
      <c r="B254">
        <v>22.999999999999986</v>
      </c>
      <c r="C254">
        <v>0.43000000000000005</v>
      </c>
      <c r="D254">
        <v>0.35399999999999998</v>
      </c>
      <c r="E254">
        <v>0.44500000000000006</v>
      </c>
      <c r="F254">
        <v>0.496</v>
      </c>
      <c r="G254">
        <v>0.45500000000000007</v>
      </c>
      <c r="H254">
        <v>0.47499999999999998</v>
      </c>
      <c r="I254">
        <v>0.38900000000000001</v>
      </c>
      <c r="J254">
        <v>0.126</v>
      </c>
      <c r="K254">
        <v>0.13500000000000001</v>
      </c>
      <c r="L254">
        <v>0.49299999999999999</v>
      </c>
      <c r="M254">
        <v>0.218</v>
      </c>
      <c r="N254">
        <v>0.17100000000000001</v>
      </c>
    </row>
    <row r="255" spans="2:14">
      <c r="B255">
        <v>23.999999999999982</v>
      </c>
      <c r="C255">
        <v>0.42600000000000005</v>
      </c>
      <c r="D255">
        <v>0.35199999999999998</v>
      </c>
      <c r="E255">
        <v>0.43400000000000005</v>
      </c>
      <c r="F255">
        <v>0.48699999999999999</v>
      </c>
      <c r="G255">
        <v>0.43900000000000006</v>
      </c>
      <c r="H255">
        <v>0.46700000000000008</v>
      </c>
      <c r="I255">
        <v>0.378</v>
      </c>
      <c r="J255">
        <v>0.128</v>
      </c>
      <c r="K255">
        <v>0.13700000000000001</v>
      </c>
      <c r="L255">
        <v>0.47</v>
      </c>
      <c r="M255">
        <v>0.217</v>
      </c>
      <c r="N255">
        <v>0.16700000000000001</v>
      </c>
    </row>
    <row r="256" spans="2:14">
      <c r="B256">
        <v>24.999999999999979</v>
      </c>
      <c r="C256">
        <v>0.42000000000000004</v>
      </c>
      <c r="D256">
        <v>0.35</v>
      </c>
      <c r="E256">
        <v>0.42500000000000004</v>
      </c>
      <c r="F256">
        <v>0.47499999999999998</v>
      </c>
      <c r="G256">
        <v>0.42400000000000004</v>
      </c>
      <c r="H256">
        <v>0.45400000000000007</v>
      </c>
      <c r="I256">
        <v>0.36799999999999999</v>
      </c>
      <c r="J256">
        <v>0.129</v>
      </c>
      <c r="K256">
        <v>0.13900000000000001</v>
      </c>
      <c r="L256">
        <v>0.45000000000000007</v>
      </c>
      <c r="M256">
        <v>0.21199999999999999</v>
      </c>
      <c r="N256">
        <v>0.16300000000000001</v>
      </c>
    </row>
    <row r="257" spans="2:14">
      <c r="B257">
        <v>25.999999999999975</v>
      </c>
      <c r="C257">
        <v>0.41200000000000003</v>
      </c>
      <c r="D257">
        <v>0.34399999999999997</v>
      </c>
      <c r="E257">
        <v>0.41700000000000004</v>
      </c>
      <c r="F257">
        <v>0.46300000000000008</v>
      </c>
      <c r="G257">
        <v>0.40700000000000003</v>
      </c>
      <c r="H257">
        <v>0.44300000000000006</v>
      </c>
      <c r="I257">
        <v>0.36</v>
      </c>
      <c r="J257">
        <v>0.13100000000000001</v>
      </c>
      <c r="K257">
        <v>0.13800000000000001</v>
      </c>
      <c r="L257">
        <v>0.43000000000000005</v>
      </c>
      <c r="M257">
        <v>0.20399999999999999</v>
      </c>
      <c r="N257">
        <v>0.158</v>
      </c>
    </row>
    <row r="258" spans="2:14">
      <c r="B258">
        <v>26.999999999999972</v>
      </c>
      <c r="C258">
        <v>0.40200000000000002</v>
      </c>
      <c r="D258">
        <v>0.34099999999999997</v>
      </c>
      <c r="E258">
        <v>0.40800000000000003</v>
      </c>
      <c r="F258">
        <v>0.45100000000000007</v>
      </c>
      <c r="G258">
        <v>0.39400000000000002</v>
      </c>
      <c r="H258">
        <v>0.43000000000000005</v>
      </c>
      <c r="I258">
        <v>0.35</v>
      </c>
      <c r="J258">
        <v>0.13200000000000001</v>
      </c>
      <c r="K258">
        <v>0.13700000000000001</v>
      </c>
      <c r="L258">
        <v>0.41400000000000003</v>
      </c>
      <c r="M258">
        <v>0.19799999999999998</v>
      </c>
      <c r="N258">
        <v>0.153</v>
      </c>
    </row>
    <row r="259" spans="2:14">
      <c r="B259">
        <v>27.999999999999968</v>
      </c>
      <c r="C259">
        <v>0.39300000000000002</v>
      </c>
      <c r="D259">
        <v>0.33699999999999997</v>
      </c>
      <c r="E259">
        <v>0.39800000000000002</v>
      </c>
      <c r="F259">
        <v>0.44100000000000006</v>
      </c>
      <c r="G259">
        <v>0.38400000000000001</v>
      </c>
      <c r="H259">
        <v>0.41900000000000004</v>
      </c>
      <c r="I259">
        <v>0.33999999999999997</v>
      </c>
      <c r="J259">
        <v>0.13500000000000001</v>
      </c>
      <c r="K259">
        <v>0.13800000000000001</v>
      </c>
      <c r="L259">
        <v>0.39800000000000002</v>
      </c>
      <c r="M259">
        <v>0.19299999999999998</v>
      </c>
      <c r="N259">
        <v>0.15</v>
      </c>
    </row>
    <row r="260" spans="2:14">
      <c r="B260">
        <v>29</v>
      </c>
      <c r="C260">
        <v>0.38200000000000001</v>
      </c>
      <c r="D260">
        <v>0.33199999999999996</v>
      </c>
      <c r="E260">
        <v>0.39100000000000001</v>
      </c>
      <c r="F260">
        <v>0.42900000000000005</v>
      </c>
      <c r="G260">
        <v>0.373</v>
      </c>
      <c r="H260">
        <v>0.40800000000000003</v>
      </c>
      <c r="I260">
        <v>0.33399999999999996</v>
      </c>
      <c r="J260">
        <v>0.13200000000000001</v>
      </c>
      <c r="K260">
        <v>0.13600000000000001</v>
      </c>
      <c r="L260">
        <v>0.38200000000000001</v>
      </c>
      <c r="M260">
        <v>0.18800000000000003</v>
      </c>
      <c r="N260">
        <v>0.14499999999999999</v>
      </c>
    </row>
    <row r="261" spans="2:14">
      <c r="B261">
        <v>30</v>
      </c>
      <c r="C261">
        <v>0.375</v>
      </c>
      <c r="D261">
        <v>0.32699999999999996</v>
      </c>
      <c r="E261">
        <v>0.38100000000000001</v>
      </c>
      <c r="F261">
        <v>0.42000000000000004</v>
      </c>
      <c r="G261">
        <v>0.36</v>
      </c>
      <c r="H261">
        <v>0.39700000000000002</v>
      </c>
      <c r="I261">
        <v>0.32499999999999996</v>
      </c>
      <c r="J261">
        <v>0.13200000000000001</v>
      </c>
      <c r="K261">
        <v>0.13500000000000001</v>
      </c>
      <c r="L261">
        <v>0.371</v>
      </c>
      <c r="M261">
        <v>0.18600000000000003</v>
      </c>
      <c r="N261">
        <v>0.14100000000000001</v>
      </c>
    </row>
    <row r="262" spans="2:14">
      <c r="B262">
        <v>31</v>
      </c>
      <c r="C262">
        <v>0.36399999999999999</v>
      </c>
      <c r="D262">
        <v>0.32099999999999995</v>
      </c>
      <c r="E262">
        <v>0.373</v>
      </c>
      <c r="F262">
        <v>0.40900000000000003</v>
      </c>
      <c r="G262">
        <v>0.35</v>
      </c>
      <c r="H262">
        <v>0.38600000000000001</v>
      </c>
      <c r="I262">
        <v>0.31500000000000006</v>
      </c>
      <c r="J262">
        <v>0.13100000000000001</v>
      </c>
      <c r="K262">
        <v>0.13300000000000001</v>
      </c>
      <c r="L262">
        <v>0.35799999999999998</v>
      </c>
      <c r="M262">
        <v>0.18200000000000002</v>
      </c>
      <c r="N262">
        <v>0.13600000000000001</v>
      </c>
    </row>
    <row r="263" spans="2:14">
      <c r="B263">
        <v>32</v>
      </c>
      <c r="C263">
        <v>0.35399999999999998</v>
      </c>
      <c r="D263">
        <v>0.31500000000000006</v>
      </c>
      <c r="E263">
        <v>0.36499999999999999</v>
      </c>
      <c r="F263">
        <v>0.4</v>
      </c>
      <c r="G263">
        <v>0.33999999999999997</v>
      </c>
      <c r="H263">
        <v>0.376</v>
      </c>
      <c r="I263">
        <v>0.30600000000000005</v>
      </c>
      <c r="J263">
        <v>0.13</v>
      </c>
      <c r="K263">
        <v>0.13</v>
      </c>
      <c r="L263">
        <v>0.34499999999999997</v>
      </c>
      <c r="M263">
        <v>0.17800000000000002</v>
      </c>
      <c r="N263">
        <v>0.13200000000000001</v>
      </c>
    </row>
    <row r="264" spans="2:14">
      <c r="B264">
        <v>33</v>
      </c>
      <c r="C264">
        <v>0.34699999999999998</v>
      </c>
      <c r="D264">
        <v>0.30900000000000005</v>
      </c>
      <c r="E264">
        <v>0.35499999999999998</v>
      </c>
      <c r="F264">
        <v>0.39200000000000002</v>
      </c>
      <c r="G264">
        <v>0.32899999999999996</v>
      </c>
      <c r="H264">
        <v>0.36699999999999999</v>
      </c>
      <c r="I264">
        <v>0.29900000000000004</v>
      </c>
      <c r="J264">
        <v>0.13100000000000001</v>
      </c>
      <c r="K264">
        <v>0.128</v>
      </c>
      <c r="L264">
        <v>0.33699999999999997</v>
      </c>
      <c r="M264">
        <v>0.17400000000000002</v>
      </c>
      <c r="N264">
        <v>0.13</v>
      </c>
    </row>
    <row r="265" spans="2:14">
      <c r="B265">
        <v>33.999999999999901</v>
      </c>
      <c r="C265">
        <v>0.33599999999999997</v>
      </c>
      <c r="D265">
        <v>0.30200000000000005</v>
      </c>
      <c r="E265">
        <v>0.34699999999999998</v>
      </c>
      <c r="F265">
        <v>0.38200000000000001</v>
      </c>
      <c r="G265">
        <v>0.31799999999999995</v>
      </c>
      <c r="H265">
        <v>0.35499999999999998</v>
      </c>
      <c r="I265">
        <v>0.29000000000000004</v>
      </c>
      <c r="J265">
        <v>0.128</v>
      </c>
      <c r="K265">
        <v>0.124</v>
      </c>
      <c r="L265">
        <v>0.32899999999999996</v>
      </c>
      <c r="M265">
        <v>0.16800000000000001</v>
      </c>
      <c r="N265">
        <v>0.127</v>
      </c>
    </row>
    <row r="266" spans="2:14">
      <c r="B266">
        <v>34.999999999999901</v>
      </c>
      <c r="C266">
        <v>0.32599999999999996</v>
      </c>
      <c r="D266">
        <v>0.29500000000000004</v>
      </c>
      <c r="E266">
        <v>0.33499999999999996</v>
      </c>
      <c r="F266">
        <v>0.371</v>
      </c>
      <c r="G266">
        <v>0.30700000000000005</v>
      </c>
      <c r="H266">
        <v>0.34399999999999997</v>
      </c>
      <c r="I266">
        <v>0.28200000000000003</v>
      </c>
      <c r="J266">
        <v>0.128</v>
      </c>
      <c r="K266">
        <v>0.121</v>
      </c>
      <c r="L266">
        <v>0.32099999999999995</v>
      </c>
      <c r="M266">
        <v>0.16500000000000001</v>
      </c>
      <c r="N266">
        <v>0.125</v>
      </c>
    </row>
    <row r="267" spans="2:14">
      <c r="B267">
        <v>35.999999999999901</v>
      </c>
      <c r="C267">
        <v>0.31799999999999995</v>
      </c>
      <c r="D267">
        <v>0.28700000000000003</v>
      </c>
      <c r="E267">
        <v>0.32599999999999996</v>
      </c>
      <c r="F267">
        <v>0.36</v>
      </c>
      <c r="G267">
        <v>0.29500000000000004</v>
      </c>
      <c r="H267">
        <v>0.33399999999999996</v>
      </c>
      <c r="I267">
        <v>0.27500000000000002</v>
      </c>
      <c r="J267">
        <v>0.126</v>
      </c>
      <c r="K267">
        <v>0.11799999999999999</v>
      </c>
      <c r="L267">
        <v>0.31500000000000006</v>
      </c>
      <c r="M267">
        <v>0.16300000000000001</v>
      </c>
      <c r="N267">
        <v>0.123</v>
      </c>
    </row>
  </sheetData>
  <mergeCells count="1">
    <mergeCell ref="B1:M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005d458-45be-48ae-8140-d43da96dd17b}" enabled="0" method="" siteId="{7005d458-45be-48ae-8140-d43da96dd17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ddrick, Jared T. (ARC-SCR)</dc:creator>
  <cp:keywords/>
  <dc:description/>
  <cp:lastModifiedBy>Broddrick, Jared T. (ARC-SCR)</cp:lastModifiedBy>
  <cp:revision/>
  <dcterms:created xsi:type="dcterms:W3CDTF">2023-06-02T23:14:56Z</dcterms:created>
  <dcterms:modified xsi:type="dcterms:W3CDTF">2023-08-25T22:14:10Z</dcterms:modified>
  <cp:category/>
  <cp:contentStatus/>
</cp:coreProperties>
</file>